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oungdj2/Desktop/DESeq2/Current/Final/Mega_table_3/"/>
    </mc:Choice>
  </mc:AlternateContent>
  <xr:revisionPtr revIDLastSave="0" documentId="13_ncr:9_{9F188521-DAAD-AE4E-992D-3E39609D4133}" xr6:coauthVersionLast="47" xr6:coauthVersionMax="47" xr10:uidLastSave="{00000000-0000-0000-0000-000000000000}"/>
  <bookViews>
    <workbookView xWindow="32120" yWindow="1300" windowWidth="27640" windowHeight="16080" xr2:uid="{A859ED5C-5EE5-DC42-AF71-D25091DDDF71}"/>
  </bookViews>
  <sheets>
    <sheet name="upf1_master_5UTR_ORF_no_40S_100" sheetId="1" r:id="rId1"/>
  </sheets>
  <calcPr calcId="0"/>
</workbook>
</file>

<file path=xl/sharedStrings.xml><?xml version="1.0" encoding="utf-8"?>
<sst xmlns="http://schemas.openxmlformats.org/spreadsheetml/2006/main" count="8919" uniqueCount="1014">
  <si>
    <t>headers</t>
  </si>
  <si>
    <t>baseMean</t>
  </si>
  <si>
    <t>FoldChange</t>
  </si>
  <si>
    <t>log2FoldChange</t>
  </si>
  <si>
    <t>lfcSE</t>
  </si>
  <si>
    <t>stat</t>
  </si>
  <si>
    <t>pvalue</t>
  </si>
  <si>
    <t>padj</t>
  </si>
  <si>
    <t>UTR5_peak</t>
  </si>
  <si>
    <t>ORF_peak</t>
  </si>
  <si>
    <t>no_40S_peaks</t>
  </si>
  <si>
    <t>UTR5_100nt</t>
  </si>
  <si>
    <t>LUTI</t>
  </si>
  <si>
    <t>IIT</t>
  </si>
  <si>
    <t>ITI</t>
  </si>
  <si>
    <t>comb_3UTR</t>
  </si>
  <si>
    <t>kebaara_3UTR</t>
  </si>
  <si>
    <t>len_3UTR</t>
  </si>
  <si>
    <t>pseudo_bicistronic</t>
  </si>
  <si>
    <t>pseudo_bi_add</t>
  </si>
  <si>
    <t>split_pseudogene</t>
  </si>
  <si>
    <t>YAL028W</t>
  </si>
  <si>
    <t>FRT2</t>
  </si>
  <si>
    <t>NA</t>
  </si>
  <si>
    <t>YAL037W</t>
  </si>
  <si>
    <t>YAL048C</t>
  </si>
  <si>
    <t>GEM1</t>
  </si>
  <si>
    <t>YAL063C</t>
  </si>
  <si>
    <t>FLO9</t>
  </si>
  <si>
    <t>YAL064W-B</t>
  </si>
  <si>
    <t>YAL067C</t>
  </si>
  <si>
    <t>SEO1</t>
  </si>
  <si>
    <t>YAR020C</t>
  </si>
  <si>
    <t>PAU7</t>
  </si>
  <si>
    <t>YAR023C</t>
  </si>
  <si>
    <t>YAR029W</t>
  </si>
  <si>
    <t>YAR050W</t>
  </si>
  <si>
    <t>FLO1</t>
  </si>
  <si>
    <t>YBL019W</t>
  </si>
  <si>
    <t>APN2</t>
  </si>
  <si>
    <t>YBL025W</t>
  </si>
  <si>
    <t>RRN10</t>
  </si>
  <si>
    <t>YBL060W</t>
  </si>
  <si>
    <t>YEL1</t>
  </si>
  <si>
    <t>YBL071W-A</t>
  </si>
  <si>
    <t>KTI11</t>
  </si>
  <si>
    <t>YBL074C</t>
  </si>
  <si>
    <t>AAR2</t>
  </si>
  <si>
    <t>YBL075C</t>
  </si>
  <si>
    <t>SSA3</t>
  </si>
  <si>
    <t>YBL088C</t>
  </si>
  <si>
    <t>TEL1</t>
  </si>
  <si>
    <t>YBL113C</t>
  </si>
  <si>
    <t>YBR008C</t>
  </si>
  <si>
    <t>FLR1</t>
  </si>
  <si>
    <t>YBR018C</t>
  </si>
  <si>
    <t>GAL7</t>
  </si>
  <si>
    <t>YBR020W</t>
  </si>
  <si>
    <t>GAL1</t>
  </si>
  <si>
    <t>YBR030W</t>
  </si>
  <si>
    <t>RKM3</t>
  </si>
  <si>
    <t>YBR043C</t>
  </si>
  <si>
    <t>QDR3</t>
  </si>
  <si>
    <t>YBR045C</t>
  </si>
  <si>
    <t>GIP1</t>
  </si>
  <si>
    <t>YBR050C</t>
  </si>
  <si>
    <t>REG2</t>
  </si>
  <si>
    <t>YBR063C</t>
  </si>
  <si>
    <t>YBR107C</t>
  </si>
  <si>
    <t>IML3</t>
  </si>
  <si>
    <t>YBR163W</t>
  </si>
  <si>
    <t>EXO5</t>
  </si>
  <si>
    <t>YBR167C</t>
  </si>
  <si>
    <t>POP7</t>
  </si>
  <si>
    <t>YBR182C</t>
  </si>
  <si>
    <t>SMP1</t>
  </si>
  <si>
    <t>YBR197C</t>
  </si>
  <si>
    <t>YBR217W</t>
  </si>
  <si>
    <t>ATG12</t>
  </si>
  <si>
    <t>YBR223C</t>
  </si>
  <si>
    <t>TDP1</t>
  </si>
  <si>
    <t>YBR228W</t>
  </si>
  <si>
    <t>SLX1</t>
  </si>
  <si>
    <t>YBR237W</t>
  </si>
  <si>
    <t>PRP5</t>
  </si>
  <si>
    <t>YBR250W</t>
  </si>
  <si>
    <t>SPO23</t>
  </si>
  <si>
    <t>YBR253W</t>
  </si>
  <si>
    <t>SRB6</t>
  </si>
  <si>
    <t>YBR270C</t>
  </si>
  <si>
    <t>BIT2</t>
  </si>
  <si>
    <t>YBR278W</t>
  </si>
  <si>
    <t>DPB3</t>
  </si>
  <si>
    <t>YBR284W</t>
  </si>
  <si>
    <t>YBR291C</t>
  </si>
  <si>
    <t>CTP1</t>
  </si>
  <si>
    <t>YBR293W</t>
  </si>
  <si>
    <t>VBA2</t>
  </si>
  <si>
    <t>YBR295W</t>
  </si>
  <si>
    <t>PCA1</t>
  </si>
  <si>
    <t>YBR298C</t>
  </si>
  <si>
    <t>MAL31</t>
  </si>
  <si>
    <t>YCL004W</t>
  </si>
  <si>
    <t>PGS1</t>
  </si>
  <si>
    <t>YCL010C</t>
  </si>
  <si>
    <t>SGF29</t>
  </si>
  <si>
    <t>YCL056C</t>
  </si>
  <si>
    <t>YCR007C</t>
  </si>
  <si>
    <t>YCR014C</t>
  </si>
  <si>
    <t>POL4</t>
  </si>
  <si>
    <t>YCR020C</t>
  </si>
  <si>
    <t>PET18</t>
  </si>
  <si>
    <t>YCR020C-A</t>
  </si>
  <si>
    <t>MAK31</t>
  </si>
  <si>
    <t>YCR020W-B</t>
  </si>
  <si>
    <t>HTL1</t>
  </si>
  <si>
    <t>YCR028C</t>
  </si>
  <si>
    <t>FEN2</t>
  </si>
  <si>
    <t>YCR037C</t>
  </si>
  <si>
    <t>PHO87</t>
  </si>
  <si>
    <t>YCR063W</t>
  </si>
  <si>
    <t>BUD31</t>
  </si>
  <si>
    <t>YCR068W</t>
  </si>
  <si>
    <t>ATG15</t>
  </si>
  <si>
    <t>YCR089W</t>
  </si>
  <si>
    <t>FIG2</t>
  </si>
  <si>
    <t>YCR091W</t>
  </si>
  <si>
    <t>KIN82</t>
  </si>
  <si>
    <t>YCR095W-A</t>
  </si>
  <si>
    <t>YCR098C</t>
  </si>
  <si>
    <t>GIT1</t>
  </si>
  <si>
    <t>YCR099C</t>
  </si>
  <si>
    <t>YCR100C</t>
  </si>
  <si>
    <t>YCR101C</t>
  </si>
  <si>
    <t>YCR102C</t>
  </si>
  <si>
    <t>YCR106W</t>
  </si>
  <si>
    <t>RDS1</t>
  </si>
  <si>
    <t>YCR107W</t>
  </si>
  <si>
    <t>AAD3</t>
  </si>
  <si>
    <t>YDL024C</t>
  </si>
  <si>
    <t>DIA3</t>
  </si>
  <si>
    <t>YDL033C</t>
  </si>
  <si>
    <t>SLM3</t>
  </si>
  <si>
    <t>YDL080C</t>
  </si>
  <si>
    <t>THI3</t>
  </si>
  <si>
    <t>YDL109C</t>
  </si>
  <si>
    <t>YDL110C</t>
  </si>
  <si>
    <t>TMA17</t>
  </si>
  <si>
    <t>YDL115C</t>
  </si>
  <si>
    <t>IWR1</t>
  </si>
  <si>
    <t>YDL115C_intron</t>
  </si>
  <si>
    <t>IWR1_intron</t>
  </si>
  <si>
    <t>YDL154W</t>
  </si>
  <si>
    <t>MSH5</t>
  </si>
  <si>
    <t>YDL197C</t>
  </si>
  <si>
    <t>ASF2</t>
  </si>
  <si>
    <t>YDL204W</t>
  </si>
  <si>
    <t>RTN2</t>
  </si>
  <si>
    <t>YDL214C</t>
  </si>
  <si>
    <t>PRR2</t>
  </si>
  <si>
    <t>YDL215C</t>
  </si>
  <si>
    <t>GDH2</t>
  </si>
  <si>
    <t>YDL218W</t>
  </si>
  <si>
    <t>YDL223C</t>
  </si>
  <si>
    <t>HBT1</t>
  </si>
  <si>
    <t>YDL231C</t>
  </si>
  <si>
    <t>BRE4</t>
  </si>
  <si>
    <t>YDL238C</t>
  </si>
  <si>
    <t>GUD1</t>
  </si>
  <si>
    <t>YDL239C</t>
  </si>
  <si>
    <t>ADY3</t>
  </si>
  <si>
    <t>YDL241W</t>
  </si>
  <si>
    <t>YDL243C</t>
  </si>
  <si>
    <t>AAD4</t>
  </si>
  <si>
    <t>YDL248W</t>
  </si>
  <si>
    <t>COS7</t>
  </si>
  <si>
    <t>YDR004W</t>
  </si>
  <si>
    <t>RAD57</t>
  </si>
  <si>
    <t>YDR005C</t>
  </si>
  <si>
    <t>MAF1</t>
  </si>
  <si>
    <t>YDR009W</t>
  </si>
  <si>
    <t>GAL3</t>
  </si>
  <si>
    <t>YDR013W</t>
  </si>
  <si>
    <t>PSF1</t>
  </si>
  <si>
    <t>YDR022C</t>
  </si>
  <si>
    <t>CIS1</t>
  </si>
  <si>
    <t>YDR047W</t>
  </si>
  <si>
    <t>HEM12</t>
  </si>
  <si>
    <t>YDR064W_intron</t>
  </si>
  <si>
    <t>RPS13_intron</t>
  </si>
  <si>
    <t>YDR073W</t>
  </si>
  <si>
    <t>SNF11</t>
  </si>
  <si>
    <t>YDR078C</t>
  </si>
  <si>
    <t>SHU2</t>
  </si>
  <si>
    <t>YDR082W</t>
  </si>
  <si>
    <t>STN1</t>
  </si>
  <si>
    <t>YDR085C</t>
  </si>
  <si>
    <t>AFR1</t>
  </si>
  <si>
    <t>YDR124W</t>
  </si>
  <si>
    <t>YDR125C</t>
  </si>
  <si>
    <t>ECM18</t>
  </si>
  <si>
    <t>YDR131C</t>
  </si>
  <si>
    <t>YDR132C</t>
  </si>
  <si>
    <t>YDR147W</t>
  </si>
  <si>
    <t>EKI1</t>
  </si>
  <si>
    <t>YDR160W</t>
  </si>
  <si>
    <t>SSY1</t>
  </si>
  <si>
    <t>YDR206W</t>
  </si>
  <si>
    <t>EBS1</t>
  </si>
  <si>
    <t>YDR223W</t>
  </si>
  <si>
    <t>CRF1</t>
  </si>
  <si>
    <t>YDR236C</t>
  </si>
  <si>
    <t>FMN1</t>
  </si>
  <si>
    <t>YDR242W</t>
  </si>
  <si>
    <t>AMD2</t>
  </si>
  <si>
    <t>YDR256C</t>
  </si>
  <si>
    <t>CTA1</t>
  </si>
  <si>
    <t>YDR257C</t>
  </si>
  <si>
    <t>RKM4</t>
  </si>
  <si>
    <t>YDR265W</t>
  </si>
  <si>
    <t>PEX10</t>
  </si>
  <si>
    <t>YDR273W</t>
  </si>
  <si>
    <t>DON1</t>
  </si>
  <si>
    <t>YDR275W</t>
  </si>
  <si>
    <t>BSC2</t>
  </si>
  <si>
    <t>YDR282C</t>
  </si>
  <si>
    <t>YDR285W</t>
  </si>
  <si>
    <t>ZIP1</t>
  </si>
  <si>
    <t>YDR318W</t>
  </si>
  <si>
    <t>MCM21</t>
  </si>
  <si>
    <t>YDR332W</t>
  </si>
  <si>
    <t>IRC3</t>
  </si>
  <si>
    <t>YDR336W</t>
  </si>
  <si>
    <t>YDR364C</t>
  </si>
  <si>
    <t>CDC40</t>
  </si>
  <si>
    <t>YDR365C</t>
  </si>
  <si>
    <t>ESF1</t>
  </si>
  <si>
    <t>YDR386W</t>
  </si>
  <si>
    <t>MUS81</t>
  </si>
  <si>
    <t>YDR387C</t>
  </si>
  <si>
    <t>YDR391C</t>
  </si>
  <si>
    <t>YDR402C</t>
  </si>
  <si>
    <t>DIT2</t>
  </si>
  <si>
    <t>YDR403W</t>
  </si>
  <si>
    <t>DIT1</t>
  </si>
  <si>
    <t>YDR459C</t>
  </si>
  <si>
    <t>PFA5</t>
  </si>
  <si>
    <t>YDR530C</t>
  </si>
  <si>
    <t>APA2</t>
  </si>
  <si>
    <t>YDR538W</t>
  </si>
  <si>
    <t>PAD1</t>
  </si>
  <si>
    <t>YEL005C</t>
  </si>
  <si>
    <t>VAB2</t>
  </si>
  <si>
    <t>YEL006W</t>
  </si>
  <si>
    <t>YEA6</t>
  </si>
  <si>
    <t>YEL023C</t>
  </si>
  <si>
    <t>YEL030W</t>
  </si>
  <si>
    <t>ECM10</t>
  </si>
  <si>
    <t>YEL048C</t>
  </si>
  <si>
    <t>TCA17</t>
  </si>
  <si>
    <t>YEL072W</t>
  </si>
  <si>
    <t>RMD6</t>
  </si>
  <si>
    <t>YEL073C</t>
  </si>
  <si>
    <t>YEL077C</t>
  </si>
  <si>
    <t>YER015W</t>
  </si>
  <si>
    <t>FAA2</t>
  </si>
  <si>
    <t>YER024W</t>
  </si>
  <si>
    <t>YAT2</t>
  </si>
  <si>
    <t>YER028C</t>
  </si>
  <si>
    <t>MIG3</t>
  </si>
  <si>
    <t>YER038C</t>
  </si>
  <si>
    <t>KRE29</t>
  </si>
  <si>
    <t>YER041W</t>
  </si>
  <si>
    <t>YEN1</t>
  </si>
  <si>
    <t>YER044C-A</t>
  </si>
  <si>
    <t>MEI4</t>
  </si>
  <si>
    <t>YER065C</t>
  </si>
  <si>
    <t>ICL1</t>
  </si>
  <si>
    <t>YER066W</t>
  </si>
  <si>
    <t>RRT13</t>
  </si>
  <si>
    <t>YER069W</t>
  </si>
  <si>
    <t>ARG5,6</t>
  </si>
  <si>
    <t>YER076C</t>
  </si>
  <si>
    <t>YER081W</t>
  </si>
  <si>
    <t>SER3</t>
  </si>
  <si>
    <t>YER101C</t>
  </si>
  <si>
    <t>AST2</t>
  </si>
  <si>
    <t>YER103W</t>
  </si>
  <si>
    <t>SSA4</t>
  </si>
  <si>
    <t>YER115C</t>
  </si>
  <si>
    <t>SPR6</t>
  </si>
  <si>
    <t>YER116C</t>
  </si>
  <si>
    <t>SLX8</t>
  </si>
  <si>
    <t>YER139C</t>
  </si>
  <si>
    <t>RTR1</t>
  </si>
  <si>
    <t>YER142C</t>
  </si>
  <si>
    <t>MAG1</t>
  </si>
  <si>
    <t>YER175C</t>
  </si>
  <si>
    <t>TMT1</t>
  </si>
  <si>
    <t>YER175W-A</t>
  </si>
  <si>
    <t>YER180C</t>
  </si>
  <si>
    <t>ISC10</t>
  </si>
  <si>
    <t>YER180C-A</t>
  </si>
  <si>
    <t>SLO1</t>
  </si>
  <si>
    <t>YER184C</t>
  </si>
  <si>
    <t>YER185W</t>
  </si>
  <si>
    <t>PUG1</t>
  </si>
  <si>
    <t>YER186C</t>
  </si>
  <si>
    <t>YER187W</t>
  </si>
  <si>
    <t>YER190W</t>
  </si>
  <si>
    <t>YRF1-2</t>
  </si>
  <si>
    <t>YFL003C</t>
  </si>
  <si>
    <t>MSH4</t>
  </si>
  <si>
    <t>YFL027C</t>
  </si>
  <si>
    <t>GYP8</t>
  </si>
  <si>
    <t>YFL034C-A</t>
  </si>
  <si>
    <t>RPL22B</t>
  </si>
  <si>
    <t>YFL034C-A_intron</t>
  </si>
  <si>
    <t>RPL22B_intron</t>
  </si>
  <si>
    <t>YFL041W-A</t>
  </si>
  <si>
    <t>YFL044C</t>
  </si>
  <si>
    <t>OTU1</t>
  </si>
  <si>
    <t>YFL050C</t>
  </si>
  <si>
    <t>ALR2</t>
  </si>
  <si>
    <t>YFL054C</t>
  </si>
  <si>
    <t>YFL055W</t>
  </si>
  <si>
    <t>AGP3</t>
  </si>
  <si>
    <t>YFL056C</t>
  </si>
  <si>
    <t>AAD6</t>
  </si>
  <si>
    <t>YFL057C</t>
  </si>
  <si>
    <t>AAD16</t>
  </si>
  <si>
    <t>YFR014C</t>
  </si>
  <si>
    <t>CMK1</t>
  </si>
  <si>
    <t>YFR022W</t>
  </si>
  <si>
    <t>ROG3</t>
  </si>
  <si>
    <t>YFR023W</t>
  </si>
  <si>
    <t>PES4</t>
  </si>
  <si>
    <t>YFR026C</t>
  </si>
  <si>
    <t>ULI1</t>
  </si>
  <si>
    <t>YFR030W</t>
  </si>
  <si>
    <t>MET10</t>
  </si>
  <si>
    <t>YFR046C</t>
  </si>
  <si>
    <t>CNN1</t>
  </si>
  <si>
    <t>YGL030W_intron</t>
  </si>
  <si>
    <t>RPL30_intron</t>
  </si>
  <si>
    <t>YGL063W</t>
  </si>
  <si>
    <t>PUS2</t>
  </si>
  <si>
    <t>YGL090W</t>
  </si>
  <si>
    <t>LIF1</t>
  </si>
  <si>
    <t>YGL096W</t>
  </si>
  <si>
    <t>TOS8</t>
  </si>
  <si>
    <t>YGL103W_intron</t>
  </si>
  <si>
    <t>RPL28_intron</t>
  </si>
  <si>
    <t>YGL128C</t>
  </si>
  <si>
    <t>CWC23</t>
  </si>
  <si>
    <t>YGL136C</t>
  </si>
  <si>
    <t>MRM2</t>
  </si>
  <si>
    <t>YGL146C</t>
  </si>
  <si>
    <t>RRT6</t>
  </si>
  <si>
    <t>YGL188C-A</t>
  </si>
  <si>
    <t>YGL193C</t>
  </si>
  <si>
    <t>YGL240W</t>
  </si>
  <si>
    <t>DOC1</t>
  </si>
  <si>
    <t>YGL243W</t>
  </si>
  <si>
    <t>TAD1</t>
  </si>
  <si>
    <t>YGL249W</t>
  </si>
  <si>
    <t>ZIP2</t>
  </si>
  <si>
    <t>YGL251C</t>
  </si>
  <si>
    <t>HFM1</t>
  </si>
  <si>
    <t>YGL254W</t>
  </si>
  <si>
    <t>FZF1</t>
  </si>
  <si>
    <t>YGL255W</t>
  </si>
  <si>
    <t>ZRT1</t>
  </si>
  <si>
    <t>YGL256W</t>
  </si>
  <si>
    <t>ADH4</t>
  </si>
  <si>
    <t>YGL258W</t>
  </si>
  <si>
    <t>VEL1</t>
  </si>
  <si>
    <t>YGL258W-A</t>
  </si>
  <si>
    <t>YGL259W</t>
  </si>
  <si>
    <t>YPS5</t>
  </si>
  <si>
    <t>YGL262W</t>
  </si>
  <si>
    <t>YGL263W</t>
  </si>
  <si>
    <t>COS12</t>
  </si>
  <si>
    <t>YGR015C</t>
  </si>
  <si>
    <t>YGR016W</t>
  </si>
  <si>
    <t>YGR024C</t>
  </si>
  <si>
    <t>THG1</t>
  </si>
  <si>
    <t>YGR040W</t>
  </si>
  <si>
    <t>KSS1</t>
  </si>
  <si>
    <t>YGR042W</t>
  </si>
  <si>
    <t>YGR043C</t>
  </si>
  <si>
    <t>NQM1</t>
  </si>
  <si>
    <t>YGR057C</t>
  </si>
  <si>
    <t>LST7</t>
  </si>
  <si>
    <t>YGR070W</t>
  </si>
  <si>
    <t>ROM1</t>
  </si>
  <si>
    <t>YGR088W</t>
  </si>
  <si>
    <t>CTT1</t>
  </si>
  <si>
    <t>YGR131W</t>
  </si>
  <si>
    <t>FHN1</t>
  </si>
  <si>
    <t>YGR133W</t>
  </si>
  <si>
    <t>PEX4</t>
  </si>
  <si>
    <t>YGR154C</t>
  </si>
  <si>
    <t>GTO1</t>
  </si>
  <si>
    <t>YGR168C</t>
  </si>
  <si>
    <t>YGR169C-A</t>
  </si>
  <si>
    <t>YGR169C-C</t>
  </si>
  <si>
    <t>YGR212W</t>
  </si>
  <si>
    <t>SLI1</t>
  </si>
  <si>
    <t>YGR251W</t>
  </si>
  <si>
    <t>YGR256W</t>
  </si>
  <si>
    <t>GND2</t>
  </si>
  <si>
    <t>YGR268C</t>
  </si>
  <si>
    <t>HUA1</t>
  </si>
  <si>
    <t>YGR287C</t>
  </si>
  <si>
    <t>IMA1</t>
  </si>
  <si>
    <t>YGR289C</t>
  </si>
  <si>
    <t>MAL11</t>
  </si>
  <si>
    <t>YHL012W</t>
  </si>
  <si>
    <t>YHL016C</t>
  </si>
  <si>
    <t>DUR3</t>
  </si>
  <si>
    <t>YHL018W</t>
  </si>
  <si>
    <t>YHL026C</t>
  </si>
  <si>
    <t>YHL042W</t>
  </si>
  <si>
    <t>YHL048W</t>
  </si>
  <si>
    <t>COS8</t>
  </si>
  <si>
    <t>YHL050C</t>
  </si>
  <si>
    <t>YHL050C_intron</t>
  </si>
  <si>
    <t>NA_intron</t>
  </si>
  <si>
    <t>YHR015W</t>
  </si>
  <si>
    <t>MIP6</t>
  </si>
  <si>
    <t>YHR021W-A</t>
  </si>
  <si>
    <t>ECM12</t>
  </si>
  <si>
    <t>YHR022C</t>
  </si>
  <si>
    <t>YHR044C</t>
  </si>
  <si>
    <t>DOG1</t>
  </si>
  <si>
    <t>YHR105W</t>
  </si>
  <si>
    <t>YPT35</t>
  </si>
  <si>
    <t>YHR134W</t>
  </si>
  <si>
    <t>WSS1</t>
  </si>
  <si>
    <t>YHR139C</t>
  </si>
  <si>
    <t>SPS100</t>
  </si>
  <si>
    <t>YHR150W</t>
  </si>
  <si>
    <t>PEX28</t>
  </si>
  <si>
    <t>YHR153C</t>
  </si>
  <si>
    <t>SPO16</t>
  </si>
  <si>
    <t>YHR156C</t>
  </si>
  <si>
    <t>LIN1</t>
  </si>
  <si>
    <t>YHR157W</t>
  </si>
  <si>
    <t>REC104</t>
  </si>
  <si>
    <t>YHR189W</t>
  </si>
  <si>
    <t>PTH1</t>
  </si>
  <si>
    <t>YHR199C</t>
  </si>
  <si>
    <t>AIM46</t>
  </si>
  <si>
    <t>YHR199C-A</t>
  </si>
  <si>
    <t>NBL1</t>
  </si>
  <si>
    <t>YHR204W</t>
  </si>
  <si>
    <t>MNL1</t>
  </si>
  <si>
    <t>YHR209W</t>
  </si>
  <si>
    <t>CRG1</t>
  </si>
  <si>
    <t>YHR210C</t>
  </si>
  <si>
    <t>YHR211W</t>
  </si>
  <si>
    <t>FLO5</t>
  </si>
  <si>
    <t>YIL003W</t>
  </si>
  <si>
    <t>CFD1</t>
  </si>
  <si>
    <t>YIL009C-A</t>
  </si>
  <si>
    <t>EST3</t>
  </si>
  <si>
    <t>YIL013C</t>
  </si>
  <si>
    <t>PDR11</t>
  </si>
  <si>
    <t>YIL029C</t>
  </si>
  <si>
    <t>YIL055C</t>
  </si>
  <si>
    <t>YIL071C</t>
  </si>
  <si>
    <t>PCI8</t>
  </si>
  <si>
    <t>YIL072W</t>
  </si>
  <si>
    <t>HOP1</t>
  </si>
  <si>
    <t>YIL073C</t>
  </si>
  <si>
    <t>SPO22</t>
  </si>
  <si>
    <t>YIL102C-A</t>
  </si>
  <si>
    <t>YIL120W</t>
  </si>
  <si>
    <t>QDR1</t>
  </si>
  <si>
    <t>YIL132C</t>
  </si>
  <si>
    <t>CSM2</t>
  </si>
  <si>
    <t>YIL139C</t>
  </si>
  <si>
    <t>REV7</t>
  </si>
  <si>
    <t>YIL146C</t>
  </si>
  <si>
    <t>ATG32</t>
  </si>
  <si>
    <t>YIL164C</t>
  </si>
  <si>
    <t>NIT1</t>
  </si>
  <si>
    <t>YIL165C</t>
  </si>
  <si>
    <t>YIL166C</t>
  </si>
  <si>
    <t>YIR009W</t>
  </si>
  <si>
    <t>MSL1</t>
  </si>
  <si>
    <t>YIR019C</t>
  </si>
  <si>
    <t>MUC1</t>
  </si>
  <si>
    <t>YIR029W</t>
  </si>
  <si>
    <t>DAL2</t>
  </si>
  <si>
    <t>YIR031C</t>
  </si>
  <si>
    <t>DAL7</t>
  </si>
  <si>
    <t>YIR039C</t>
  </si>
  <si>
    <t>YPS6</t>
  </si>
  <si>
    <t>YIR042C</t>
  </si>
  <si>
    <t>YJL001W_intron</t>
  </si>
  <si>
    <t>PRE3_intron</t>
  </si>
  <si>
    <t>YJL023C</t>
  </si>
  <si>
    <t>PET130</t>
  </si>
  <si>
    <t>YJL043W</t>
  </si>
  <si>
    <t>YJL065C</t>
  </si>
  <si>
    <t>DLS1</t>
  </si>
  <si>
    <t>YJL077W-B</t>
  </si>
  <si>
    <t>YJL089W</t>
  </si>
  <si>
    <t>SIP4</t>
  </si>
  <si>
    <t>YJL100W</t>
  </si>
  <si>
    <t>LSB6</t>
  </si>
  <si>
    <t>YJL106W</t>
  </si>
  <si>
    <t>IME2</t>
  </si>
  <si>
    <t>YJL107C</t>
  </si>
  <si>
    <t>YJL126W</t>
  </si>
  <si>
    <t>NIT2</t>
  </si>
  <si>
    <t>YJL127C-B</t>
  </si>
  <si>
    <t>YJL127C-A</t>
  </si>
  <si>
    <t>YJL153C</t>
  </si>
  <si>
    <t>INO1</t>
  </si>
  <si>
    <t>YJL213W</t>
  </si>
  <si>
    <t>YJL216C</t>
  </si>
  <si>
    <t>IMA5</t>
  </si>
  <si>
    <t>YJR004C</t>
  </si>
  <si>
    <t>SAG1</t>
  </si>
  <si>
    <t>YJR008W</t>
  </si>
  <si>
    <t>YJR010W</t>
  </si>
  <si>
    <t>MET3</t>
  </si>
  <si>
    <t>YJR021C</t>
  </si>
  <si>
    <t>REC107</t>
  </si>
  <si>
    <t>YJR021C_intron</t>
  </si>
  <si>
    <t>REC107_intron</t>
  </si>
  <si>
    <t>YJR036C</t>
  </si>
  <si>
    <t>HUL4</t>
  </si>
  <si>
    <t>YJR039W</t>
  </si>
  <si>
    <t>YJR052W</t>
  </si>
  <si>
    <t>RAD7</t>
  </si>
  <si>
    <t>YJR096W</t>
  </si>
  <si>
    <t>YJR108W</t>
  </si>
  <si>
    <t>ABM1</t>
  </si>
  <si>
    <t>YJR112W-A</t>
  </si>
  <si>
    <t>YJR130C</t>
  </si>
  <si>
    <t>STR2</t>
  </si>
  <si>
    <t>YJR135C</t>
  </si>
  <si>
    <t>MCM22</t>
  </si>
  <si>
    <t>YJR149W</t>
  </si>
  <si>
    <t>YJR151C</t>
  </si>
  <si>
    <t>DAN4</t>
  </si>
  <si>
    <t>YJR152W</t>
  </si>
  <si>
    <t>DAL5</t>
  </si>
  <si>
    <t>YJR154W</t>
  </si>
  <si>
    <t>YJR155W</t>
  </si>
  <si>
    <t>AAD10</t>
  </si>
  <si>
    <t>YJR161C</t>
  </si>
  <si>
    <t>COS5</t>
  </si>
  <si>
    <t>YKL011C</t>
  </si>
  <si>
    <t>CCE1</t>
  </si>
  <si>
    <t>YKL026C</t>
  </si>
  <si>
    <t>GPX1</t>
  </si>
  <si>
    <t>YKL050C</t>
  </si>
  <si>
    <t>YKL071W</t>
  </si>
  <si>
    <t>YKL090W</t>
  </si>
  <si>
    <t>CUE2</t>
  </si>
  <si>
    <t>YKL098W</t>
  </si>
  <si>
    <t>MTC2</t>
  </si>
  <si>
    <t>YKL132C</t>
  </si>
  <si>
    <t>RMA1</t>
  </si>
  <si>
    <t>YKL161C</t>
  </si>
  <si>
    <t>KDX1</t>
  </si>
  <si>
    <t>YKL163W</t>
  </si>
  <si>
    <t>PIR3</t>
  </si>
  <si>
    <t>YKL178C</t>
  </si>
  <si>
    <t>STE3</t>
  </si>
  <si>
    <t>YKL187C</t>
  </si>
  <si>
    <t>YKL188C</t>
  </si>
  <si>
    <t>PXA2</t>
  </si>
  <si>
    <t>YKL218C</t>
  </si>
  <si>
    <t>SRY1</t>
  </si>
  <si>
    <t>YKL220C</t>
  </si>
  <si>
    <t>FRE2</t>
  </si>
  <si>
    <t>YKL221W</t>
  </si>
  <si>
    <t>MCH2</t>
  </si>
  <si>
    <t>YKL222C</t>
  </si>
  <si>
    <t>YKR009C</t>
  </si>
  <si>
    <t>FOX2</t>
  </si>
  <si>
    <t>YKR015C</t>
  </si>
  <si>
    <t>YKR022C</t>
  </si>
  <si>
    <t>NTR2</t>
  </si>
  <si>
    <t>YKR041W</t>
  </si>
  <si>
    <t>YKR044W</t>
  </si>
  <si>
    <t>UIP5</t>
  </si>
  <si>
    <t>YKR050W</t>
  </si>
  <si>
    <t>TRK2</t>
  </si>
  <si>
    <t>YKR058W</t>
  </si>
  <si>
    <t>GLG1</t>
  </si>
  <si>
    <t>YKR061W</t>
  </si>
  <si>
    <t>KTR2</t>
  </si>
  <si>
    <t>YKR069W</t>
  </si>
  <si>
    <t>MET1</t>
  </si>
  <si>
    <t>YKR091W</t>
  </si>
  <si>
    <t>SRL3</t>
  </si>
  <si>
    <t>YKR097W</t>
  </si>
  <si>
    <t>PCK1</t>
  </si>
  <si>
    <t>YKR101W</t>
  </si>
  <si>
    <t>SIR1</t>
  </si>
  <si>
    <t>YKR102W</t>
  </si>
  <si>
    <t>FLO10</t>
  </si>
  <si>
    <t>YKR103W</t>
  </si>
  <si>
    <t>NFT1</t>
  </si>
  <si>
    <t>YKR104W</t>
  </si>
  <si>
    <t>YKR106W</t>
  </si>
  <si>
    <t>YLL006W</t>
  </si>
  <si>
    <t>MMM1</t>
  </si>
  <si>
    <t>YLL025W</t>
  </si>
  <si>
    <t>PAU17</t>
  </si>
  <si>
    <t>YLL033W</t>
  </si>
  <si>
    <t>IRC19</t>
  </si>
  <si>
    <t>YLL055W</t>
  </si>
  <si>
    <t>YCT1</t>
  </si>
  <si>
    <t>YLL056C</t>
  </si>
  <si>
    <t>YLL057C</t>
  </si>
  <si>
    <t>JLP1</t>
  </si>
  <si>
    <t>YLL060C</t>
  </si>
  <si>
    <t>GTT2</t>
  </si>
  <si>
    <t>YLL063C</t>
  </si>
  <si>
    <t>AYT1</t>
  </si>
  <si>
    <t>YLR004C</t>
  </si>
  <si>
    <t>THI73</t>
  </si>
  <si>
    <t>YLR010C</t>
  </si>
  <si>
    <t>TEN1</t>
  </si>
  <si>
    <t>YLR016C</t>
  </si>
  <si>
    <t>PML1</t>
  </si>
  <si>
    <t>YLR030W</t>
  </si>
  <si>
    <t>YLR031W</t>
  </si>
  <si>
    <t>YLR037C</t>
  </si>
  <si>
    <t>PAU23</t>
  </si>
  <si>
    <t>YLR061W_intron</t>
  </si>
  <si>
    <t>RPL22A_intron</t>
  </si>
  <si>
    <t>YLR097C</t>
  </si>
  <si>
    <t>HRT3</t>
  </si>
  <si>
    <t>YLR125W</t>
  </si>
  <si>
    <t>YLR130C</t>
  </si>
  <si>
    <t>ZRT2</t>
  </si>
  <si>
    <t>YLR152C</t>
  </si>
  <si>
    <t>YLR164W</t>
  </si>
  <si>
    <t>YLR165C</t>
  </si>
  <si>
    <t>PUS5</t>
  </si>
  <si>
    <t>YLR174W</t>
  </si>
  <si>
    <t>IDP2</t>
  </si>
  <si>
    <t>YLR227C</t>
  </si>
  <si>
    <t>ADY4</t>
  </si>
  <si>
    <t>YLR233C</t>
  </si>
  <si>
    <t>EST1</t>
  </si>
  <si>
    <t>YLR245C</t>
  </si>
  <si>
    <t>CDD1</t>
  </si>
  <si>
    <t>YLR251W</t>
  </si>
  <si>
    <t>SYM1</t>
  </si>
  <si>
    <t>YLR263W</t>
  </si>
  <si>
    <t>RED1</t>
  </si>
  <si>
    <t>YLR265C</t>
  </si>
  <si>
    <t>NEJ1</t>
  </si>
  <si>
    <t>YLR266C</t>
  </si>
  <si>
    <t>PDR8</t>
  </si>
  <si>
    <t>YLR271W</t>
  </si>
  <si>
    <t>YLR284C</t>
  </si>
  <si>
    <t>ECI1</t>
  </si>
  <si>
    <t>YLR288C</t>
  </si>
  <si>
    <t>MEC3</t>
  </si>
  <si>
    <t>YLR306W</t>
  </si>
  <si>
    <t>UBC12</t>
  </si>
  <si>
    <t>YLR318W</t>
  </si>
  <si>
    <t>EST2</t>
  </si>
  <si>
    <t>YLR343W</t>
  </si>
  <si>
    <t>GAS2</t>
  </si>
  <si>
    <t>YLR363C</t>
  </si>
  <si>
    <t>NMD4</t>
  </si>
  <si>
    <t>YLR385C</t>
  </si>
  <si>
    <t>SWC7</t>
  </si>
  <si>
    <t>YLR411W</t>
  </si>
  <si>
    <t>CTR3</t>
  </si>
  <si>
    <t>YLR412W</t>
  </si>
  <si>
    <t>BER1</t>
  </si>
  <si>
    <t>YLR453C</t>
  </si>
  <si>
    <t>RIF2</t>
  </si>
  <si>
    <t>YLR457C</t>
  </si>
  <si>
    <t>NBP1</t>
  </si>
  <si>
    <t>YLR460C</t>
  </si>
  <si>
    <t>YML002W</t>
  </si>
  <si>
    <t>YML003W</t>
  </si>
  <si>
    <t>YML023C</t>
  </si>
  <si>
    <t>NSE5</t>
  </si>
  <si>
    <t>YML042W</t>
  </si>
  <si>
    <t>CAT2</t>
  </si>
  <si>
    <t>YML050W</t>
  </si>
  <si>
    <t>AIM32</t>
  </si>
  <si>
    <t>YML068W</t>
  </si>
  <si>
    <t>ITT1</t>
  </si>
  <si>
    <t>YML099C</t>
  </si>
  <si>
    <t>ARG81</t>
  </si>
  <si>
    <t>YML107C</t>
  </si>
  <si>
    <t>PML39</t>
  </si>
  <si>
    <t>YML116W</t>
  </si>
  <si>
    <t>ATR1</t>
  </si>
  <si>
    <t>YML118W</t>
  </si>
  <si>
    <t>NGL3</t>
  </si>
  <si>
    <t>YML128C</t>
  </si>
  <si>
    <t>MSC1</t>
  </si>
  <si>
    <t>YMR018W</t>
  </si>
  <si>
    <t>YMR020W</t>
  </si>
  <si>
    <t>FMS1</t>
  </si>
  <si>
    <t>YMR023C</t>
  </si>
  <si>
    <t>MSS1</t>
  </si>
  <si>
    <t>YMR040W</t>
  </si>
  <si>
    <t>YET2</t>
  </si>
  <si>
    <t>YMR063W</t>
  </si>
  <si>
    <t>RIM9</t>
  </si>
  <si>
    <t>YMR064W</t>
  </si>
  <si>
    <t>AEP1</t>
  </si>
  <si>
    <t>YMR065W</t>
  </si>
  <si>
    <t>KAR5</t>
  </si>
  <si>
    <t>YMR066W</t>
  </si>
  <si>
    <t>SOV1</t>
  </si>
  <si>
    <t>YMR068W</t>
  </si>
  <si>
    <t>AVO2</t>
  </si>
  <si>
    <t>YMR084W</t>
  </si>
  <si>
    <t>YMR085W</t>
  </si>
  <si>
    <t>YMR090W</t>
  </si>
  <si>
    <t>YMR096W</t>
  </si>
  <si>
    <t>SNZ1</t>
  </si>
  <si>
    <t>YMR114C</t>
  </si>
  <si>
    <t>YMR117C</t>
  </si>
  <si>
    <t>SPC24</t>
  </si>
  <si>
    <t>YMR127C</t>
  </si>
  <si>
    <t>SAS2</t>
  </si>
  <si>
    <t>YMR135C</t>
  </si>
  <si>
    <t>GID8</t>
  </si>
  <si>
    <t>YMR158C-A</t>
  </si>
  <si>
    <t>YMR158C-B</t>
  </si>
  <si>
    <t>YMR159C</t>
  </si>
  <si>
    <t>ATG16</t>
  </si>
  <si>
    <t>YMR169C</t>
  </si>
  <si>
    <t>ALD3</t>
  </si>
  <si>
    <t>YMR180C</t>
  </si>
  <si>
    <t>CTL1</t>
  </si>
  <si>
    <t>YMR182C</t>
  </si>
  <si>
    <t>RGM1</t>
  </si>
  <si>
    <t>YMR182W-A</t>
  </si>
  <si>
    <t>YMR196W</t>
  </si>
  <si>
    <t>YMR201C</t>
  </si>
  <si>
    <t>RAD14</t>
  </si>
  <si>
    <t>YMR240C</t>
  </si>
  <si>
    <t>CUS1</t>
  </si>
  <si>
    <t>YMR250W</t>
  </si>
  <si>
    <t>GAD1</t>
  </si>
  <si>
    <t>YMR271C</t>
  </si>
  <si>
    <t>URA10</t>
  </si>
  <si>
    <t>YMR294W</t>
  </si>
  <si>
    <t>JNM1</t>
  </si>
  <si>
    <t>YMR306W</t>
  </si>
  <si>
    <t>FKS3</t>
  </si>
  <si>
    <t>YMR316W</t>
  </si>
  <si>
    <t>DIA1</t>
  </si>
  <si>
    <t>YNL004W_intron</t>
  </si>
  <si>
    <t>HRB1_intron</t>
  </si>
  <si>
    <t>YNL009W</t>
  </si>
  <si>
    <t>IDP3</t>
  </si>
  <si>
    <t>YNL011C</t>
  </si>
  <si>
    <t>YNL012W</t>
  </si>
  <si>
    <t>SPO1</t>
  </si>
  <si>
    <t>YNL014W</t>
  </si>
  <si>
    <t>HEF3</t>
  </si>
  <si>
    <t>YNL018C</t>
  </si>
  <si>
    <t>YNL024C-A</t>
  </si>
  <si>
    <t>KSH1</t>
  </si>
  <si>
    <t>YNL025C</t>
  </si>
  <si>
    <t>SSN8</t>
  </si>
  <si>
    <t>YNL046W</t>
  </si>
  <si>
    <t>YNL094W</t>
  </si>
  <si>
    <t>APP1</t>
  </si>
  <si>
    <t>YNL128W</t>
  </si>
  <si>
    <t>TEP1</t>
  </si>
  <si>
    <t>YNL142W</t>
  </si>
  <si>
    <t>MEP2</t>
  </si>
  <si>
    <t>YNL148C</t>
  </si>
  <si>
    <t>ALF1</t>
  </si>
  <si>
    <t>YNL158W</t>
  </si>
  <si>
    <t>PGA1</t>
  </si>
  <si>
    <t>YNL187W</t>
  </si>
  <si>
    <t>SWT21</t>
  </si>
  <si>
    <t>YNL204C</t>
  </si>
  <si>
    <t>SPS18</t>
  </si>
  <si>
    <t>YNL230C</t>
  </si>
  <si>
    <t>ELA1</t>
  </si>
  <si>
    <t>YNL245C</t>
  </si>
  <si>
    <t>CWC25</t>
  </si>
  <si>
    <t>YNL249C</t>
  </si>
  <si>
    <t>MPA43</t>
  </si>
  <si>
    <t>YNL254C</t>
  </si>
  <si>
    <t>RTC4</t>
  </si>
  <si>
    <t>YNL260C</t>
  </si>
  <si>
    <t>YNL270C</t>
  </si>
  <si>
    <t>ALP1</t>
  </si>
  <si>
    <t>YNL282W</t>
  </si>
  <si>
    <t>POP3</t>
  </si>
  <si>
    <t>YNL286W</t>
  </si>
  <si>
    <t>CUS2</t>
  </si>
  <si>
    <t>YNL294C</t>
  </si>
  <si>
    <t>RIM21</t>
  </si>
  <si>
    <t>YNL328C</t>
  </si>
  <si>
    <t>MDJ2</t>
  </si>
  <si>
    <t>YNL329C</t>
  </si>
  <si>
    <t>PEX6</t>
  </si>
  <si>
    <t>YNL331C</t>
  </si>
  <si>
    <t>AAD14</t>
  </si>
  <si>
    <t>YNR004W</t>
  </si>
  <si>
    <t>SWM2</t>
  </si>
  <si>
    <t>YNR058W</t>
  </si>
  <si>
    <t>BIO3</t>
  </si>
  <si>
    <t>YNR059W</t>
  </si>
  <si>
    <t>MNT4</t>
  </si>
  <si>
    <t>YNR065C</t>
  </si>
  <si>
    <t>YSN1</t>
  </si>
  <si>
    <t>YNR066C</t>
  </si>
  <si>
    <t>YNR068C</t>
  </si>
  <si>
    <t>YNR069C</t>
  </si>
  <si>
    <t>BSC5</t>
  </si>
  <si>
    <t>YNR070W</t>
  </si>
  <si>
    <t>PDR18</t>
  </si>
  <si>
    <t>YNR071C</t>
  </si>
  <si>
    <t>YNR074C</t>
  </si>
  <si>
    <t>AIF1</t>
  </si>
  <si>
    <t>YNR075W</t>
  </si>
  <si>
    <t>COS10</t>
  </si>
  <si>
    <t>YOL009C</t>
  </si>
  <si>
    <t>MDM12</t>
  </si>
  <si>
    <t>YOL014W</t>
  </si>
  <si>
    <t>YOL015W</t>
  </si>
  <si>
    <t>IRC10</t>
  </si>
  <si>
    <t>YOL043C</t>
  </si>
  <si>
    <t>NTG2</t>
  </si>
  <si>
    <t>YOL055C</t>
  </si>
  <si>
    <t>THI20</t>
  </si>
  <si>
    <t>YOL067C</t>
  </si>
  <si>
    <t>RTG1</t>
  </si>
  <si>
    <t>YOL068C</t>
  </si>
  <si>
    <t>HST1</t>
  </si>
  <si>
    <t>YOL091W</t>
  </si>
  <si>
    <t>SPO21</t>
  </si>
  <si>
    <t>YOL104C</t>
  </si>
  <si>
    <t>NDJ1</t>
  </si>
  <si>
    <t>YOL108C</t>
  </si>
  <si>
    <t>INO4</t>
  </si>
  <si>
    <t>YOL112W</t>
  </si>
  <si>
    <t>MSB4</t>
  </si>
  <si>
    <t>YOL125W</t>
  </si>
  <si>
    <t>TRM13</t>
  </si>
  <si>
    <t>YOL130W</t>
  </si>
  <si>
    <t>ALR1</t>
  </si>
  <si>
    <t>YOL133W</t>
  </si>
  <si>
    <t>HRT1</t>
  </si>
  <si>
    <t>YOL140W</t>
  </si>
  <si>
    <t>ARG8</t>
  </si>
  <si>
    <t>YOL143C</t>
  </si>
  <si>
    <t>RIB4</t>
  </si>
  <si>
    <t>YOL159C-A</t>
  </si>
  <si>
    <t>YOL162W</t>
  </si>
  <si>
    <t>YOL163W</t>
  </si>
  <si>
    <t>YOL164W</t>
  </si>
  <si>
    <t>BDS1</t>
  </si>
  <si>
    <t>YOL165C</t>
  </si>
  <si>
    <t>AAD15</t>
  </si>
  <si>
    <t>YOR003W</t>
  </si>
  <si>
    <t>YSP3</t>
  </si>
  <si>
    <t>YOR005C</t>
  </si>
  <si>
    <t>DNL4</t>
  </si>
  <si>
    <t>YOR009W</t>
  </si>
  <si>
    <t>TIR4</t>
  </si>
  <si>
    <t>YOR010C</t>
  </si>
  <si>
    <t>TIR2</t>
  </si>
  <si>
    <t>YOR012W</t>
  </si>
  <si>
    <t>YOR019W</t>
  </si>
  <si>
    <t>YOR032W-A</t>
  </si>
  <si>
    <t>YOR059C</t>
  </si>
  <si>
    <t>YOR29-10</t>
  </si>
  <si>
    <t>YOR060C</t>
  </si>
  <si>
    <t>YOR29-11</t>
  </si>
  <si>
    <t>YOR064C</t>
  </si>
  <si>
    <t>YNG1</t>
  </si>
  <si>
    <t>YOR071C</t>
  </si>
  <si>
    <t>NRT1</t>
  </si>
  <si>
    <t>YOR100C</t>
  </si>
  <si>
    <t>CRC1</t>
  </si>
  <si>
    <t>YOR120W</t>
  </si>
  <si>
    <t>GCY1</t>
  </si>
  <si>
    <t>YOR148C</t>
  </si>
  <si>
    <t>SPP2</t>
  </si>
  <si>
    <t>YOR152C</t>
  </si>
  <si>
    <t>YOR162C</t>
  </si>
  <si>
    <t>YRR1</t>
  </si>
  <si>
    <t>YOR180C</t>
  </si>
  <si>
    <t>DCI1</t>
  </si>
  <si>
    <t>YOR190W</t>
  </si>
  <si>
    <t>SPR1</t>
  </si>
  <si>
    <t>YOR192C</t>
  </si>
  <si>
    <t>THI72</t>
  </si>
  <si>
    <t>YOR222W</t>
  </si>
  <si>
    <t>ODC2</t>
  </si>
  <si>
    <t>YOR242C</t>
  </si>
  <si>
    <t>SSP2</t>
  </si>
  <si>
    <t>YOR278W</t>
  </si>
  <si>
    <t>HEM4</t>
  </si>
  <si>
    <t>YOR298W</t>
  </si>
  <si>
    <t>MUM3</t>
  </si>
  <si>
    <t>YOR302W</t>
  </si>
  <si>
    <t>YOR303W</t>
  </si>
  <si>
    <t>CPA1</t>
  </si>
  <si>
    <t>YOR304C-A</t>
  </si>
  <si>
    <t>YOR305W</t>
  </si>
  <si>
    <t>RRG7</t>
  </si>
  <si>
    <t>YOR313C</t>
  </si>
  <si>
    <t>SPS4</t>
  </si>
  <si>
    <t>YOR316C-A</t>
  </si>
  <si>
    <t>YOR319W</t>
  </si>
  <si>
    <t>HSH49</t>
  </si>
  <si>
    <t>YOR328W</t>
  </si>
  <si>
    <t>PDR10</t>
  </si>
  <si>
    <t>YOR358W</t>
  </si>
  <si>
    <t>HAP5</t>
  </si>
  <si>
    <t>YOR363C</t>
  </si>
  <si>
    <t>PIP2</t>
  </si>
  <si>
    <t>YOR376W-A</t>
  </si>
  <si>
    <t>YOR380W</t>
  </si>
  <si>
    <t>RDR1</t>
  </si>
  <si>
    <t>YOR381W</t>
  </si>
  <si>
    <t>FRE3</t>
  </si>
  <si>
    <t>YOR385W</t>
  </si>
  <si>
    <t>YPL034W</t>
  </si>
  <si>
    <t>YPL036W</t>
  </si>
  <si>
    <t>PMA2</t>
  </si>
  <si>
    <t>YPL047W</t>
  </si>
  <si>
    <t>SGF11</t>
  </si>
  <si>
    <t>YPL064C</t>
  </si>
  <si>
    <t>CWC27</t>
  </si>
  <si>
    <t>YPL071C</t>
  </si>
  <si>
    <t>YPL088W</t>
  </si>
  <si>
    <t>YPL095C</t>
  </si>
  <si>
    <t>EEB1</t>
  </si>
  <si>
    <t>YPL133C</t>
  </si>
  <si>
    <t>RDS2</t>
  </si>
  <si>
    <t>YPL147W</t>
  </si>
  <si>
    <t>PXA1</t>
  </si>
  <si>
    <t>YPL148C</t>
  </si>
  <si>
    <t>PPT2</t>
  </si>
  <si>
    <t>YPL149W</t>
  </si>
  <si>
    <t>ATG5</t>
  </si>
  <si>
    <t>YPL151C</t>
  </si>
  <si>
    <t>PRP46</t>
  </si>
  <si>
    <t>YPL164C</t>
  </si>
  <si>
    <t>MLH3</t>
  </si>
  <si>
    <t>YPL166W</t>
  </si>
  <si>
    <t>ATG29</t>
  </si>
  <si>
    <t>YPL167C</t>
  </si>
  <si>
    <t>REV3</t>
  </si>
  <si>
    <t>YPL186C</t>
  </si>
  <si>
    <t>UIP4</t>
  </si>
  <si>
    <t>YPL189W</t>
  </si>
  <si>
    <t>GUP2</t>
  </si>
  <si>
    <t>YPL214C</t>
  </si>
  <si>
    <t>THI6</t>
  </si>
  <si>
    <t>YPL216W</t>
  </si>
  <si>
    <t>YPL233W</t>
  </si>
  <si>
    <t>NSL1</t>
  </si>
  <si>
    <t>YPL236C</t>
  </si>
  <si>
    <t>YPL257W</t>
  </si>
  <si>
    <t>YPL258C</t>
  </si>
  <si>
    <t>THI21</t>
  </si>
  <si>
    <t>YPL272C</t>
  </si>
  <si>
    <t>YPL277C</t>
  </si>
  <si>
    <t>YPR005C</t>
  </si>
  <si>
    <t>HAL1</t>
  </si>
  <si>
    <t>YPR007C</t>
  </si>
  <si>
    <t>REC8</t>
  </si>
  <si>
    <t>YPR013C</t>
  </si>
  <si>
    <t>YPR021C</t>
  </si>
  <si>
    <t>AGC1</t>
  </si>
  <si>
    <t>YPR070W</t>
  </si>
  <si>
    <t>MED1</t>
  </si>
  <si>
    <t>YPR082C</t>
  </si>
  <si>
    <t>DIB1</t>
  </si>
  <si>
    <t>YPR085C</t>
  </si>
  <si>
    <t>ASA1</t>
  </si>
  <si>
    <t>YPR121W</t>
  </si>
  <si>
    <t>THI22</t>
  </si>
  <si>
    <t>YPR153W</t>
  </si>
  <si>
    <t>YPR167C</t>
  </si>
  <si>
    <t>MET16</t>
  </si>
  <si>
    <t>YPR168W</t>
  </si>
  <si>
    <t>NUT2</t>
  </si>
  <si>
    <t>YPR169W</t>
  </si>
  <si>
    <t>JIP5</t>
  </si>
  <si>
    <t>YPR193C</t>
  </si>
  <si>
    <t>HPA2</t>
  </si>
  <si>
    <t>YPR196W</t>
  </si>
  <si>
    <t>YPR199C</t>
  </si>
  <si>
    <t>ARR1</t>
  </si>
  <si>
    <t>YPR200C</t>
  </si>
  <si>
    <t>ARR2</t>
  </si>
  <si>
    <t>YPR201W</t>
  </si>
  <si>
    <t>ARR3</t>
  </si>
  <si>
    <t>intron</t>
  </si>
  <si>
    <t>alias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2">
    <dxf>
      <fill>
        <patternFill>
          <bgColor theme="8" tint="0.39994506668294322"/>
        </patternFill>
      </fill>
    </dxf>
    <dxf>
      <fill>
        <patternFill>
          <bgColor rgb="FF4E8F00"/>
        </patternFill>
      </fill>
    </dxf>
    <dxf>
      <fill>
        <patternFill>
          <bgColor rgb="FF008F00"/>
        </patternFill>
      </fill>
    </dxf>
    <dxf>
      <fill>
        <patternFill>
          <bgColor rgb="FF92D050"/>
        </patternFill>
      </fill>
    </dxf>
    <dxf>
      <fill>
        <patternFill>
          <bgColor rgb="FF009193"/>
        </patternFill>
      </fill>
    </dxf>
    <dxf>
      <fill>
        <patternFill>
          <bgColor theme="9"/>
        </patternFill>
      </fill>
    </dxf>
    <dxf>
      <fill>
        <patternFill>
          <bgColor rgb="FFFF8E97"/>
        </patternFill>
      </fill>
    </dxf>
    <dxf>
      <fill>
        <patternFill>
          <bgColor rgb="FFFFD579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rgb="FF4E8F00"/>
        </patternFill>
      </fill>
    </dxf>
    <dxf>
      <fill>
        <patternFill>
          <bgColor rgb="FF008F00"/>
        </patternFill>
      </fill>
    </dxf>
    <dxf>
      <fill>
        <patternFill>
          <bgColor rgb="FF92D050"/>
        </patternFill>
      </fill>
    </dxf>
    <dxf>
      <fill>
        <patternFill>
          <bgColor rgb="FF009193"/>
        </patternFill>
      </fill>
    </dxf>
    <dxf>
      <fill>
        <patternFill>
          <bgColor theme="9"/>
        </patternFill>
      </fill>
    </dxf>
    <dxf>
      <fill>
        <patternFill>
          <bgColor rgb="FFFF8E97"/>
        </patternFill>
      </fill>
    </dxf>
    <dxf>
      <fill>
        <patternFill>
          <bgColor rgb="FFFFD579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rgb="FF4E8F00"/>
        </patternFill>
      </fill>
    </dxf>
    <dxf>
      <fill>
        <patternFill>
          <bgColor rgb="FF008F00"/>
        </patternFill>
      </fill>
    </dxf>
    <dxf>
      <fill>
        <patternFill>
          <bgColor rgb="FF92D050"/>
        </patternFill>
      </fill>
    </dxf>
    <dxf>
      <fill>
        <patternFill>
          <bgColor rgb="FF009193"/>
        </patternFill>
      </fill>
    </dxf>
    <dxf>
      <fill>
        <patternFill>
          <bgColor theme="9"/>
        </patternFill>
      </fill>
    </dxf>
    <dxf>
      <fill>
        <patternFill>
          <bgColor rgb="FFFF8E97"/>
        </patternFill>
      </fill>
    </dxf>
    <dxf>
      <fill>
        <patternFill>
          <bgColor rgb="FFFFD579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rgb="FF008F00"/>
        </patternFill>
      </fill>
    </dxf>
    <dxf>
      <fill>
        <patternFill>
          <bgColor rgb="FF92D050"/>
        </patternFill>
      </fill>
    </dxf>
    <dxf>
      <fill>
        <patternFill>
          <bgColor rgb="FF009193"/>
        </patternFill>
      </fill>
    </dxf>
    <dxf>
      <fill>
        <patternFill>
          <bgColor theme="9"/>
        </patternFill>
      </fill>
    </dxf>
    <dxf>
      <fill>
        <patternFill>
          <bgColor rgb="FFFF8E97"/>
        </patternFill>
      </fill>
    </dxf>
    <dxf>
      <fill>
        <patternFill>
          <bgColor rgb="FFFFD579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rgb="FF92D050"/>
        </patternFill>
      </fill>
    </dxf>
    <dxf>
      <fill>
        <patternFill>
          <bgColor rgb="FF009193"/>
        </patternFill>
      </fill>
    </dxf>
    <dxf>
      <fill>
        <patternFill>
          <bgColor theme="9"/>
        </patternFill>
      </fill>
    </dxf>
    <dxf>
      <fill>
        <patternFill>
          <bgColor rgb="FFFF8E97"/>
        </patternFill>
      </fill>
    </dxf>
    <dxf>
      <fill>
        <patternFill>
          <bgColor rgb="FFFFD579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rgb="FF009193"/>
        </patternFill>
      </fill>
    </dxf>
    <dxf>
      <fill>
        <patternFill>
          <bgColor theme="9"/>
        </patternFill>
      </fill>
    </dxf>
    <dxf>
      <fill>
        <patternFill>
          <bgColor rgb="FFFF8E97"/>
        </patternFill>
      </fill>
    </dxf>
    <dxf>
      <fill>
        <patternFill>
          <bgColor rgb="FFFFD579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theme="9"/>
        </patternFill>
      </fill>
    </dxf>
    <dxf>
      <fill>
        <patternFill>
          <bgColor rgb="FFFF8E97"/>
        </patternFill>
      </fill>
    </dxf>
    <dxf>
      <fill>
        <patternFill>
          <bgColor rgb="FFFFD579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rgb="FFFF8E97"/>
        </patternFill>
      </fill>
    </dxf>
    <dxf>
      <fill>
        <patternFill>
          <bgColor rgb="FFFFD579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rgb="FFFF88AC"/>
        </patternFill>
      </fill>
    </dxf>
    <dxf>
      <fill>
        <patternFill>
          <bgColor rgb="FFFFD579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rgb="FFFFD579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89996032593768116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rgb="FF76D6FF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rgb="FFFFFD78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</dxfs>
  <tableStyles count="0" defaultTableStyle="TableStyleMedium2" defaultPivotStyle="PivotStyleLight16"/>
  <colors>
    <mruColors>
      <color rgb="FF4E8F00"/>
      <color rgb="FF008F00"/>
      <color rgb="FF009193"/>
      <color rgb="FFFF8E97"/>
      <color rgb="FFFF88AC"/>
      <color rgb="FFFFD579"/>
      <color rgb="FF76D6FF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95938-3B62-D342-8392-744E720881E8}">
  <dimension ref="A1:AB557"/>
  <sheetViews>
    <sheetView tabSelected="1" workbookViewId="0"/>
  </sheetViews>
  <sheetFormatPr baseColWidth="10" defaultRowHeight="16" x14ac:dyDescent="0.2"/>
  <sheetData>
    <row r="1" spans="1:28" x14ac:dyDescent="0.2">
      <c r="A1" t="s">
        <v>0</v>
      </c>
      <c r="B1" t="s">
        <v>1012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t="s">
        <v>8</v>
      </c>
      <c r="L1" t="s">
        <v>9</v>
      </c>
      <c r="M1" t="s">
        <v>10</v>
      </c>
      <c r="O1" t="s">
        <v>11</v>
      </c>
      <c r="P1" t="s">
        <v>12</v>
      </c>
      <c r="R1" t="s">
        <v>13</v>
      </c>
      <c r="S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AA1" t="s">
        <v>20</v>
      </c>
      <c r="AB1" t="s">
        <v>1011</v>
      </c>
    </row>
    <row r="2" spans="1:28" x14ac:dyDescent="0.2">
      <c r="A2" t="s">
        <v>871</v>
      </c>
      <c r="B2" t="s">
        <v>872</v>
      </c>
      <c r="C2">
        <v>3.7287373100000001</v>
      </c>
      <c r="D2">
        <v>40.79936988</v>
      </c>
      <c r="E2">
        <v>5.3504749660000002</v>
      </c>
      <c r="F2">
        <v>1.4022205379999999</v>
      </c>
      <c r="G2">
        <v>3.8157157320000001</v>
      </c>
      <c r="H2">
        <v>1.3578900000000001E-4</v>
      </c>
      <c r="I2">
        <v>6.4371800000000005E-4</v>
      </c>
      <c r="K2" t="s">
        <v>872</v>
      </c>
      <c r="L2" t="s">
        <v>1013</v>
      </c>
      <c r="M2" t="s">
        <v>1013</v>
      </c>
      <c r="O2" t="s">
        <v>1013</v>
      </c>
      <c r="P2" t="s">
        <v>872</v>
      </c>
      <c r="R2" t="s">
        <v>1013</v>
      </c>
      <c r="S2" t="s">
        <v>1013</v>
      </c>
      <c r="U2" t="s">
        <v>1013</v>
      </c>
      <c r="V2" t="s">
        <v>1013</v>
      </c>
      <c r="W2" t="s">
        <v>1013</v>
      </c>
      <c r="X2" t="s">
        <v>1013</v>
      </c>
      <c r="Y2" t="s">
        <v>1013</v>
      </c>
      <c r="AA2" t="s">
        <v>1013</v>
      </c>
      <c r="AB2" t="s">
        <v>1013</v>
      </c>
    </row>
    <row r="3" spans="1:28" x14ac:dyDescent="0.2">
      <c r="A3" t="s">
        <v>380</v>
      </c>
      <c r="B3" t="s">
        <v>23</v>
      </c>
      <c r="C3">
        <v>10.73581422</v>
      </c>
      <c r="D3">
        <v>31.565560600000001</v>
      </c>
      <c r="E3">
        <v>4.980279468</v>
      </c>
      <c r="F3">
        <v>1.101275397</v>
      </c>
      <c r="G3">
        <v>4.5222834199999999</v>
      </c>
      <c r="H3" s="1">
        <v>6.1199999999999999E-6</v>
      </c>
      <c r="I3" s="1">
        <v>3.93E-5</v>
      </c>
      <c r="J3" s="1"/>
      <c r="K3" t="s">
        <v>23</v>
      </c>
      <c r="L3" t="s">
        <v>1013</v>
      </c>
      <c r="M3" t="s">
        <v>1013</v>
      </c>
      <c r="O3" t="s">
        <v>1013</v>
      </c>
      <c r="P3" t="s">
        <v>23</v>
      </c>
      <c r="R3" t="s">
        <v>1013</v>
      </c>
      <c r="S3" t="s">
        <v>1013</v>
      </c>
      <c r="U3" t="s">
        <v>1013</v>
      </c>
      <c r="V3" t="s">
        <v>1013</v>
      </c>
      <c r="W3" t="s">
        <v>1013</v>
      </c>
      <c r="X3" t="s">
        <v>1013</v>
      </c>
      <c r="Y3" t="s">
        <v>1013</v>
      </c>
      <c r="AA3" t="s">
        <v>1013</v>
      </c>
      <c r="AB3" t="s">
        <v>1013</v>
      </c>
    </row>
    <row r="4" spans="1:28" x14ac:dyDescent="0.2">
      <c r="A4" t="s">
        <v>378</v>
      </c>
      <c r="B4" t="s">
        <v>379</v>
      </c>
      <c r="C4">
        <v>5.5224646469999996</v>
      </c>
      <c r="D4">
        <v>29.916092070000001</v>
      </c>
      <c r="E4">
        <v>4.9028498239999996</v>
      </c>
      <c r="F4">
        <v>1.294873647</v>
      </c>
      <c r="G4">
        <v>3.7863538550000002</v>
      </c>
      <c r="H4">
        <v>1.52874E-4</v>
      </c>
      <c r="I4">
        <v>7.15728E-4</v>
      </c>
      <c r="K4" t="s">
        <v>1013</v>
      </c>
      <c r="L4" t="s">
        <v>1013</v>
      </c>
      <c r="M4" t="s">
        <v>379</v>
      </c>
      <c r="O4" t="s">
        <v>1013</v>
      </c>
      <c r="P4" t="s">
        <v>1013</v>
      </c>
      <c r="R4" t="s">
        <v>1013</v>
      </c>
      <c r="S4" t="s">
        <v>1013</v>
      </c>
      <c r="U4" t="s">
        <v>379</v>
      </c>
      <c r="V4" t="s">
        <v>1013</v>
      </c>
      <c r="W4" t="s">
        <v>1013</v>
      </c>
      <c r="X4" t="s">
        <v>379</v>
      </c>
      <c r="Y4" t="s">
        <v>1013</v>
      </c>
      <c r="AA4" t="s">
        <v>1013</v>
      </c>
      <c r="AB4" t="s">
        <v>1013</v>
      </c>
    </row>
    <row r="5" spans="1:28" x14ac:dyDescent="0.2">
      <c r="A5" t="s">
        <v>381</v>
      </c>
      <c r="B5" t="s">
        <v>382</v>
      </c>
      <c r="C5">
        <v>90.225753420000004</v>
      </c>
      <c r="D5">
        <v>22.18082768</v>
      </c>
      <c r="E5">
        <v>4.4712412959999996</v>
      </c>
      <c r="F5">
        <v>0.77463690500000004</v>
      </c>
      <c r="G5">
        <v>5.7720478640000001</v>
      </c>
      <c r="H5" s="1">
        <v>7.8299999999999996E-9</v>
      </c>
      <c r="I5" s="1">
        <v>8.0999999999999997E-8</v>
      </c>
      <c r="J5" s="1"/>
      <c r="K5" t="s">
        <v>382</v>
      </c>
      <c r="L5" t="s">
        <v>1013</v>
      </c>
      <c r="M5" t="s">
        <v>1013</v>
      </c>
      <c r="O5" t="s">
        <v>382</v>
      </c>
      <c r="P5" t="s">
        <v>1013</v>
      </c>
      <c r="R5" t="s">
        <v>1013</v>
      </c>
      <c r="S5" t="s">
        <v>1013</v>
      </c>
      <c r="U5" t="s">
        <v>1013</v>
      </c>
      <c r="V5" t="s">
        <v>1013</v>
      </c>
      <c r="W5" t="s">
        <v>1013</v>
      </c>
      <c r="X5" t="s">
        <v>1013</v>
      </c>
      <c r="Y5" t="s">
        <v>1013</v>
      </c>
      <c r="AA5" t="s">
        <v>1013</v>
      </c>
      <c r="AB5" t="s">
        <v>1013</v>
      </c>
    </row>
    <row r="6" spans="1:28" x14ac:dyDescent="0.2">
      <c r="A6" t="s">
        <v>867</v>
      </c>
      <c r="B6" t="s">
        <v>23</v>
      </c>
      <c r="C6">
        <v>25.645986050000001</v>
      </c>
      <c r="D6">
        <v>16.696549900000001</v>
      </c>
      <c r="E6">
        <v>4.061478116</v>
      </c>
      <c r="F6">
        <v>0.55816945399999995</v>
      </c>
      <c r="G6">
        <v>7.2764249110000003</v>
      </c>
      <c r="H6" s="1">
        <v>3.43E-13</v>
      </c>
      <c r="I6" s="1">
        <v>5.5800000000000001E-12</v>
      </c>
      <c r="J6" s="1"/>
      <c r="K6" t="s">
        <v>1013</v>
      </c>
      <c r="L6" t="s">
        <v>1013</v>
      </c>
      <c r="M6" t="s">
        <v>23</v>
      </c>
      <c r="O6" t="s">
        <v>1013</v>
      </c>
      <c r="P6" t="s">
        <v>1013</v>
      </c>
      <c r="R6" t="s">
        <v>1013</v>
      </c>
      <c r="S6" t="s">
        <v>1013</v>
      </c>
      <c r="U6" t="s">
        <v>1013</v>
      </c>
      <c r="V6" t="s">
        <v>1013</v>
      </c>
      <c r="W6" t="s">
        <v>1013</v>
      </c>
      <c r="X6" t="s">
        <v>1013</v>
      </c>
      <c r="Y6" t="s">
        <v>1013</v>
      </c>
      <c r="AA6" t="s">
        <v>23</v>
      </c>
      <c r="AB6" t="s">
        <v>1013</v>
      </c>
    </row>
    <row r="7" spans="1:28" x14ac:dyDescent="0.2">
      <c r="A7" t="s">
        <v>982</v>
      </c>
      <c r="B7" t="s">
        <v>983</v>
      </c>
      <c r="C7">
        <v>15.93932118</v>
      </c>
      <c r="D7">
        <v>13.656273949999999</v>
      </c>
      <c r="E7">
        <v>3.7714919990000002</v>
      </c>
      <c r="F7">
        <v>0.65223817399999995</v>
      </c>
      <c r="G7">
        <v>5.7823846410000002</v>
      </c>
      <c r="H7" s="1">
        <v>7.3600000000000002E-9</v>
      </c>
      <c r="I7" s="1">
        <v>7.6599999999999998E-8</v>
      </c>
      <c r="J7" s="1"/>
      <c r="K7" t="s">
        <v>1013</v>
      </c>
      <c r="L7" t="s">
        <v>983</v>
      </c>
      <c r="M7" t="s">
        <v>1013</v>
      </c>
      <c r="O7" t="s">
        <v>1013</v>
      </c>
      <c r="P7" t="s">
        <v>1013</v>
      </c>
      <c r="R7" t="s">
        <v>1013</v>
      </c>
      <c r="S7" t="s">
        <v>983</v>
      </c>
      <c r="U7" t="s">
        <v>1013</v>
      </c>
      <c r="V7" t="s">
        <v>1013</v>
      </c>
      <c r="W7" t="s">
        <v>1013</v>
      </c>
      <c r="X7" t="s">
        <v>1013</v>
      </c>
      <c r="Y7" t="s">
        <v>1013</v>
      </c>
      <c r="AA7" t="s">
        <v>1013</v>
      </c>
      <c r="AB7" t="s">
        <v>1013</v>
      </c>
    </row>
    <row r="8" spans="1:28" x14ac:dyDescent="0.2">
      <c r="A8" t="s">
        <v>740</v>
      </c>
      <c r="B8" t="s">
        <v>741</v>
      </c>
      <c r="C8">
        <v>29.93724495</v>
      </c>
      <c r="D8">
        <v>10.524097749999999</v>
      </c>
      <c r="E8">
        <v>3.3956246490000002</v>
      </c>
      <c r="F8">
        <v>0.44451705499999999</v>
      </c>
      <c r="G8">
        <v>7.6389074680000002</v>
      </c>
      <c r="H8" s="1">
        <v>2.19E-14</v>
      </c>
      <c r="I8" s="1">
        <v>3.8900000000000001E-13</v>
      </c>
      <c r="J8" s="1"/>
      <c r="K8" t="s">
        <v>1013</v>
      </c>
      <c r="L8" t="s">
        <v>741</v>
      </c>
      <c r="M8" t="s">
        <v>1013</v>
      </c>
      <c r="O8" t="s">
        <v>1013</v>
      </c>
      <c r="P8" t="s">
        <v>1013</v>
      </c>
      <c r="R8" t="s">
        <v>741</v>
      </c>
      <c r="S8" t="s">
        <v>1013</v>
      </c>
      <c r="U8" t="s">
        <v>741</v>
      </c>
      <c r="V8" t="s">
        <v>1013</v>
      </c>
      <c r="W8" t="s">
        <v>1013</v>
      </c>
      <c r="X8" t="s">
        <v>1013</v>
      </c>
      <c r="Y8" t="s">
        <v>741</v>
      </c>
      <c r="AA8" t="s">
        <v>1013</v>
      </c>
      <c r="AB8" t="s">
        <v>1013</v>
      </c>
    </row>
    <row r="9" spans="1:28" x14ac:dyDescent="0.2">
      <c r="A9" t="s">
        <v>32</v>
      </c>
      <c r="B9" t="s">
        <v>33</v>
      </c>
      <c r="C9">
        <v>16.91392063</v>
      </c>
      <c r="D9">
        <v>10.3687609</v>
      </c>
      <c r="E9">
        <v>3.3741715929999998</v>
      </c>
      <c r="F9">
        <v>0.58676333000000003</v>
      </c>
      <c r="G9">
        <v>5.7504813659999998</v>
      </c>
      <c r="H9" s="1">
        <v>8.9000000000000003E-9</v>
      </c>
      <c r="I9" s="1">
        <v>9.0699999999999998E-8</v>
      </c>
      <c r="J9" s="1"/>
      <c r="K9" t="s">
        <v>1013</v>
      </c>
      <c r="L9" t="s">
        <v>1013</v>
      </c>
      <c r="M9" t="s">
        <v>33</v>
      </c>
      <c r="O9" t="s">
        <v>1013</v>
      </c>
      <c r="P9" t="s">
        <v>1013</v>
      </c>
      <c r="R9" t="s">
        <v>1013</v>
      </c>
      <c r="S9" t="s">
        <v>1013</v>
      </c>
      <c r="U9" t="s">
        <v>33</v>
      </c>
      <c r="V9" t="s">
        <v>1013</v>
      </c>
      <c r="W9" t="s">
        <v>1013</v>
      </c>
      <c r="X9" t="s">
        <v>1013</v>
      </c>
      <c r="Y9" t="s">
        <v>33</v>
      </c>
      <c r="AA9" t="s">
        <v>1013</v>
      </c>
      <c r="AB9" t="s">
        <v>1013</v>
      </c>
    </row>
    <row r="10" spans="1:28" x14ac:dyDescent="0.2">
      <c r="A10" t="s">
        <v>377</v>
      </c>
      <c r="B10" t="s">
        <v>23</v>
      </c>
      <c r="C10">
        <v>7.5936448729999997</v>
      </c>
      <c r="D10">
        <v>10.357171449999999</v>
      </c>
      <c r="E10">
        <v>3.3725581509999998</v>
      </c>
      <c r="F10">
        <v>0.90297541199999998</v>
      </c>
      <c r="G10">
        <v>3.7349390759999999</v>
      </c>
      <c r="H10">
        <v>1.8776099999999999E-4</v>
      </c>
      <c r="I10">
        <v>8.5917899999999995E-4</v>
      </c>
      <c r="K10" t="s">
        <v>1013</v>
      </c>
      <c r="L10" t="s">
        <v>1013</v>
      </c>
      <c r="M10" t="s">
        <v>23</v>
      </c>
      <c r="O10" t="s">
        <v>1013</v>
      </c>
      <c r="P10" t="s">
        <v>1013</v>
      </c>
      <c r="R10" t="s">
        <v>1013</v>
      </c>
      <c r="S10" t="s">
        <v>1013</v>
      </c>
      <c r="U10" t="s">
        <v>23</v>
      </c>
      <c r="V10" t="s">
        <v>1013</v>
      </c>
      <c r="W10" t="s">
        <v>1013</v>
      </c>
      <c r="X10" t="s">
        <v>23</v>
      </c>
      <c r="Y10" t="s">
        <v>1013</v>
      </c>
      <c r="AA10" t="s">
        <v>1013</v>
      </c>
      <c r="AB10" t="s">
        <v>1013</v>
      </c>
    </row>
    <row r="11" spans="1:28" x14ac:dyDescent="0.2">
      <c r="A11" t="s">
        <v>305</v>
      </c>
      <c r="B11" t="s">
        <v>306</v>
      </c>
      <c r="C11">
        <v>39.334162370000001</v>
      </c>
      <c r="D11">
        <v>9.7517711550000001</v>
      </c>
      <c r="E11">
        <v>3.2856642709999999</v>
      </c>
      <c r="F11">
        <v>0.38014392600000002</v>
      </c>
      <c r="G11">
        <v>8.6432112950000004</v>
      </c>
      <c r="H11" s="1">
        <v>5.4700000000000002E-18</v>
      </c>
      <c r="I11" s="1">
        <v>1.26E-16</v>
      </c>
      <c r="J11" s="1"/>
      <c r="K11" t="s">
        <v>306</v>
      </c>
      <c r="L11" t="s">
        <v>1013</v>
      </c>
      <c r="M11" t="s">
        <v>1013</v>
      </c>
      <c r="O11" t="s">
        <v>1013</v>
      </c>
      <c r="P11" t="s">
        <v>306</v>
      </c>
      <c r="R11" t="s">
        <v>1013</v>
      </c>
      <c r="S11" t="s">
        <v>1013</v>
      </c>
      <c r="U11" t="s">
        <v>1013</v>
      </c>
      <c r="V11" t="s">
        <v>1013</v>
      </c>
      <c r="W11" t="s">
        <v>1013</v>
      </c>
      <c r="X11" t="s">
        <v>1013</v>
      </c>
      <c r="Y11" t="s">
        <v>1013</v>
      </c>
      <c r="AA11" t="s">
        <v>1013</v>
      </c>
      <c r="AB11" t="s">
        <v>1013</v>
      </c>
    </row>
    <row r="12" spans="1:28" x14ac:dyDescent="0.2">
      <c r="A12" t="s">
        <v>308</v>
      </c>
      <c r="B12" t="s">
        <v>23</v>
      </c>
      <c r="C12">
        <v>12.75418837</v>
      </c>
      <c r="D12">
        <v>9.2332191800000007</v>
      </c>
      <c r="E12">
        <v>3.2068337339999999</v>
      </c>
      <c r="F12">
        <v>0.66374857099999995</v>
      </c>
      <c r="G12">
        <v>4.8313983279999997</v>
      </c>
      <c r="H12" s="1">
        <v>1.3599999999999999E-6</v>
      </c>
      <c r="I12" s="1">
        <v>9.91E-6</v>
      </c>
      <c r="J12" s="1"/>
      <c r="K12" t="s">
        <v>23</v>
      </c>
      <c r="L12" t="s">
        <v>1013</v>
      </c>
      <c r="M12" t="s">
        <v>1013</v>
      </c>
      <c r="O12" t="s">
        <v>1013</v>
      </c>
      <c r="P12" t="s">
        <v>23</v>
      </c>
      <c r="R12" t="s">
        <v>1013</v>
      </c>
      <c r="S12" t="s">
        <v>1013</v>
      </c>
      <c r="U12" t="s">
        <v>1013</v>
      </c>
      <c r="V12" t="s">
        <v>1013</v>
      </c>
      <c r="W12" t="s">
        <v>1013</v>
      </c>
      <c r="X12" t="s">
        <v>1013</v>
      </c>
      <c r="Y12" t="s">
        <v>1013</v>
      </c>
      <c r="AA12" t="s">
        <v>1013</v>
      </c>
      <c r="AB12" t="s">
        <v>1013</v>
      </c>
    </row>
    <row r="13" spans="1:28" x14ac:dyDescent="0.2">
      <c r="A13" t="s">
        <v>868</v>
      </c>
      <c r="B13" t="s">
        <v>23</v>
      </c>
      <c r="C13">
        <v>21.388522869999999</v>
      </c>
      <c r="D13">
        <v>8.7943660989999994</v>
      </c>
      <c r="E13">
        <v>3.1365795909999998</v>
      </c>
      <c r="F13">
        <v>0.49427098600000002</v>
      </c>
      <c r="G13">
        <v>6.345870348</v>
      </c>
      <c r="H13" s="1">
        <v>2.2100000000000001E-10</v>
      </c>
      <c r="I13" s="1">
        <v>2.7499999999999998E-9</v>
      </c>
      <c r="J13" s="1"/>
      <c r="K13" t="s">
        <v>23</v>
      </c>
      <c r="L13" t="s">
        <v>1013</v>
      </c>
      <c r="M13" t="s">
        <v>1013</v>
      </c>
      <c r="O13" t="s">
        <v>1013</v>
      </c>
      <c r="P13" t="s">
        <v>23</v>
      </c>
      <c r="R13" t="s">
        <v>1013</v>
      </c>
      <c r="S13" t="s">
        <v>1013</v>
      </c>
      <c r="U13" t="s">
        <v>1013</v>
      </c>
      <c r="V13" t="s">
        <v>1013</v>
      </c>
      <c r="W13" t="s">
        <v>1013</v>
      </c>
      <c r="X13" t="s">
        <v>1013</v>
      </c>
      <c r="Y13" t="s">
        <v>1013</v>
      </c>
      <c r="AA13" t="s">
        <v>23</v>
      </c>
      <c r="AB13" t="s">
        <v>1013</v>
      </c>
    </row>
    <row r="14" spans="1:28" x14ac:dyDescent="0.2">
      <c r="A14" t="s">
        <v>302</v>
      </c>
      <c r="B14" t="s">
        <v>303</v>
      </c>
      <c r="C14">
        <v>100.28533299999999</v>
      </c>
      <c r="D14">
        <v>8.4575567249999999</v>
      </c>
      <c r="E14">
        <v>3.0802409480000001</v>
      </c>
      <c r="F14">
        <v>0.23370349700000001</v>
      </c>
      <c r="G14">
        <v>13.18012351</v>
      </c>
      <c r="H14" s="1">
        <v>1.14E-39</v>
      </c>
      <c r="I14" s="1">
        <v>9.2399999999999998E-38</v>
      </c>
      <c r="J14" s="1"/>
      <c r="K14" t="s">
        <v>1013</v>
      </c>
      <c r="L14" t="s">
        <v>1013</v>
      </c>
      <c r="M14" t="s">
        <v>303</v>
      </c>
      <c r="O14" t="s">
        <v>1013</v>
      </c>
      <c r="P14" t="s">
        <v>1013</v>
      </c>
      <c r="R14" t="s">
        <v>1013</v>
      </c>
      <c r="S14" t="s">
        <v>1013</v>
      </c>
      <c r="U14" t="s">
        <v>303</v>
      </c>
      <c r="V14" t="s">
        <v>1013</v>
      </c>
      <c r="W14" t="s">
        <v>303</v>
      </c>
      <c r="X14" t="s">
        <v>303</v>
      </c>
      <c r="Y14" t="s">
        <v>1013</v>
      </c>
      <c r="AA14" t="s">
        <v>1013</v>
      </c>
      <c r="AB14" t="s">
        <v>1013</v>
      </c>
    </row>
    <row r="15" spans="1:28" x14ac:dyDescent="0.2">
      <c r="A15" t="s">
        <v>496</v>
      </c>
      <c r="B15" t="s">
        <v>497</v>
      </c>
      <c r="C15">
        <v>438.32455929999998</v>
      </c>
      <c r="D15">
        <v>8.4231093020000003</v>
      </c>
      <c r="E15">
        <v>3.0743528869999999</v>
      </c>
      <c r="F15">
        <v>0.123373023</v>
      </c>
      <c r="G15">
        <v>24.91916629</v>
      </c>
      <c r="H15" s="1">
        <v>4.6099999999999995E-137</v>
      </c>
      <c r="I15" s="1">
        <v>1.3099999999999999E-133</v>
      </c>
      <c r="J15" s="1"/>
      <c r="K15" t="s">
        <v>497</v>
      </c>
      <c r="L15" t="s">
        <v>1013</v>
      </c>
      <c r="M15" t="s">
        <v>1013</v>
      </c>
      <c r="O15" t="s">
        <v>497</v>
      </c>
      <c r="P15" t="s">
        <v>1013</v>
      </c>
      <c r="R15" t="s">
        <v>1013</v>
      </c>
      <c r="S15" t="s">
        <v>1013</v>
      </c>
      <c r="U15" t="s">
        <v>1013</v>
      </c>
      <c r="V15" t="s">
        <v>1013</v>
      </c>
      <c r="W15" t="s">
        <v>1013</v>
      </c>
      <c r="X15" t="s">
        <v>1013</v>
      </c>
      <c r="Y15" t="s">
        <v>1013</v>
      </c>
      <c r="AA15" t="s">
        <v>1013</v>
      </c>
      <c r="AB15" t="s">
        <v>1013</v>
      </c>
    </row>
    <row r="16" spans="1:28" x14ac:dyDescent="0.2">
      <c r="A16" t="s">
        <v>337</v>
      </c>
      <c r="B16" t="s">
        <v>338</v>
      </c>
      <c r="C16">
        <v>48.180010119999999</v>
      </c>
      <c r="D16">
        <v>8.2980816819999994</v>
      </c>
      <c r="E16">
        <v>3.0527778579999998</v>
      </c>
      <c r="F16">
        <v>0.33064670499999999</v>
      </c>
      <c r="G16">
        <v>9.2327484720000008</v>
      </c>
      <c r="H16" s="1">
        <v>2.6400000000000001E-20</v>
      </c>
      <c r="I16" s="1">
        <v>7.1200000000000004E-19</v>
      </c>
      <c r="J16" s="1"/>
      <c r="K16" t="s">
        <v>338</v>
      </c>
      <c r="L16" t="s">
        <v>1013</v>
      </c>
      <c r="M16" t="s">
        <v>1013</v>
      </c>
      <c r="O16" t="s">
        <v>1013</v>
      </c>
      <c r="P16" t="s">
        <v>338</v>
      </c>
      <c r="R16" t="s">
        <v>1013</v>
      </c>
      <c r="S16" t="s">
        <v>1013</v>
      </c>
      <c r="U16" t="s">
        <v>1013</v>
      </c>
      <c r="V16" t="s">
        <v>1013</v>
      </c>
      <c r="W16" t="s">
        <v>1013</v>
      </c>
      <c r="X16" t="s">
        <v>1013</v>
      </c>
      <c r="Y16" t="s">
        <v>1013</v>
      </c>
      <c r="AA16" t="s">
        <v>1013</v>
      </c>
      <c r="AB16" t="s">
        <v>1013</v>
      </c>
    </row>
    <row r="17" spans="1:28" x14ac:dyDescent="0.2">
      <c r="A17" t="s">
        <v>1002</v>
      </c>
      <c r="B17" t="s">
        <v>1003</v>
      </c>
      <c r="C17">
        <v>41.656290939999998</v>
      </c>
      <c r="D17">
        <v>8.1533029740000007</v>
      </c>
      <c r="E17">
        <v>3.0273846259999999</v>
      </c>
      <c r="F17">
        <v>0.34795678299999999</v>
      </c>
      <c r="G17">
        <v>8.7004615879999996</v>
      </c>
      <c r="H17" s="1">
        <v>3.3100000000000001E-18</v>
      </c>
      <c r="I17" s="1">
        <v>7.7399999999999998E-17</v>
      </c>
      <c r="J17" s="1"/>
      <c r="K17" t="s">
        <v>1003</v>
      </c>
      <c r="L17" t="s">
        <v>1003</v>
      </c>
      <c r="M17" t="s">
        <v>1013</v>
      </c>
      <c r="O17" t="s">
        <v>1013</v>
      </c>
      <c r="P17" t="s">
        <v>1003</v>
      </c>
      <c r="R17" t="s">
        <v>1013</v>
      </c>
      <c r="S17" t="s">
        <v>1003</v>
      </c>
      <c r="U17" t="s">
        <v>1013</v>
      </c>
      <c r="V17" t="s">
        <v>1013</v>
      </c>
      <c r="W17" t="s">
        <v>1013</v>
      </c>
      <c r="X17" t="s">
        <v>1013</v>
      </c>
      <c r="Y17" t="s">
        <v>1013</v>
      </c>
      <c r="AA17" t="s">
        <v>1013</v>
      </c>
      <c r="AB17" t="s">
        <v>1013</v>
      </c>
    </row>
    <row r="18" spans="1:28" x14ac:dyDescent="0.2">
      <c r="A18" t="s">
        <v>426</v>
      </c>
      <c r="B18" t="s">
        <v>23</v>
      </c>
      <c r="C18">
        <v>43.167641609999997</v>
      </c>
      <c r="D18">
        <v>7.8798936780000002</v>
      </c>
      <c r="E18">
        <v>2.9781761640000002</v>
      </c>
      <c r="F18">
        <v>0.34839483500000001</v>
      </c>
      <c r="G18">
        <v>8.5482787410000007</v>
      </c>
      <c r="H18" s="1">
        <v>1.25E-17</v>
      </c>
      <c r="I18" s="1">
        <v>2.8099999999999998E-16</v>
      </c>
      <c r="J18" s="1"/>
      <c r="K18" t="s">
        <v>1013</v>
      </c>
      <c r="L18" t="s">
        <v>1013</v>
      </c>
      <c r="M18" t="s">
        <v>23</v>
      </c>
      <c r="O18" t="s">
        <v>1013</v>
      </c>
      <c r="P18" t="s">
        <v>1013</v>
      </c>
      <c r="R18" t="s">
        <v>1013</v>
      </c>
      <c r="S18" t="s">
        <v>1013</v>
      </c>
      <c r="U18" t="s">
        <v>1013</v>
      </c>
      <c r="V18" t="s">
        <v>1013</v>
      </c>
      <c r="W18" t="s">
        <v>1013</v>
      </c>
      <c r="X18" t="s">
        <v>1013</v>
      </c>
      <c r="Y18" t="s">
        <v>1013</v>
      </c>
      <c r="AA18" t="s">
        <v>1013</v>
      </c>
      <c r="AB18" t="s">
        <v>23</v>
      </c>
    </row>
    <row r="19" spans="1:28" x14ac:dyDescent="0.2">
      <c r="A19" t="s">
        <v>587</v>
      </c>
      <c r="B19" t="s">
        <v>23</v>
      </c>
      <c r="C19">
        <v>8.7078229829999998</v>
      </c>
      <c r="D19">
        <v>7.7913069520000002</v>
      </c>
      <c r="E19">
        <v>2.9618653529999999</v>
      </c>
      <c r="F19">
        <v>0.76370613399999998</v>
      </c>
      <c r="G19">
        <v>3.8782788570000002</v>
      </c>
      <c r="H19">
        <v>1.05198E-4</v>
      </c>
      <c r="I19">
        <v>5.1508000000000001E-4</v>
      </c>
      <c r="K19" t="s">
        <v>1013</v>
      </c>
      <c r="L19" t="s">
        <v>1013</v>
      </c>
      <c r="M19" t="s">
        <v>23</v>
      </c>
      <c r="O19" t="s">
        <v>1013</v>
      </c>
      <c r="P19" t="s">
        <v>1013</v>
      </c>
      <c r="R19" t="s">
        <v>1013</v>
      </c>
      <c r="S19" t="s">
        <v>1013</v>
      </c>
      <c r="U19" t="s">
        <v>1013</v>
      </c>
      <c r="V19" t="s">
        <v>1013</v>
      </c>
      <c r="W19" t="s">
        <v>1013</v>
      </c>
      <c r="X19" t="s">
        <v>1013</v>
      </c>
      <c r="Y19" t="s">
        <v>1013</v>
      </c>
      <c r="AA19" t="s">
        <v>1013</v>
      </c>
      <c r="AB19" t="s">
        <v>1013</v>
      </c>
    </row>
    <row r="20" spans="1:28" x14ac:dyDescent="0.2">
      <c r="A20" t="s">
        <v>319</v>
      </c>
      <c r="B20" t="s">
        <v>23</v>
      </c>
      <c r="C20">
        <v>7.914135495</v>
      </c>
      <c r="D20">
        <v>7.6515952819999997</v>
      </c>
      <c r="E20">
        <v>2.935760567</v>
      </c>
      <c r="F20">
        <v>0.77774945699999998</v>
      </c>
      <c r="G20">
        <v>3.7746867470000001</v>
      </c>
      <c r="H20">
        <v>1.60209E-4</v>
      </c>
      <c r="I20">
        <v>7.4759700000000002E-4</v>
      </c>
      <c r="K20" t="s">
        <v>23</v>
      </c>
      <c r="L20" t="s">
        <v>1013</v>
      </c>
      <c r="M20" t="s">
        <v>1013</v>
      </c>
      <c r="O20" t="s">
        <v>1013</v>
      </c>
      <c r="P20" t="s">
        <v>23</v>
      </c>
      <c r="R20" t="s">
        <v>1013</v>
      </c>
      <c r="S20" t="s">
        <v>1013</v>
      </c>
      <c r="U20" t="s">
        <v>1013</v>
      </c>
      <c r="V20" t="s">
        <v>1013</v>
      </c>
      <c r="W20" t="s">
        <v>1013</v>
      </c>
      <c r="X20" t="s">
        <v>1013</v>
      </c>
      <c r="Y20" t="s">
        <v>1013</v>
      </c>
      <c r="AA20" t="s">
        <v>1013</v>
      </c>
      <c r="AB20" t="s">
        <v>1013</v>
      </c>
    </row>
    <row r="21" spans="1:28" x14ac:dyDescent="0.2">
      <c r="A21" t="s">
        <v>642</v>
      </c>
      <c r="B21" t="s">
        <v>23</v>
      </c>
      <c r="C21">
        <v>52.490481760000002</v>
      </c>
      <c r="D21">
        <v>7.6428321319999997</v>
      </c>
      <c r="E21">
        <v>2.934107343</v>
      </c>
      <c r="F21">
        <v>0.316744311</v>
      </c>
      <c r="G21">
        <v>9.2633308260000007</v>
      </c>
      <c r="H21" s="1">
        <v>1.9800000000000001E-20</v>
      </c>
      <c r="I21" s="1">
        <v>5.4000000000000002E-19</v>
      </c>
      <c r="J21" s="1"/>
      <c r="K21" t="s">
        <v>23</v>
      </c>
      <c r="L21" t="s">
        <v>1013</v>
      </c>
      <c r="M21" t="s">
        <v>1013</v>
      </c>
      <c r="O21" t="s">
        <v>1013</v>
      </c>
      <c r="P21" t="s">
        <v>23</v>
      </c>
      <c r="R21" t="s">
        <v>1013</v>
      </c>
      <c r="S21" t="s">
        <v>1013</v>
      </c>
      <c r="U21" t="s">
        <v>23</v>
      </c>
      <c r="V21" t="s">
        <v>1013</v>
      </c>
      <c r="W21" t="s">
        <v>23</v>
      </c>
      <c r="X21" t="s">
        <v>1013</v>
      </c>
      <c r="Y21" t="s">
        <v>1013</v>
      </c>
      <c r="AA21" t="s">
        <v>1013</v>
      </c>
      <c r="AB21" t="s">
        <v>1013</v>
      </c>
    </row>
    <row r="22" spans="1:28" x14ac:dyDescent="0.2">
      <c r="A22" t="s">
        <v>838</v>
      </c>
      <c r="B22" t="s">
        <v>839</v>
      </c>
      <c r="C22">
        <v>95.437780889999999</v>
      </c>
      <c r="D22">
        <v>7.5478568340000001</v>
      </c>
      <c r="E22">
        <v>2.9160670579999999</v>
      </c>
      <c r="F22">
        <v>0.229123876</v>
      </c>
      <c r="G22">
        <v>12.727032700000001</v>
      </c>
      <c r="H22" s="1">
        <v>4.1799999999999997E-37</v>
      </c>
      <c r="I22" s="1">
        <v>3.1599999999999999E-35</v>
      </c>
      <c r="J22" s="1"/>
      <c r="K22" t="s">
        <v>839</v>
      </c>
      <c r="L22" t="s">
        <v>1013</v>
      </c>
      <c r="M22" t="s">
        <v>1013</v>
      </c>
      <c r="O22" t="s">
        <v>1013</v>
      </c>
      <c r="P22" t="s">
        <v>839</v>
      </c>
      <c r="R22" t="s">
        <v>1013</v>
      </c>
      <c r="S22" t="s">
        <v>1013</v>
      </c>
      <c r="U22" t="s">
        <v>1013</v>
      </c>
      <c r="V22" t="s">
        <v>1013</v>
      </c>
      <c r="W22" t="s">
        <v>1013</v>
      </c>
      <c r="X22" t="s">
        <v>1013</v>
      </c>
      <c r="Y22" t="s">
        <v>1013</v>
      </c>
      <c r="AA22" t="s">
        <v>1013</v>
      </c>
      <c r="AB22" t="s">
        <v>1013</v>
      </c>
    </row>
    <row r="23" spans="1:28" x14ac:dyDescent="0.2">
      <c r="A23" t="s">
        <v>494</v>
      </c>
      <c r="B23" t="s">
        <v>495</v>
      </c>
      <c r="C23">
        <v>75.936680150000001</v>
      </c>
      <c r="D23">
        <v>7.5236975619999997</v>
      </c>
      <c r="E23">
        <v>2.9114418560000002</v>
      </c>
      <c r="F23">
        <v>0.25431639700000003</v>
      </c>
      <c r="G23">
        <v>11.4481091</v>
      </c>
      <c r="H23" s="1">
        <v>2.3999999999999998E-30</v>
      </c>
      <c r="I23" s="1">
        <v>1.1899999999999999E-28</v>
      </c>
      <c r="J23" s="1"/>
      <c r="K23" t="s">
        <v>495</v>
      </c>
      <c r="L23" t="s">
        <v>495</v>
      </c>
      <c r="M23" t="s">
        <v>1013</v>
      </c>
      <c r="O23" t="s">
        <v>495</v>
      </c>
      <c r="P23" t="s">
        <v>1013</v>
      </c>
      <c r="R23" t="s">
        <v>1013</v>
      </c>
      <c r="S23" t="s">
        <v>495</v>
      </c>
      <c r="U23" t="s">
        <v>1013</v>
      </c>
      <c r="V23" t="s">
        <v>1013</v>
      </c>
      <c r="W23" t="s">
        <v>1013</v>
      </c>
      <c r="X23" t="s">
        <v>1013</v>
      </c>
      <c r="Y23" t="s">
        <v>1013</v>
      </c>
      <c r="AA23" t="s">
        <v>1013</v>
      </c>
      <c r="AB23" t="s">
        <v>1013</v>
      </c>
    </row>
    <row r="24" spans="1:28" x14ac:dyDescent="0.2">
      <c r="A24" t="s">
        <v>550</v>
      </c>
      <c r="B24" t="s">
        <v>551</v>
      </c>
      <c r="C24">
        <v>231.37280250000001</v>
      </c>
      <c r="D24">
        <v>7.4531498850000002</v>
      </c>
      <c r="E24">
        <v>2.897850273</v>
      </c>
      <c r="F24">
        <v>0.15692065599999999</v>
      </c>
      <c r="G24">
        <v>18.466977780000001</v>
      </c>
      <c r="H24" s="1">
        <v>3.8100000000000003E-76</v>
      </c>
      <c r="I24" s="1">
        <v>1.54E-73</v>
      </c>
      <c r="J24" s="1"/>
      <c r="K24" t="s">
        <v>551</v>
      </c>
      <c r="L24" t="s">
        <v>1013</v>
      </c>
      <c r="M24" t="s">
        <v>1013</v>
      </c>
      <c r="O24" t="s">
        <v>1013</v>
      </c>
      <c r="P24" t="s">
        <v>551</v>
      </c>
      <c r="R24" t="s">
        <v>1013</v>
      </c>
      <c r="S24" t="s">
        <v>1013</v>
      </c>
      <c r="U24" t="s">
        <v>1013</v>
      </c>
      <c r="V24" t="s">
        <v>1013</v>
      </c>
      <c r="W24" t="s">
        <v>1013</v>
      </c>
      <c r="X24" t="s">
        <v>1013</v>
      </c>
      <c r="Y24" t="s">
        <v>1013</v>
      </c>
      <c r="AA24" t="s">
        <v>1013</v>
      </c>
      <c r="AB24" t="s">
        <v>1013</v>
      </c>
    </row>
    <row r="25" spans="1:28" x14ac:dyDescent="0.2">
      <c r="A25" t="s">
        <v>513</v>
      </c>
      <c r="B25" t="s">
        <v>514</v>
      </c>
      <c r="C25">
        <v>132.9971443</v>
      </c>
      <c r="D25">
        <v>7.3822202900000002</v>
      </c>
      <c r="E25">
        <v>2.8840547889999999</v>
      </c>
      <c r="F25">
        <v>0.19764121500000001</v>
      </c>
      <c r="G25">
        <v>14.59237534</v>
      </c>
      <c r="H25" s="1">
        <v>3.14E-48</v>
      </c>
      <c r="I25" s="1">
        <v>3.7099999999999999E-46</v>
      </c>
      <c r="J25" s="1"/>
      <c r="K25" t="s">
        <v>514</v>
      </c>
      <c r="L25" t="s">
        <v>1013</v>
      </c>
      <c r="M25" t="s">
        <v>1013</v>
      </c>
      <c r="O25" t="s">
        <v>1013</v>
      </c>
      <c r="P25" t="s">
        <v>514</v>
      </c>
      <c r="R25" t="s">
        <v>1013</v>
      </c>
      <c r="S25" t="s">
        <v>1013</v>
      </c>
      <c r="U25" t="s">
        <v>1013</v>
      </c>
      <c r="V25" t="s">
        <v>1013</v>
      </c>
      <c r="W25" t="s">
        <v>1013</v>
      </c>
      <c r="X25" t="s">
        <v>1013</v>
      </c>
      <c r="Y25" t="s">
        <v>1013</v>
      </c>
      <c r="AA25" t="s">
        <v>1013</v>
      </c>
      <c r="AB25" t="s">
        <v>1013</v>
      </c>
    </row>
    <row r="26" spans="1:28" x14ac:dyDescent="0.2">
      <c r="A26" t="s">
        <v>738</v>
      </c>
      <c r="B26" t="s">
        <v>739</v>
      </c>
      <c r="C26">
        <v>14.325718589999999</v>
      </c>
      <c r="D26">
        <v>7.368744059</v>
      </c>
      <c r="E26">
        <v>2.8814187449999999</v>
      </c>
      <c r="F26">
        <v>0.582984379</v>
      </c>
      <c r="G26">
        <v>4.9425316520000004</v>
      </c>
      <c r="H26" s="1">
        <v>7.7100000000000001E-7</v>
      </c>
      <c r="I26" s="1">
        <v>5.9000000000000003E-6</v>
      </c>
      <c r="J26" s="1"/>
      <c r="K26" t="s">
        <v>1013</v>
      </c>
      <c r="L26" t="s">
        <v>1013</v>
      </c>
      <c r="M26" t="s">
        <v>739</v>
      </c>
      <c r="O26" t="s">
        <v>1013</v>
      </c>
      <c r="P26" t="s">
        <v>1013</v>
      </c>
      <c r="R26" t="s">
        <v>1013</v>
      </c>
      <c r="S26" t="s">
        <v>1013</v>
      </c>
      <c r="U26" t="s">
        <v>739</v>
      </c>
      <c r="V26" t="s">
        <v>1013</v>
      </c>
      <c r="W26" t="s">
        <v>1013</v>
      </c>
      <c r="X26" t="s">
        <v>1013</v>
      </c>
      <c r="Y26" t="s">
        <v>739</v>
      </c>
      <c r="AA26" t="s">
        <v>1013</v>
      </c>
      <c r="AB26" t="s">
        <v>1013</v>
      </c>
    </row>
    <row r="27" spans="1:28" x14ac:dyDescent="0.2">
      <c r="A27" t="s">
        <v>53</v>
      </c>
      <c r="B27" t="s">
        <v>54</v>
      </c>
      <c r="C27">
        <v>471.0347506</v>
      </c>
      <c r="D27">
        <v>7.3554383860000003</v>
      </c>
      <c r="E27">
        <v>2.8788113289999999</v>
      </c>
      <c r="F27">
        <v>0.116455185</v>
      </c>
      <c r="G27">
        <v>24.7203363</v>
      </c>
      <c r="H27" s="1">
        <v>6.4699999999999994E-135</v>
      </c>
      <c r="I27" s="1">
        <v>1.2199999999999999E-131</v>
      </c>
      <c r="J27" s="1"/>
      <c r="K27" t="s">
        <v>54</v>
      </c>
      <c r="L27" t="s">
        <v>1013</v>
      </c>
      <c r="M27" t="s">
        <v>1013</v>
      </c>
      <c r="O27" t="s">
        <v>1013</v>
      </c>
      <c r="P27" t="s">
        <v>54</v>
      </c>
      <c r="R27" t="s">
        <v>1013</v>
      </c>
      <c r="S27" t="s">
        <v>1013</v>
      </c>
      <c r="U27" t="s">
        <v>1013</v>
      </c>
      <c r="V27" t="s">
        <v>1013</v>
      </c>
      <c r="W27" t="s">
        <v>1013</v>
      </c>
      <c r="X27" t="s">
        <v>1013</v>
      </c>
      <c r="Y27" t="s">
        <v>1013</v>
      </c>
      <c r="AA27" t="s">
        <v>1013</v>
      </c>
      <c r="AB27" t="s">
        <v>1013</v>
      </c>
    </row>
    <row r="28" spans="1:28" x14ac:dyDescent="0.2">
      <c r="A28" t="s">
        <v>553</v>
      </c>
      <c r="B28" t="s">
        <v>554</v>
      </c>
      <c r="C28">
        <v>82.363544590000004</v>
      </c>
      <c r="D28">
        <v>7.2880491010000004</v>
      </c>
      <c r="E28">
        <v>2.8655326790000002</v>
      </c>
      <c r="F28">
        <v>0.251334263</v>
      </c>
      <c r="G28">
        <v>11.401281470000001</v>
      </c>
      <c r="H28" s="1">
        <v>4.1200000000000002E-30</v>
      </c>
      <c r="I28" s="1">
        <v>2.0299999999999998E-28</v>
      </c>
      <c r="J28" s="1"/>
      <c r="K28" t="s">
        <v>1013</v>
      </c>
      <c r="L28" t="s">
        <v>1013</v>
      </c>
      <c r="M28" t="s">
        <v>554</v>
      </c>
      <c r="O28" t="s">
        <v>1013</v>
      </c>
      <c r="P28" t="s">
        <v>1013</v>
      </c>
      <c r="R28" t="s">
        <v>1013</v>
      </c>
      <c r="S28" t="s">
        <v>1013</v>
      </c>
      <c r="U28" t="s">
        <v>554</v>
      </c>
      <c r="V28" t="s">
        <v>1013</v>
      </c>
      <c r="W28" t="s">
        <v>1013</v>
      </c>
      <c r="X28" t="s">
        <v>554</v>
      </c>
      <c r="Y28" t="s">
        <v>1013</v>
      </c>
      <c r="AA28" t="s">
        <v>1013</v>
      </c>
      <c r="AB28" t="s">
        <v>1013</v>
      </c>
    </row>
    <row r="29" spans="1:28" x14ac:dyDescent="0.2">
      <c r="A29" t="s">
        <v>825</v>
      </c>
      <c r="B29" t="s">
        <v>23</v>
      </c>
      <c r="C29">
        <v>127.7879942</v>
      </c>
      <c r="D29">
        <v>7.2712614330000003</v>
      </c>
      <c r="E29">
        <v>2.8622056680000001</v>
      </c>
      <c r="F29">
        <v>0.19761353100000001</v>
      </c>
      <c r="G29">
        <v>14.4838547</v>
      </c>
      <c r="H29" s="1">
        <v>1.53E-47</v>
      </c>
      <c r="I29" s="1">
        <v>1.74E-45</v>
      </c>
      <c r="J29" s="1"/>
      <c r="K29" t="s">
        <v>1013</v>
      </c>
      <c r="L29" t="s">
        <v>1013</v>
      </c>
      <c r="M29" t="s">
        <v>23</v>
      </c>
      <c r="O29" t="s">
        <v>1013</v>
      </c>
      <c r="P29" t="s">
        <v>1013</v>
      </c>
      <c r="R29" t="s">
        <v>1013</v>
      </c>
      <c r="S29" t="s">
        <v>1013</v>
      </c>
      <c r="U29" t="s">
        <v>23</v>
      </c>
      <c r="V29" t="s">
        <v>1013</v>
      </c>
      <c r="W29" t="s">
        <v>1013</v>
      </c>
      <c r="X29" t="s">
        <v>23</v>
      </c>
      <c r="Y29" t="s">
        <v>1013</v>
      </c>
      <c r="AA29" t="s">
        <v>23</v>
      </c>
      <c r="AB29" t="s">
        <v>1013</v>
      </c>
    </row>
    <row r="30" spans="1:28" x14ac:dyDescent="0.2">
      <c r="A30" t="s">
        <v>552</v>
      </c>
      <c r="B30" t="s">
        <v>23</v>
      </c>
      <c r="C30">
        <v>86.595773769999994</v>
      </c>
      <c r="D30">
        <v>7.2647469640000004</v>
      </c>
      <c r="E30">
        <v>2.860912549</v>
      </c>
      <c r="F30">
        <v>0.24346490500000001</v>
      </c>
      <c r="G30">
        <v>11.75082111</v>
      </c>
      <c r="H30" s="1">
        <v>6.9899999999999999E-32</v>
      </c>
      <c r="I30" s="1">
        <v>3.8500000000000003E-30</v>
      </c>
      <c r="J30" s="1"/>
      <c r="K30" t="s">
        <v>23</v>
      </c>
      <c r="L30" t="s">
        <v>1013</v>
      </c>
      <c r="M30" t="s">
        <v>1013</v>
      </c>
      <c r="O30" t="s">
        <v>1013</v>
      </c>
      <c r="P30" t="s">
        <v>23</v>
      </c>
      <c r="R30" t="s">
        <v>1013</v>
      </c>
      <c r="S30" t="s">
        <v>1013</v>
      </c>
      <c r="U30" t="s">
        <v>23</v>
      </c>
      <c r="V30" t="s">
        <v>1013</v>
      </c>
      <c r="W30" t="s">
        <v>1013</v>
      </c>
      <c r="X30" t="s">
        <v>23</v>
      </c>
      <c r="Y30" t="s">
        <v>1013</v>
      </c>
      <c r="AA30" t="s">
        <v>1013</v>
      </c>
      <c r="AB30" t="s">
        <v>1013</v>
      </c>
    </row>
    <row r="31" spans="1:28" x14ac:dyDescent="0.2">
      <c r="A31" t="s">
        <v>365</v>
      </c>
      <c r="B31" t="s">
        <v>366</v>
      </c>
      <c r="C31">
        <v>19.543207200000001</v>
      </c>
      <c r="D31">
        <v>7.1553369379999996</v>
      </c>
      <c r="E31">
        <v>2.839019704</v>
      </c>
      <c r="F31">
        <v>0.49332152299999998</v>
      </c>
      <c r="G31">
        <v>5.7549074459999998</v>
      </c>
      <c r="H31" s="1">
        <v>8.6699999999999992E-9</v>
      </c>
      <c r="I31" s="1">
        <v>8.8599999999999999E-8</v>
      </c>
      <c r="J31" s="1"/>
      <c r="K31" t="s">
        <v>1013</v>
      </c>
      <c r="L31" t="s">
        <v>1013</v>
      </c>
      <c r="M31" t="s">
        <v>366</v>
      </c>
      <c r="O31" t="s">
        <v>1013</v>
      </c>
      <c r="P31" t="s">
        <v>1013</v>
      </c>
      <c r="R31" t="s">
        <v>1013</v>
      </c>
      <c r="S31" t="s">
        <v>1013</v>
      </c>
      <c r="U31" t="s">
        <v>1013</v>
      </c>
      <c r="V31" t="s">
        <v>1013</v>
      </c>
      <c r="W31" t="s">
        <v>1013</v>
      </c>
      <c r="X31" t="s">
        <v>1013</v>
      </c>
      <c r="Y31" t="s">
        <v>1013</v>
      </c>
      <c r="AA31" t="s">
        <v>1013</v>
      </c>
      <c r="AB31" t="s">
        <v>1013</v>
      </c>
    </row>
    <row r="32" spans="1:28" x14ac:dyDescent="0.2">
      <c r="A32" t="s">
        <v>100</v>
      </c>
      <c r="B32" t="s">
        <v>101</v>
      </c>
      <c r="C32">
        <v>212.15651700000001</v>
      </c>
      <c r="D32">
        <v>7.0427022880000001</v>
      </c>
      <c r="E32">
        <v>2.8161290980000002</v>
      </c>
      <c r="F32">
        <v>0.16680426500000001</v>
      </c>
      <c r="G32">
        <v>16.88283624</v>
      </c>
      <c r="H32" s="1">
        <v>6.0200000000000002E-64</v>
      </c>
      <c r="I32" s="1">
        <v>1.62E-61</v>
      </c>
      <c r="J32" s="1"/>
      <c r="K32" t="s">
        <v>101</v>
      </c>
      <c r="L32" t="s">
        <v>1013</v>
      </c>
      <c r="M32" t="s">
        <v>1013</v>
      </c>
      <c r="O32" t="s">
        <v>1013</v>
      </c>
      <c r="P32" t="s">
        <v>101</v>
      </c>
      <c r="R32" t="s">
        <v>1013</v>
      </c>
      <c r="S32" t="s">
        <v>1013</v>
      </c>
      <c r="U32" t="s">
        <v>1013</v>
      </c>
      <c r="V32" t="s">
        <v>1013</v>
      </c>
      <c r="W32" t="s">
        <v>1013</v>
      </c>
      <c r="X32" t="s">
        <v>1013</v>
      </c>
      <c r="Y32" t="s">
        <v>1013</v>
      </c>
      <c r="AA32" t="s">
        <v>1013</v>
      </c>
      <c r="AB32" t="s">
        <v>1013</v>
      </c>
    </row>
    <row r="33" spans="1:28" x14ac:dyDescent="0.2">
      <c r="A33" t="s">
        <v>454</v>
      </c>
      <c r="B33" t="s">
        <v>455</v>
      </c>
      <c r="C33">
        <v>79.848937320000005</v>
      </c>
      <c r="D33">
        <v>6.9853197539999998</v>
      </c>
      <c r="E33">
        <v>2.8043261570000002</v>
      </c>
      <c r="F33">
        <v>0.24930472100000001</v>
      </c>
      <c r="G33">
        <v>11.248588270000001</v>
      </c>
      <c r="H33" s="1">
        <v>2.3499999999999999E-29</v>
      </c>
      <c r="I33" s="1">
        <v>1.1199999999999999E-27</v>
      </c>
      <c r="J33" s="1"/>
      <c r="K33" t="s">
        <v>1013</v>
      </c>
      <c r="L33" t="s">
        <v>1013</v>
      </c>
      <c r="M33" t="s">
        <v>455</v>
      </c>
      <c r="O33" t="s">
        <v>1013</v>
      </c>
      <c r="P33" t="s">
        <v>1013</v>
      </c>
      <c r="R33" t="s">
        <v>1013</v>
      </c>
      <c r="S33" t="s">
        <v>1013</v>
      </c>
      <c r="U33" t="s">
        <v>455</v>
      </c>
      <c r="V33" t="s">
        <v>1013</v>
      </c>
      <c r="W33" t="s">
        <v>1013</v>
      </c>
      <c r="X33" t="s">
        <v>455</v>
      </c>
      <c r="Y33" t="s">
        <v>1013</v>
      </c>
      <c r="AA33" t="s">
        <v>1013</v>
      </c>
      <c r="AB33" t="s">
        <v>1013</v>
      </c>
    </row>
    <row r="34" spans="1:28" x14ac:dyDescent="0.2">
      <c r="A34" t="s">
        <v>709</v>
      </c>
      <c r="B34" t="s">
        <v>23</v>
      </c>
      <c r="C34">
        <v>58.898079600000003</v>
      </c>
      <c r="D34">
        <v>6.9640287079999998</v>
      </c>
      <c r="E34">
        <v>2.79992215</v>
      </c>
      <c r="F34">
        <v>0.281345389</v>
      </c>
      <c r="G34">
        <v>9.9519034659999992</v>
      </c>
      <c r="H34" s="1">
        <v>2.47E-23</v>
      </c>
      <c r="I34" s="1">
        <v>8.0499999999999998E-22</v>
      </c>
      <c r="J34" s="1"/>
      <c r="K34" t="s">
        <v>23</v>
      </c>
      <c r="L34" t="s">
        <v>1013</v>
      </c>
      <c r="M34" t="s">
        <v>1013</v>
      </c>
      <c r="O34" t="s">
        <v>1013</v>
      </c>
      <c r="P34" t="s">
        <v>23</v>
      </c>
      <c r="R34" t="s">
        <v>1013</v>
      </c>
      <c r="S34" t="s">
        <v>1013</v>
      </c>
      <c r="U34" t="s">
        <v>1013</v>
      </c>
      <c r="V34" t="s">
        <v>1013</v>
      </c>
      <c r="W34" t="s">
        <v>1013</v>
      </c>
      <c r="X34" t="s">
        <v>1013</v>
      </c>
      <c r="Y34" t="s">
        <v>1013</v>
      </c>
      <c r="AA34" t="s">
        <v>1013</v>
      </c>
      <c r="AB34" t="s">
        <v>1013</v>
      </c>
    </row>
    <row r="35" spans="1:28" x14ac:dyDescent="0.2">
      <c r="A35" t="s">
        <v>375</v>
      </c>
      <c r="B35" t="s">
        <v>376</v>
      </c>
      <c r="C35">
        <v>6.8969100790000004</v>
      </c>
      <c r="D35">
        <v>6.949061972</v>
      </c>
      <c r="E35">
        <v>2.796818247</v>
      </c>
      <c r="F35">
        <v>0.81800388899999998</v>
      </c>
      <c r="G35">
        <v>3.419076955</v>
      </c>
      <c r="H35">
        <v>6.2834000000000002E-4</v>
      </c>
      <c r="I35">
        <v>2.5682130000000002E-3</v>
      </c>
      <c r="K35" t="s">
        <v>376</v>
      </c>
      <c r="L35" t="s">
        <v>1013</v>
      </c>
      <c r="M35" t="s">
        <v>1013</v>
      </c>
      <c r="O35" t="s">
        <v>1013</v>
      </c>
      <c r="P35" t="s">
        <v>376</v>
      </c>
      <c r="R35" t="s">
        <v>1013</v>
      </c>
      <c r="S35" t="s">
        <v>1013</v>
      </c>
      <c r="U35" t="s">
        <v>1013</v>
      </c>
      <c r="V35" t="s">
        <v>1013</v>
      </c>
      <c r="W35" t="s">
        <v>1013</v>
      </c>
      <c r="X35" t="s">
        <v>1013</v>
      </c>
      <c r="Y35" t="s">
        <v>1013</v>
      </c>
      <c r="AA35" t="s">
        <v>1013</v>
      </c>
      <c r="AB35" t="s">
        <v>1013</v>
      </c>
    </row>
    <row r="36" spans="1:28" x14ac:dyDescent="0.2">
      <c r="A36" t="s">
        <v>416</v>
      </c>
      <c r="B36" t="s">
        <v>417</v>
      </c>
      <c r="C36">
        <v>134.1263782</v>
      </c>
      <c r="D36">
        <v>6.8616189680000002</v>
      </c>
      <c r="E36">
        <v>2.7785490140000002</v>
      </c>
      <c r="F36">
        <v>0.19433419199999999</v>
      </c>
      <c r="G36">
        <v>14.297787680000001</v>
      </c>
      <c r="H36" s="1">
        <v>2.2600000000000001E-46</v>
      </c>
      <c r="I36" s="1">
        <v>2.4099999999999999E-44</v>
      </c>
      <c r="J36" s="1"/>
      <c r="K36" t="s">
        <v>417</v>
      </c>
      <c r="L36" t="s">
        <v>1013</v>
      </c>
      <c r="M36" t="s">
        <v>1013</v>
      </c>
      <c r="O36" t="s">
        <v>1013</v>
      </c>
      <c r="P36" t="s">
        <v>417</v>
      </c>
      <c r="R36" t="s">
        <v>1013</v>
      </c>
      <c r="S36" t="s">
        <v>1013</v>
      </c>
      <c r="U36" t="s">
        <v>1013</v>
      </c>
      <c r="V36" t="s">
        <v>1013</v>
      </c>
      <c r="W36" t="s">
        <v>1013</v>
      </c>
      <c r="X36" t="s">
        <v>1013</v>
      </c>
      <c r="Y36" t="s">
        <v>1013</v>
      </c>
      <c r="AA36" t="s">
        <v>1013</v>
      </c>
      <c r="AB36" t="s">
        <v>1013</v>
      </c>
    </row>
    <row r="37" spans="1:28" x14ac:dyDescent="0.2">
      <c r="A37" t="s">
        <v>128</v>
      </c>
      <c r="B37" t="s">
        <v>23</v>
      </c>
      <c r="C37">
        <v>19.382717589999999</v>
      </c>
      <c r="D37">
        <v>6.8454000280000002</v>
      </c>
      <c r="E37">
        <v>2.7751348519999999</v>
      </c>
      <c r="F37">
        <v>0.48591981000000001</v>
      </c>
      <c r="G37">
        <v>5.7110963479999999</v>
      </c>
      <c r="H37" s="1">
        <v>1.1199999999999999E-8</v>
      </c>
      <c r="I37" s="1">
        <v>1.1300000000000001E-7</v>
      </c>
      <c r="J37" s="1"/>
      <c r="K37" t="s">
        <v>23</v>
      </c>
      <c r="L37" t="s">
        <v>1013</v>
      </c>
      <c r="M37" t="s">
        <v>1013</v>
      </c>
      <c r="O37" t="s">
        <v>23</v>
      </c>
      <c r="P37" t="s">
        <v>1013</v>
      </c>
      <c r="R37" t="s">
        <v>1013</v>
      </c>
      <c r="S37" t="s">
        <v>1013</v>
      </c>
      <c r="U37" t="s">
        <v>1013</v>
      </c>
      <c r="V37" t="s">
        <v>1013</v>
      </c>
      <c r="W37" t="s">
        <v>1013</v>
      </c>
      <c r="X37" t="s">
        <v>1013</v>
      </c>
      <c r="Y37" t="s">
        <v>1013</v>
      </c>
      <c r="AA37" t="s">
        <v>1013</v>
      </c>
      <c r="AB37" t="s">
        <v>1013</v>
      </c>
    </row>
    <row r="38" spans="1:28" x14ac:dyDescent="0.2">
      <c r="A38" t="s">
        <v>129</v>
      </c>
      <c r="B38" t="s">
        <v>130</v>
      </c>
      <c r="C38">
        <v>74.102586770000002</v>
      </c>
      <c r="D38">
        <v>6.83015186</v>
      </c>
      <c r="E38">
        <v>2.7719176550000002</v>
      </c>
      <c r="F38">
        <v>0.25370694300000002</v>
      </c>
      <c r="G38">
        <v>10.925667300000001</v>
      </c>
      <c r="H38" s="1">
        <v>8.6900000000000002E-28</v>
      </c>
      <c r="I38" s="1">
        <v>3.6999999999999999E-26</v>
      </c>
      <c r="J38" s="1"/>
      <c r="K38" t="s">
        <v>1013</v>
      </c>
      <c r="L38" t="s">
        <v>130</v>
      </c>
      <c r="M38" t="s">
        <v>1013</v>
      </c>
      <c r="O38" t="s">
        <v>1013</v>
      </c>
      <c r="P38" t="s">
        <v>1013</v>
      </c>
      <c r="R38" t="s">
        <v>1013</v>
      </c>
      <c r="S38" t="s">
        <v>130</v>
      </c>
      <c r="U38" t="s">
        <v>1013</v>
      </c>
      <c r="V38" t="s">
        <v>1013</v>
      </c>
      <c r="W38" t="s">
        <v>1013</v>
      </c>
      <c r="X38" t="s">
        <v>1013</v>
      </c>
      <c r="Y38" t="s">
        <v>1013</v>
      </c>
      <c r="AA38" t="s">
        <v>1013</v>
      </c>
      <c r="AB38" t="s">
        <v>1013</v>
      </c>
    </row>
    <row r="39" spans="1:28" x14ac:dyDescent="0.2">
      <c r="A39" t="s">
        <v>34</v>
      </c>
      <c r="B39" t="s">
        <v>23</v>
      </c>
      <c r="C39">
        <v>85.373233409999997</v>
      </c>
      <c r="D39">
        <v>6.8176808360000001</v>
      </c>
      <c r="E39">
        <v>2.7692810620000001</v>
      </c>
      <c r="F39">
        <v>0.23452988699999999</v>
      </c>
      <c r="G39">
        <v>11.80779598</v>
      </c>
      <c r="H39" s="1">
        <v>3.56E-32</v>
      </c>
      <c r="I39" s="1">
        <v>2.0399999999999999E-30</v>
      </c>
      <c r="J39" s="1"/>
      <c r="K39" t="s">
        <v>23</v>
      </c>
      <c r="L39" t="s">
        <v>1013</v>
      </c>
      <c r="M39" t="s">
        <v>1013</v>
      </c>
      <c r="O39" t="s">
        <v>1013</v>
      </c>
      <c r="P39" t="s">
        <v>23</v>
      </c>
      <c r="R39" t="s">
        <v>1013</v>
      </c>
      <c r="S39" t="s">
        <v>1013</v>
      </c>
      <c r="U39" t="s">
        <v>23</v>
      </c>
      <c r="V39" t="s">
        <v>1013</v>
      </c>
      <c r="W39" t="s">
        <v>1013</v>
      </c>
      <c r="X39" t="s">
        <v>1013</v>
      </c>
      <c r="Y39" t="s">
        <v>23</v>
      </c>
      <c r="AA39" t="s">
        <v>1013</v>
      </c>
      <c r="AB39" t="s">
        <v>1013</v>
      </c>
    </row>
    <row r="40" spans="1:28" x14ac:dyDescent="0.2">
      <c r="A40" t="s">
        <v>559</v>
      </c>
      <c r="B40" t="s">
        <v>560</v>
      </c>
      <c r="C40">
        <v>20.62256889</v>
      </c>
      <c r="D40">
        <v>6.7614787600000001</v>
      </c>
      <c r="E40">
        <v>2.7573388040000002</v>
      </c>
      <c r="F40">
        <v>0.471979078</v>
      </c>
      <c r="G40">
        <v>5.8420784550000002</v>
      </c>
      <c r="H40" s="1">
        <v>5.1600000000000004E-9</v>
      </c>
      <c r="I40" s="1">
        <v>5.4800000000000001E-8</v>
      </c>
      <c r="J40" s="1"/>
      <c r="K40" t="s">
        <v>560</v>
      </c>
      <c r="L40" t="s">
        <v>560</v>
      </c>
      <c r="M40" t="s">
        <v>1013</v>
      </c>
      <c r="O40" t="s">
        <v>560</v>
      </c>
      <c r="P40" t="s">
        <v>1013</v>
      </c>
      <c r="R40" t="s">
        <v>560</v>
      </c>
      <c r="S40" t="s">
        <v>1013</v>
      </c>
      <c r="U40" t="s">
        <v>1013</v>
      </c>
      <c r="V40" t="s">
        <v>1013</v>
      </c>
      <c r="W40" t="s">
        <v>1013</v>
      </c>
      <c r="X40" t="s">
        <v>1013</v>
      </c>
      <c r="Y40" t="s">
        <v>1013</v>
      </c>
      <c r="AA40" t="s">
        <v>1013</v>
      </c>
      <c r="AB40" t="s">
        <v>1013</v>
      </c>
    </row>
    <row r="41" spans="1:28" x14ac:dyDescent="0.2">
      <c r="A41" t="s">
        <v>569</v>
      </c>
      <c r="B41" t="s">
        <v>570</v>
      </c>
      <c r="C41">
        <v>130.37017359999999</v>
      </c>
      <c r="D41">
        <v>6.7537767769999997</v>
      </c>
      <c r="E41">
        <v>2.7556944969999999</v>
      </c>
      <c r="F41">
        <v>0.200066994</v>
      </c>
      <c r="G41">
        <v>13.773858649999999</v>
      </c>
      <c r="H41" s="1">
        <v>3.6599999999999997E-43</v>
      </c>
      <c r="I41" s="1">
        <v>3.4600000000000002E-41</v>
      </c>
      <c r="J41" s="1"/>
      <c r="K41" t="s">
        <v>570</v>
      </c>
      <c r="L41" t="s">
        <v>1013</v>
      </c>
      <c r="M41" t="s">
        <v>1013</v>
      </c>
      <c r="O41" t="s">
        <v>1013</v>
      </c>
      <c r="P41" t="s">
        <v>570</v>
      </c>
      <c r="R41" t="s">
        <v>1013</v>
      </c>
      <c r="S41" t="s">
        <v>1013</v>
      </c>
      <c r="U41" t="s">
        <v>1013</v>
      </c>
      <c r="V41" t="s">
        <v>1013</v>
      </c>
      <c r="W41" t="s">
        <v>1013</v>
      </c>
      <c r="X41" t="s">
        <v>1013</v>
      </c>
      <c r="Y41" t="s">
        <v>1013</v>
      </c>
      <c r="AA41" t="s">
        <v>1013</v>
      </c>
      <c r="AB41" t="s">
        <v>1013</v>
      </c>
    </row>
    <row r="42" spans="1:28" x14ac:dyDescent="0.2">
      <c r="A42" t="s">
        <v>883</v>
      </c>
      <c r="B42" t="s">
        <v>23</v>
      </c>
      <c r="C42">
        <v>5.6382559390000004</v>
      </c>
      <c r="D42">
        <v>6.740769791</v>
      </c>
      <c r="E42">
        <v>2.752913355</v>
      </c>
      <c r="F42">
        <v>0.89437101600000002</v>
      </c>
      <c r="G42">
        <v>3.078044019</v>
      </c>
      <c r="H42">
        <v>2.0836409999999998E-3</v>
      </c>
      <c r="I42">
        <v>7.3498310000000002E-3</v>
      </c>
      <c r="K42" t="s">
        <v>23</v>
      </c>
      <c r="L42" t="s">
        <v>1013</v>
      </c>
      <c r="M42" t="s">
        <v>1013</v>
      </c>
      <c r="O42" t="s">
        <v>1013</v>
      </c>
      <c r="P42" t="s">
        <v>23</v>
      </c>
      <c r="R42" t="s">
        <v>1013</v>
      </c>
      <c r="S42" t="s">
        <v>1013</v>
      </c>
      <c r="U42" t="s">
        <v>1013</v>
      </c>
      <c r="V42" t="s">
        <v>1013</v>
      </c>
      <c r="W42" t="s">
        <v>1013</v>
      </c>
      <c r="X42" t="s">
        <v>1013</v>
      </c>
      <c r="Y42" t="s">
        <v>1013</v>
      </c>
      <c r="AA42" t="s">
        <v>1013</v>
      </c>
      <c r="AB42" t="s">
        <v>1013</v>
      </c>
    </row>
    <row r="43" spans="1:28" x14ac:dyDescent="0.2">
      <c r="A43" t="s">
        <v>892</v>
      </c>
      <c r="B43" t="s">
        <v>893</v>
      </c>
      <c r="C43">
        <v>18.12005456</v>
      </c>
      <c r="D43">
        <v>6.697916878</v>
      </c>
      <c r="E43">
        <v>2.7437124719999999</v>
      </c>
      <c r="F43">
        <v>0.49992200199999998</v>
      </c>
      <c r="G43">
        <v>5.4882810949999996</v>
      </c>
      <c r="H43" s="1">
        <v>4.06E-8</v>
      </c>
      <c r="I43" s="1">
        <v>3.7800000000000002E-7</v>
      </c>
      <c r="J43" s="1"/>
      <c r="K43" t="s">
        <v>893</v>
      </c>
      <c r="L43" t="s">
        <v>1013</v>
      </c>
      <c r="M43" t="s">
        <v>1013</v>
      </c>
      <c r="O43" t="s">
        <v>893</v>
      </c>
      <c r="P43" t="s">
        <v>1013</v>
      </c>
      <c r="R43" t="s">
        <v>1013</v>
      </c>
      <c r="S43" t="s">
        <v>1013</v>
      </c>
      <c r="U43" t="s">
        <v>1013</v>
      </c>
      <c r="V43" t="s">
        <v>1013</v>
      </c>
      <c r="W43" t="s">
        <v>1013</v>
      </c>
      <c r="X43" t="s">
        <v>1013</v>
      </c>
      <c r="Y43" t="s">
        <v>1013</v>
      </c>
      <c r="AA43" t="s">
        <v>1013</v>
      </c>
      <c r="AB43" t="s">
        <v>1013</v>
      </c>
    </row>
    <row r="44" spans="1:28" x14ac:dyDescent="0.2">
      <c r="A44" t="s">
        <v>300</v>
      </c>
      <c r="B44" t="s">
        <v>301</v>
      </c>
      <c r="C44">
        <v>317.15156739999998</v>
      </c>
      <c r="D44">
        <v>6.6053554810000001</v>
      </c>
      <c r="E44">
        <v>2.723636205</v>
      </c>
      <c r="F44">
        <v>0.13075548100000001</v>
      </c>
      <c r="G44">
        <v>20.829996420000001</v>
      </c>
      <c r="H44" s="1">
        <v>2.31E-96</v>
      </c>
      <c r="I44" s="1">
        <v>2.62E-93</v>
      </c>
      <c r="J44" s="1"/>
      <c r="K44" t="s">
        <v>1013</v>
      </c>
      <c r="L44" t="s">
        <v>1013</v>
      </c>
      <c r="M44" t="s">
        <v>301</v>
      </c>
      <c r="O44" t="s">
        <v>1013</v>
      </c>
      <c r="P44" t="s">
        <v>1013</v>
      </c>
      <c r="R44" t="s">
        <v>1013</v>
      </c>
      <c r="S44" t="s">
        <v>1013</v>
      </c>
      <c r="U44" t="s">
        <v>301</v>
      </c>
      <c r="V44" t="s">
        <v>1013</v>
      </c>
      <c r="W44" t="s">
        <v>1013</v>
      </c>
      <c r="X44" t="s">
        <v>301</v>
      </c>
      <c r="Y44" t="s">
        <v>1013</v>
      </c>
      <c r="AA44" t="s">
        <v>1013</v>
      </c>
      <c r="AB44" t="s">
        <v>1013</v>
      </c>
    </row>
    <row r="45" spans="1:28" x14ac:dyDescent="0.2">
      <c r="A45" t="s">
        <v>580</v>
      </c>
      <c r="B45" t="s">
        <v>581</v>
      </c>
      <c r="C45">
        <v>225.31555059999999</v>
      </c>
      <c r="D45">
        <v>6.502878688</v>
      </c>
      <c r="E45">
        <v>2.7010785099999999</v>
      </c>
      <c r="F45">
        <v>0.15542484000000001</v>
      </c>
      <c r="G45">
        <v>17.378679689999998</v>
      </c>
      <c r="H45" s="1">
        <v>1.2E-67</v>
      </c>
      <c r="I45" s="1">
        <v>3.39E-65</v>
      </c>
      <c r="J45" s="1"/>
      <c r="K45" t="s">
        <v>581</v>
      </c>
      <c r="L45" t="s">
        <v>1013</v>
      </c>
      <c r="M45" t="s">
        <v>1013</v>
      </c>
      <c r="O45" t="s">
        <v>1013</v>
      </c>
      <c r="P45" t="s">
        <v>581</v>
      </c>
      <c r="R45" t="s">
        <v>1013</v>
      </c>
      <c r="S45" t="s">
        <v>1013</v>
      </c>
      <c r="U45" t="s">
        <v>1013</v>
      </c>
      <c r="V45" t="s">
        <v>1013</v>
      </c>
      <c r="W45" t="s">
        <v>1013</v>
      </c>
      <c r="X45" t="s">
        <v>1013</v>
      </c>
      <c r="Y45" t="s">
        <v>1013</v>
      </c>
      <c r="AA45" t="s">
        <v>1013</v>
      </c>
      <c r="AB45" t="s">
        <v>1013</v>
      </c>
    </row>
    <row r="46" spans="1:28" x14ac:dyDescent="0.2">
      <c r="A46" t="s">
        <v>599</v>
      </c>
      <c r="B46" t="s">
        <v>600</v>
      </c>
      <c r="C46">
        <v>259.61582670000001</v>
      </c>
      <c r="D46">
        <v>6.4930676759999999</v>
      </c>
      <c r="E46">
        <v>2.698900246</v>
      </c>
      <c r="F46">
        <v>0.142352484</v>
      </c>
      <c r="G46">
        <v>18.959277549999999</v>
      </c>
      <c r="H46" s="1">
        <v>3.7000000000000003E-80</v>
      </c>
      <c r="I46" s="1">
        <v>2.3299999999999999E-77</v>
      </c>
      <c r="J46" s="1"/>
      <c r="K46" t="s">
        <v>600</v>
      </c>
      <c r="L46" t="s">
        <v>1013</v>
      </c>
      <c r="M46" t="s">
        <v>1013</v>
      </c>
      <c r="O46" t="s">
        <v>1013</v>
      </c>
      <c r="P46" t="s">
        <v>600</v>
      </c>
      <c r="R46" t="s">
        <v>1013</v>
      </c>
      <c r="S46" t="s">
        <v>1013</v>
      </c>
      <c r="U46" t="s">
        <v>1013</v>
      </c>
      <c r="V46" t="s">
        <v>1013</v>
      </c>
      <c r="W46" t="s">
        <v>1013</v>
      </c>
      <c r="X46" t="s">
        <v>1013</v>
      </c>
      <c r="Y46" t="s">
        <v>1013</v>
      </c>
      <c r="AA46" t="s">
        <v>1013</v>
      </c>
      <c r="AB46" t="s">
        <v>1013</v>
      </c>
    </row>
    <row r="47" spans="1:28" x14ac:dyDescent="0.2">
      <c r="A47" t="s">
        <v>262</v>
      </c>
      <c r="B47" t="s">
        <v>23</v>
      </c>
      <c r="C47">
        <v>19.937021770000001</v>
      </c>
      <c r="D47">
        <v>6.4867465959999997</v>
      </c>
      <c r="E47">
        <v>2.697495081</v>
      </c>
      <c r="F47">
        <v>0.47783741200000002</v>
      </c>
      <c r="G47">
        <v>5.6452153220000003</v>
      </c>
      <c r="H47" s="1">
        <v>1.6499999999999999E-8</v>
      </c>
      <c r="I47" s="1">
        <v>1.6299999999999999E-7</v>
      </c>
      <c r="J47" s="1"/>
      <c r="K47" t="s">
        <v>23</v>
      </c>
      <c r="L47" t="s">
        <v>1013</v>
      </c>
      <c r="M47" t="s">
        <v>1013</v>
      </c>
      <c r="O47" t="s">
        <v>1013</v>
      </c>
      <c r="P47" t="s">
        <v>23</v>
      </c>
      <c r="R47" t="s">
        <v>1013</v>
      </c>
      <c r="S47" t="s">
        <v>1013</v>
      </c>
      <c r="U47" t="s">
        <v>23</v>
      </c>
      <c r="V47" t="s">
        <v>1013</v>
      </c>
      <c r="W47" t="s">
        <v>23</v>
      </c>
      <c r="X47" t="s">
        <v>1013</v>
      </c>
      <c r="Y47" t="s">
        <v>1013</v>
      </c>
      <c r="AA47" t="s">
        <v>1013</v>
      </c>
      <c r="AB47" t="s">
        <v>1013</v>
      </c>
    </row>
    <row r="48" spans="1:28" x14ac:dyDescent="0.2">
      <c r="A48" t="s">
        <v>278</v>
      </c>
      <c r="B48" t="s">
        <v>279</v>
      </c>
      <c r="C48">
        <v>57.75868766</v>
      </c>
      <c r="D48">
        <v>6.3228509969999998</v>
      </c>
      <c r="E48">
        <v>2.6605752219999999</v>
      </c>
      <c r="F48">
        <v>0.29385798400000002</v>
      </c>
      <c r="G48">
        <v>9.0539490820000008</v>
      </c>
      <c r="H48" s="1">
        <v>1.3800000000000001E-19</v>
      </c>
      <c r="I48" s="1">
        <v>3.5800000000000002E-18</v>
      </c>
      <c r="J48" s="1"/>
      <c r="K48" t="s">
        <v>279</v>
      </c>
      <c r="L48" t="s">
        <v>1013</v>
      </c>
      <c r="M48" t="s">
        <v>1013</v>
      </c>
      <c r="O48" t="s">
        <v>1013</v>
      </c>
      <c r="P48" t="s">
        <v>279</v>
      </c>
      <c r="R48" t="s">
        <v>1013</v>
      </c>
      <c r="S48" t="s">
        <v>1013</v>
      </c>
      <c r="U48" t="s">
        <v>1013</v>
      </c>
      <c r="V48" t="s">
        <v>1013</v>
      </c>
      <c r="W48" t="s">
        <v>1013</v>
      </c>
      <c r="X48" t="s">
        <v>1013</v>
      </c>
      <c r="Y48" t="s">
        <v>1013</v>
      </c>
      <c r="AA48" t="s">
        <v>1013</v>
      </c>
      <c r="AB48" t="s">
        <v>1013</v>
      </c>
    </row>
    <row r="49" spans="1:28" x14ac:dyDescent="0.2">
      <c r="A49" t="s">
        <v>826</v>
      </c>
      <c r="B49" t="s">
        <v>827</v>
      </c>
      <c r="C49">
        <v>255.7227954</v>
      </c>
      <c r="D49">
        <v>6.2995908319999998</v>
      </c>
      <c r="E49">
        <v>2.6552581260000001</v>
      </c>
      <c r="F49">
        <v>0.14123340000000001</v>
      </c>
      <c r="G49">
        <v>18.800497159999999</v>
      </c>
      <c r="H49" s="1">
        <v>7.4799999999999998E-79</v>
      </c>
      <c r="I49" s="1">
        <v>3.8499999999999999E-76</v>
      </c>
      <c r="J49" s="1"/>
      <c r="K49" t="s">
        <v>827</v>
      </c>
      <c r="L49" t="s">
        <v>1013</v>
      </c>
      <c r="M49" t="s">
        <v>1013</v>
      </c>
      <c r="O49" t="s">
        <v>1013</v>
      </c>
      <c r="P49" t="s">
        <v>827</v>
      </c>
      <c r="R49" t="s">
        <v>1013</v>
      </c>
      <c r="S49" t="s">
        <v>1013</v>
      </c>
      <c r="U49" t="s">
        <v>827</v>
      </c>
      <c r="V49" t="s">
        <v>1013</v>
      </c>
      <c r="W49" t="s">
        <v>1013</v>
      </c>
      <c r="X49" t="s">
        <v>827</v>
      </c>
      <c r="Y49" t="s">
        <v>1013</v>
      </c>
      <c r="AA49" t="s">
        <v>827</v>
      </c>
      <c r="AB49" t="s">
        <v>1013</v>
      </c>
    </row>
    <row r="50" spans="1:28" x14ac:dyDescent="0.2">
      <c r="A50" t="s">
        <v>241</v>
      </c>
      <c r="B50" t="s">
        <v>242</v>
      </c>
      <c r="C50">
        <v>20.865897929999999</v>
      </c>
      <c r="D50">
        <v>6.2499118459999998</v>
      </c>
      <c r="E50">
        <v>2.643835841</v>
      </c>
      <c r="F50">
        <v>0.463671995</v>
      </c>
      <c r="G50">
        <v>5.7019528260000003</v>
      </c>
      <c r="H50" s="1">
        <v>1.18E-8</v>
      </c>
      <c r="I50" s="1">
        <v>1.1899999999999999E-7</v>
      </c>
      <c r="J50" s="1"/>
      <c r="K50" t="s">
        <v>1013</v>
      </c>
      <c r="L50" t="s">
        <v>1013</v>
      </c>
      <c r="M50" t="s">
        <v>242</v>
      </c>
      <c r="O50" t="s">
        <v>1013</v>
      </c>
      <c r="P50" t="s">
        <v>1013</v>
      </c>
      <c r="R50" t="s">
        <v>1013</v>
      </c>
      <c r="S50" t="s">
        <v>1013</v>
      </c>
      <c r="U50" t="s">
        <v>1013</v>
      </c>
      <c r="V50" t="s">
        <v>1013</v>
      </c>
      <c r="W50" t="s">
        <v>1013</v>
      </c>
      <c r="X50" t="s">
        <v>1013</v>
      </c>
      <c r="Y50" t="s">
        <v>1013</v>
      </c>
      <c r="AA50" t="s">
        <v>1013</v>
      </c>
      <c r="AB50" t="s">
        <v>1013</v>
      </c>
    </row>
    <row r="51" spans="1:28" x14ac:dyDescent="0.2">
      <c r="A51" t="s">
        <v>500</v>
      </c>
      <c r="B51" t="s">
        <v>23</v>
      </c>
      <c r="C51">
        <v>53.828291229999998</v>
      </c>
      <c r="D51">
        <v>6.2396131300000004</v>
      </c>
      <c r="E51">
        <v>2.641456582</v>
      </c>
      <c r="F51">
        <v>0.295909266</v>
      </c>
      <c r="G51">
        <v>8.9265761090000009</v>
      </c>
      <c r="H51" s="1">
        <v>4.3900000000000003E-19</v>
      </c>
      <c r="I51" s="1">
        <v>1.1099999999999999E-17</v>
      </c>
      <c r="J51" s="1"/>
      <c r="K51" t="s">
        <v>23</v>
      </c>
      <c r="L51" t="s">
        <v>1013</v>
      </c>
      <c r="M51" t="s">
        <v>1013</v>
      </c>
      <c r="O51" t="s">
        <v>23</v>
      </c>
      <c r="P51" t="s">
        <v>1013</v>
      </c>
      <c r="R51" t="s">
        <v>1013</v>
      </c>
      <c r="S51" t="s">
        <v>1013</v>
      </c>
      <c r="U51" t="s">
        <v>1013</v>
      </c>
      <c r="V51" t="s">
        <v>1013</v>
      </c>
      <c r="W51" t="s">
        <v>1013</v>
      </c>
      <c r="X51" t="s">
        <v>1013</v>
      </c>
      <c r="Y51" t="s">
        <v>1013</v>
      </c>
      <c r="AA51" t="s">
        <v>1013</v>
      </c>
      <c r="AB51" t="s">
        <v>1013</v>
      </c>
    </row>
    <row r="52" spans="1:28" x14ac:dyDescent="0.2">
      <c r="A52" t="s">
        <v>582</v>
      </c>
      <c r="B52" t="s">
        <v>583</v>
      </c>
      <c r="C52">
        <v>8.8308862539999993</v>
      </c>
      <c r="D52">
        <v>6.2299904159999997</v>
      </c>
      <c r="E52">
        <v>2.6392299440000002</v>
      </c>
      <c r="F52">
        <v>0.70425572599999997</v>
      </c>
      <c r="G52">
        <v>3.7475448830000002</v>
      </c>
      <c r="H52">
        <v>1.78574E-4</v>
      </c>
      <c r="I52">
        <v>8.2446699999999995E-4</v>
      </c>
      <c r="K52" t="s">
        <v>583</v>
      </c>
      <c r="L52" t="s">
        <v>1013</v>
      </c>
      <c r="M52" t="s">
        <v>1013</v>
      </c>
      <c r="O52" t="s">
        <v>1013</v>
      </c>
      <c r="P52" t="s">
        <v>583</v>
      </c>
      <c r="R52" t="s">
        <v>1013</v>
      </c>
      <c r="S52" t="s">
        <v>1013</v>
      </c>
      <c r="U52" t="s">
        <v>1013</v>
      </c>
      <c r="V52" t="s">
        <v>1013</v>
      </c>
      <c r="W52" t="s">
        <v>1013</v>
      </c>
      <c r="X52" t="s">
        <v>1013</v>
      </c>
      <c r="Y52" t="s">
        <v>1013</v>
      </c>
      <c r="AA52" t="s">
        <v>1013</v>
      </c>
      <c r="AB52" t="s">
        <v>1013</v>
      </c>
    </row>
    <row r="53" spans="1:28" x14ac:dyDescent="0.2">
      <c r="A53" t="s">
        <v>624</v>
      </c>
      <c r="B53" t="s">
        <v>625</v>
      </c>
      <c r="C53">
        <v>82.421398280000005</v>
      </c>
      <c r="D53">
        <v>6.1843771670000001</v>
      </c>
      <c r="E53">
        <v>2.6286283080000001</v>
      </c>
      <c r="F53">
        <v>0.237394883</v>
      </c>
      <c r="G53">
        <v>11.07280948</v>
      </c>
      <c r="H53" s="1">
        <v>1.7E-28</v>
      </c>
      <c r="I53" s="1">
        <v>7.6399999999999996E-27</v>
      </c>
      <c r="J53" s="1"/>
      <c r="K53" t="s">
        <v>625</v>
      </c>
      <c r="L53" t="s">
        <v>1013</v>
      </c>
      <c r="M53" t="s">
        <v>1013</v>
      </c>
      <c r="O53" t="s">
        <v>1013</v>
      </c>
      <c r="P53" t="s">
        <v>625</v>
      </c>
      <c r="R53" t="s">
        <v>1013</v>
      </c>
      <c r="S53" t="s">
        <v>1013</v>
      </c>
      <c r="U53" t="s">
        <v>1013</v>
      </c>
      <c r="V53" t="s">
        <v>1013</v>
      </c>
      <c r="W53" t="s">
        <v>1013</v>
      </c>
      <c r="X53" t="s">
        <v>1013</v>
      </c>
      <c r="Y53" t="s">
        <v>1013</v>
      </c>
      <c r="AA53" t="s">
        <v>1013</v>
      </c>
      <c r="AB53" t="s">
        <v>1013</v>
      </c>
    </row>
    <row r="54" spans="1:28" x14ac:dyDescent="0.2">
      <c r="A54" t="s">
        <v>976</v>
      </c>
      <c r="B54" t="s">
        <v>977</v>
      </c>
      <c r="C54">
        <v>203.4588761</v>
      </c>
      <c r="D54">
        <v>6.0976104339999999</v>
      </c>
      <c r="E54">
        <v>2.6082439819999998</v>
      </c>
      <c r="F54">
        <v>0.15800967699999999</v>
      </c>
      <c r="G54">
        <v>16.506862340000001</v>
      </c>
      <c r="H54" s="1">
        <v>3.2699999999999997E-61</v>
      </c>
      <c r="I54" s="1">
        <v>7.4200000000000004E-59</v>
      </c>
      <c r="J54" s="1"/>
      <c r="K54" t="s">
        <v>977</v>
      </c>
      <c r="L54" t="s">
        <v>1013</v>
      </c>
      <c r="M54" t="s">
        <v>1013</v>
      </c>
      <c r="O54" t="s">
        <v>1013</v>
      </c>
      <c r="P54" t="s">
        <v>977</v>
      </c>
      <c r="R54" t="s">
        <v>1013</v>
      </c>
      <c r="S54" t="s">
        <v>1013</v>
      </c>
      <c r="U54" t="s">
        <v>1013</v>
      </c>
      <c r="V54" t="s">
        <v>1013</v>
      </c>
      <c r="W54" t="s">
        <v>1013</v>
      </c>
      <c r="X54" t="s">
        <v>1013</v>
      </c>
      <c r="Y54" t="s">
        <v>1013</v>
      </c>
      <c r="AA54" t="s">
        <v>1013</v>
      </c>
      <c r="AB54" t="s">
        <v>1013</v>
      </c>
    </row>
    <row r="55" spans="1:28" x14ac:dyDescent="0.2">
      <c r="A55" t="s">
        <v>993</v>
      </c>
      <c r="B55" t="s">
        <v>994</v>
      </c>
      <c r="C55">
        <v>276.96511299999997</v>
      </c>
      <c r="D55">
        <v>6.0725104979999998</v>
      </c>
      <c r="E55">
        <v>2.6022930789999998</v>
      </c>
      <c r="F55">
        <v>0.139189009</v>
      </c>
      <c r="G55">
        <v>18.69611042</v>
      </c>
      <c r="H55" s="1">
        <v>5.3299999999999999E-78</v>
      </c>
      <c r="I55" s="1">
        <v>2.51E-75</v>
      </c>
      <c r="J55" s="1"/>
      <c r="K55" t="s">
        <v>994</v>
      </c>
      <c r="L55" t="s">
        <v>1013</v>
      </c>
      <c r="M55" t="s">
        <v>1013</v>
      </c>
      <c r="O55" t="s">
        <v>1013</v>
      </c>
      <c r="P55" t="s">
        <v>994</v>
      </c>
      <c r="R55" t="s">
        <v>1013</v>
      </c>
      <c r="S55" t="s">
        <v>1013</v>
      </c>
      <c r="U55" t="s">
        <v>1013</v>
      </c>
      <c r="V55" t="s">
        <v>1013</v>
      </c>
      <c r="W55" t="s">
        <v>1013</v>
      </c>
      <c r="X55" t="s">
        <v>1013</v>
      </c>
      <c r="Y55" t="s">
        <v>1013</v>
      </c>
      <c r="AA55" t="s">
        <v>1013</v>
      </c>
      <c r="AB55" t="s">
        <v>1013</v>
      </c>
    </row>
    <row r="56" spans="1:28" x14ac:dyDescent="0.2">
      <c r="A56" t="s">
        <v>688</v>
      </c>
      <c r="B56" t="s">
        <v>23</v>
      </c>
      <c r="C56">
        <v>57.994262679999999</v>
      </c>
      <c r="D56">
        <v>6.0433323479999999</v>
      </c>
      <c r="E56">
        <v>2.5953442839999998</v>
      </c>
      <c r="F56">
        <v>0.27707799799999999</v>
      </c>
      <c r="G56">
        <v>9.3668364279999992</v>
      </c>
      <c r="H56" s="1">
        <v>7.4700000000000003E-21</v>
      </c>
      <c r="I56" s="1">
        <v>2.1200000000000001E-19</v>
      </c>
      <c r="J56" s="1"/>
      <c r="K56" t="s">
        <v>23</v>
      </c>
      <c r="L56" t="s">
        <v>1013</v>
      </c>
      <c r="M56" t="s">
        <v>1013</v>
      </c>
      <c r="O56" t="s">
        <v>1013</v>
      </c>
      <c r="P56" t="s">
        <v>23</v>
      </c>
      <c r="R56" t="s">
        <v>1013</v>
      </c>
      <c r="S56" t="s">
        <v>1013</v>
      </c>
      <c r="U56" t="s">
        <v>1013</v>
      </c>
      <c r="V56" t="s">
        <v>1013</v>
      </c>
      <c r="W56" t="s">
        <v>1013</v>
      </c>
      <c r="X56" t="s">
        <v>1013</v>
      </c>
      <c r="Y56" t="s">
        <v>1013</v>
      </c>
      <c r="AA56" t="s">
        <v>1013</v>
      </c>
      <c r="AB56" t="s">
        <v>1013</v>
      </c>
    </row>
    <row r="57" spans="1:28" x14ac:dyDescent="0.2">
      <c r="A57" t="s">
        <v>29</v>
      </c>
      <c r="B57" t="s">
        <v>23</v>
      </c>
      <c r="C57">
        <v>22.72650196</v>
      </c>
      <c r="D57">
        <v>6.0303443029999997</v>
      </c>
      <c r="E57">
        <v>2.5922403749999998</v>
      </c>
      <c r="F57">
        <v>0.44013309299999998</v>
      </c>
      <c r="G57">
        <v>5.8896738629999996</v>
      </c>
      <c r="H57" s="1">
        <v>3.8700000000000001E-9</v>
      </c>
      <c r="I57" s="1">
        <v>4.14E-8</v>
      </c>
      <c r="J57" s="1"/>
      <c r="K57" t="s">
        <v>23</v>
      </c>
      <c r="L57" t="s">
        <v>1013</v>
      </c>
      <c r="M57" t="s">
        <v>1013</v>
      </c>
      <c r="O57" t="s">
        <v>1013</v>
      </c>
      <c r="P57" t="s">
        <v>23</v>
      </c>
      <c r="R57" t="s">
        <v>1013</v>
      </c>
      <c r="S57" t="s">
        <v>1013</v>
      </c>
      <c r="U57" t="s">
        <v>1013</v>
      </c>
      <c r="V57" t="s">
        <v>1013</v>
      </c>
      <c r="W57" t="s">
        <v>1013</v>
      </c>
      <c r="X57" t="s">
        <v>1013</v>
      </c>
      <c r="Y57" t="s">
        <v>1013</v>
      </c>
      <c r="AA57" t="s">
        <v>1013</v>
      </c>
      <c r="AB57" t="s">
        <v>1013</v>
      </c>
    </row>
    <row r="58" spans="1:28" x14ac:dyDescent="0.2">
      <c r="A58" t="s">
        <v>131</v>
      </c>
      <c r="B58" t="s">
        <v>23</v>
      </c>
      <c r="C58">
        <v>45.941545980000001</v>
      </c>
      <c r="D58">
        <v>6.0059184559999998</v>
      </c>
      <c r="E58">
        <v>2.5863848869999999</v>
      </c>
      <c r="F58">
        <v>0.31062113600000002</v>
      </c>
      <c r="G58">
        <v>8.3264935470000001</v>
      </c>
      <c r="H58" s="1">
        <v>8.3300000000000005E-17</v>
      </c>
      <c r="I58" s="1">
        <v>1.7299999999999999E-15</v>
      </c>
      <c r="J58" s="1"/>
      <c r="K58" t="s">
        <v>1013</v>
      </c>
      <c r="L58" t="s">
        <v>1013</v>
      </c>
      <c r="M58" t="s">
        <v>23</v>
      </c>
      <c r="O58" t="s">
        <v>1013</v>
      </c>
      <c r="P58" t="s">
        <v>1013</v>
      </c>
      <c r="R58" t="s">
        <v>1013</v>
      </c>
      <c r="S58" t="s">
        <v>1013</v>
      </c>
      <c r="U58" t="s">
        <v>1013</v>
      </c>
      <c r="V58" t="s">
        <v>1013</v>
      </c>
      <c r="W58" t="s">
        <v>1013</v>
      </c>
      <c r="X58" t="s">
        <v>1013</v>
      </c>
      <c r="Y58" t="s">
        <v>1013</v>
      </c>
      <c r="AA58" t="s">
        <v>23</v>
      </c>
      <c r="AB58" t="s">
        <v>1013</v>
      </c>
    </row>
    <row r="59" spans="1:28" x14ac:dyDescent="0.2">
      <c r="A59" t="s">
        <v>213</v>
      </c>
      <c r="B59" t="s">
        <v>214</v>
      </c>
      <c r="C59">
        <v>166.18382879999999</v>
      </c>
      <c r="D59">
        <v>5.9942202560000002</v>
      </c>
      <c r="E59">
        <v>2.5835720960000002</v>
      </c>
      <c r="F59">
        <v>0.169902935</v>
      </c>
      <c r="G59">
        <v>15.20616521</v>
      </c>
      <c r="H59" s="1">
        <v>3.22E-52</v>
      </c>
      <c r="I59" s="1">
        <v>4.5600000000000003E-50</v>
      </c>
      <c r="J59" s="1"/>
      <c r="K59" t="s">
        <v>214</v>
      </c>
      <c r="L59" t="s">
        <v>1013</v>
      </c>
      <c r="M59" t="s">
        <v>1013</v>
      </c>
      <c r="O59" t="s">
        <v>214</v>
      </c>
      <c r="P59" t="s">
        <v>1013</v>
      </c>
      <c r="R59" t="s">
        <v>1013</v>
      </c>
      <c r="S59" t="s">
        <v>1013</v>
      </c>
      <c r="U59" t="s">
        <v>1013</v>
      </c>
      <c r="V59" t="s">
        <v>1013</v>
      </c>
      <c r="W59" t="s">
        <v>1013</v>
      </c>
      <c r="X59" t="s">
        <v>1013</v>
      </c>
      <c r="Y59" t="s">
        <v>1013</v>
      </c>
      <c r="AA59" t="s">
        <v>1013</v>
      </c>
      <c r="AB59" t="s">
        <v>1013</v>
      </c>
    </row>
    <row r="60" spans="1:28" x14ac:dyDescent="0.2">
      <c r="A60" t="s">
        <v>903</v>
      </c>
      <c r="B60" t="s">
        <v>904</v>
      </c>
      <c r="C60">
        <v>29.337284409999999</v>
      </c>
      <c r="D60">
        <v>5.9240227670000003</v>
      </c>
      <c r="E60">
        <v>2.5665771849999999</v>
      </c>
      <c r="F60">
        <v>0.379711782</v>
      </c>
      <c r="G60">
        <v>6.7592771889999996</v>
      </c>
      <c r="H60" s="1">
        <v>1.39E-11</v>
      </c>
      <c r="I60" s="1">
        <v>1.96E-10</v>
      </c>
      <c r="J60" s="1"/>
      <c r="K60" t="s">
        <v>1013</v>
      </c>
      <c r="L60" t="s">
        <v>1013</v>
      </c>
      <c r="M60" t="s">
        <v>904</v>
      </c>
      <c r="O60" t="s">
        <v>1013</v>
      </c>
      <c r="P60" t="s">
        <v>1013</v>
      </c>
      <c r="R60" t="s">
        <v>1013</v>
      </c>
      <c r="S60" t="s">
        <v>1013</v>
      </c>
      <c r="U60" t="s">
        <v>1013</v>
      </c>
      <c r="V60" t="s">
        <v>1013</v>
      </c>
      <c r="W60" t="s">
        <v>1013</v>
      </c>
      <c r="X60" t="s">
        <v>1013</v>
      </c>
      <c r="Y60" t="s">
        <v>1013</v>
      </c>
      <c r="AA60" t="s">
        <v>1013</v>
      </c>
      <c r="AB60" t="s">
        <v>1013</v>
      </c>
    </row>
    <row r="61" spans="1:28" x14ac:dyDescent="0.2">
      <c r="A61" t="s">
        <v>156</v>
      </c>
      <c r="B61" t="s">
        <v>157</v>
      </c>
      <c r="C61">
        <v>106.3534365</v>
      </c>
      <c r="D61">
        <v>5.8580714250000003</v>
      </c>
      <c r="E61">
        <v>2.5504257840000002</v>
      </c>
      <c r="F61">
        <v>0.20824457099999999</v>
      </c>
      <c r="G61">
        <v>12.2472618</v>
      </c>
      <c r="H61" s="1">
        <v>1.7399999999999999E-34</v>
      </c>
      <c r="I61" s="1">
        <v>1.1400000000000001E-32</v>
      </c>
      <c r="J61" s="1"/>
      <c r="K61" t="s">
        <v>157</v>
      </c>
      <c r="L61" t="s">
        <v>1013</v>
      </c>
      <c r="M61" t="s">
        <v>1013</v>
      </c>
      <c r="O61" t="s">
        <v>1013</v>
      </c>
      <c r="P61" t="s">
        <v>157</v>
      </c>
      <c r="R61" t="s">
        <v>1013</v>
      </c>
      <c r="S61" t="s">
        <v>1013</v>
      </c>
      <c r="U61" t="s">
        <v>1013</v>
      </c>
      <c r="V61" t="s">
        <v>1013</v>
      </c>
      <c r="W61" t="s">
        <v>1013</v>
      </c>
      <c r="X61" t="s">
        <v>1013</v>
      </c>
      <c r="Y61" t="s">
        <v>1013</v>
      </c>
      <c r="AA61" t="s">
        <v>1013</v>
      </c>
      <c r="AB61" t="s">
        <v>1013</v>
      </c>
    </row>
    <row r="62" spans="1:28" x14ac:dyDescent="0.2">
      <c r="A62" t="s">
        <v>726</v>
      </c>
      <c r="B62" t="s">
        <v>23</v>
      </c>
      <c r="C62">
        <v>35.609802539999997</v>
      </c>
      <c r="D62">
        <v>5.8040616439999999</v>
      </c>
      <c r="E62">
        <v>2.5370628420000001</v>
      </c>
      <c r="F62">
        <v>0.34608386800000002</v>
      </c>
      <c r="G62">
        <v>7.330774645</v>
      </c>
      <c r="H62" s="1">
        <v>2.2899999999999998E-13</v>
      </c>
      <c r="I62" s="1">
        <v>3.8100000000000001E-12</v>
      </c>
      <c r="J62" s="1"/>
      <c r="K62" t="s">
        <v>23</v>
      </c>
      <c r="L62" t="s">
        <v>1013</v>
      </c>
      <c r="M62" t="s">
        <v>1013</v>
      </c>
      <c r="O62" t="s">
        <v>1013</v>
      </c>
      <c r="P62" t="s">
        <v>23</v>
      </c>
      <c r="R62" t="s">
        <v>1013</v>
      </c>
      <c r="S62" t="s">
        <v>1013</v>
      </c>
      <c r="U62" t="s">
        <v>1013</v>
      </c>
      <c r="V62" t="s">
        <v>1013</v>
      </c>
      <c r="W62" t="s">
        <v>1013</v>
      </c>
      <c r="X62" t="s">
        <v>1013</v>
      </c>
      <c r="Y62" t="s">
        <v>1013</v>
      </c>
      <c r="AA62" t="s">
        <v>23</v>
      </c>
      <c r="AB62" t="s">
        <v>1013</v>
      </c>
    </row>
    <row r="63" spans="1:28" x14ac:dyDescent="0.2">
      <c r="A63" t="s">
        <v>110</v>
      </c>
      <c r="B63" t="s">
        <v>111</v>
      </c>
      <c r="C63">
        <v>123.7131699</v>
      </c>
      <c r="D63">
        <v>5.7993243589999999</v>
      </c>
      <c r="E63">
        <v>2.5358848310000002</v>
      </c>
      <c r="F63">
        <v>0.194427562</v>
      </c>
      <c r="G63">
        <v>13.042825819999999</v>
      </c>
      <c r="H63" s="1">
        <v>6.9799999999999998E-39</v>
      </c>
      <c r="I63" s="1">
        <v>5.5699999999999996E-37</v>
      </c>
      <c r="J63" s="1"/>
      <c r="K63" t="s">
        <v>1013</v>
      </c>
      <c r="L63" t="s">
        <v>1013</v>
      </c>
      <c r="M63" t="s">
        <v>111</v>
      </c>
      <c r="O63" t="s">
        <v>1013</v>
      </c>
      <c r="P63" t="s">
        <v>1013</v>
      </c>
      <c r="R63" t="s">
        <v>1013</v>
      </c>
      <c r="S63" t="s">
        <v>1013</v>
      </c>
      <c r="U63" t="s">
        <v>111</v>
      </c>
      <c r="V63" t="s">
        <v>1013</v>
      </c>
      <c r="W63" t="s">
        <v>1013</v>
      </c>
      <c r="X63" t="s">
        <v>111</v>
      </c>
      <c r="Y63" t="s">
        <v>1013</v>
      </c>
      <c r="AA63" t="s">
        <v>1013</v>
      </c>
      <c r="AB63" t="s">
        <v>1013</v>
      </c>
    </row>
    <row r="64" spans="1:28" x14ac:dyDescent="0.2">
      <c r="A64" t="s">
        <v>773</v>
      </c>
      <c r="B64" t="s">
        <v>23</v>
      </c>
      <c r="C64">
        <v>9.7262240880000004</v>
      </c>
      <c r="D64">
        <v>5.7275862599999998</v>
      </c>
      <c r="E64">
        <v>2.517927281</v>
      </c>
      <c r="F64">
        <v>0.66321529599999995</v>
      </c>
      <c r="G64">
        <v>3.7965458500000002</v>
      </c>
      <c r="H64">
        <v>1.4672599999999999E-4</v>
      </c>
      <c r="I64">
        <v>6.9151800000000002E-4</v>
      </c>
      <c r="K64" t="s">
        <v>1013</v>
      </c>
      <c r="L64" t="s">
        <v>1013</v>
      </c>
      <c r="M64" t="s">
        <v>23</v>
      </c>
      <c r="O64" t="s">
        <v>1013</v>
      </c>
      <c r="P64" t="s">
        <v>1013</v>
      </c>
      <c r="R64" t="s">
        <v>1013</v>
      </c>
      <c r="S64" t="s">
        <v>1013</v>
      </c>
      <c r="U64" t="s">
        <v>1013</v>
      </c>
      <c r="V64" t="s">
        <v>1013</v>
      </c>
      <c r="W64" t="s">
        <v>1013</v>
      </c>
      <c r="X64" t="s">
        <v>1013</v>
      </c>
      <c r="Y64" t="s">
        <v>1013</v>
      </c>
      <c r="AA64" t="s">
        <v>1013</v>
      </c>
      <c r="AB64" t="s">
        <v>1013</v>
      </c>
    </row>
    <row r="65" spans="1:28" x14ac:dyDescent="0.2">
      <c r="A65" t="s">
        <v>194</v>
      </c>
      <c r="B65" t="s">
        <v>195</v>
      </c>
      <c r="C65">
        <v>287.71104100000002</v>
      </c>
      <c r="D65">
        <v>5.7162181289999996</v>
      </c>
      <c r="E65">
        <v>2.51506097</v>
      </c>
      <c r="F65">
        <v>0.133254383</v>
      </c>
      <c r="G65">
        <v>18.874133180000001</v>
      </c>
      <c r="H65" s="1">
        <v>1.86E-79</v>
      </c>
      <c r="I65" s="1">
        <v>1.05E-76</v>
      </c>
      <c r="J65" s="1"/>
      <c r="K65" t="s">
        <v>195</v>
      </c>
      <c r="L65" t="s">
        <v>1013</v>
      </c>
      <c r="M65" t="s">
        <v>1013</v>
      </c>
      <c r="O65" t="s">
        <v>195</v>
      </c>
      <c r="P65" t="s">
        <v>1013</v>
      </c>
      <c r="R65" t="s">
        <v>1013</v>
      </c>
      <c r="S65" t="s">
        <v>1013</v>
      </c>
      <c r="U65" t="s">
        <v>1013</v>
      </c>
      <c r="V65" t="s">
        <v>1013</v>
      </c>
      <c r="W65" t="s">
        <v>1013</v>
      </c>
      <c r="X65" t="s">
        <v>1013</v>
      </c>
      <c r="Y65" t="s">
        <v>1013</v>
      </c>
      <c r="AA65" t="s">
        <v>1013</v>
      </c>
      <c r="AB65" t="s">
        <v>1013</v>
      </c>
    </row>
    <row r="66" spans="1:28" x14ac:dyDescent="0.2">
      <c r="A66" t="s">
        <v>172</v>
      </c>
      <c r="B66" t="s">
        <v>173</v>
      </c>
      <c r="C66">
        <v>83.673951770000002</v>
      </c>
      <c r="D66">
        <v>5.7071755739999999</v>
      </c>
      <c r="E66">
        <v>2.5127769459999998</v>
      </c>
      <c r="F66">
        <v>0.234319307</v>
      </c>
      <c r="G66">
        <v>10.723729860000001</v>
      </c>
      <c r="H66" s="1">
        <v>7.8800000000000001E-27</v>
      </c>
      <c r="I66" s="1">
        <v>3.1399999999999998E-25</v>
      </c>
      <c r="J66" s="1"/>
      <c r="K66" t="s">
        <v>173</v>
      </c>
      <c r="L66" t="s">
        <v>1013</v>
      </c>
      <c r="M66" t="s">
        <v>1013</v>
      </c>
      <c r="O66" t="s">
        <v>1013</v>
      </c>
      <c r="P66" t="s">
        <v>173</v>
      </c>
      <c r="R66" t="s">
        <v>1013</v>
      </c>
      <c r="S66" t="s">
        <v>1013</v>
      </c>
      <c r="U66" t="s">
        <v>1013</v>
      </c>
      <c r="V66" t="s">
        <v>1013</v>
      </c>
      <c r="W66" t="s">
        <v>1013</v>
      </c>
      <c r="X66" t="s">
        <v>1013</v>
      </c>
      <c r="Y66" t="s">
        <v>1013</v>
      </c>
      <c r="AA66" t="s">
        <v>1013</v>
      </c>
      <c r="AB66" t="s">
        <v>1013</v>
      </c>
    </row>
    <row r="67" spans="1:28" x14ac:dyDescent="0.2">
      <c r="A67" t="s">
        <v>611</v>
      </c>
      <c r="B67" t="s">
        <v>610</v>
      </c>
      <c r="C67">
        <v>99.540176939999995</v>
      </c>
      <c r="D67">
        <v>5.684308294</v>
      </c>
      <c r="E67">
        <v>2.5069848029999999</v>
      </c>
      <c r="F67">
        <v>0.213062215</v>
      </c>
      <c r="G67">
        <v>11.766444870000001</v>
      </c>
      <c r="H67" s="1">
        <v>5.8099999999999998E-32</v>
      </c>
      <c r="I67" s="1">
        <v>3.29E-30</v>
      </c>
      <c r="J67" s="1"/>
      <c r="K67" t="s">
        <v>1013</v>
      </c>
      <c r="L67" t="s">
        <v>1013</v>
      </c>
      <c r="M67" t="s">
        <v>610</v>
      </c>
      <c r="O67" t="s">
        <v>1013</v>
      </c>
      <c r="P67" t="s">
        <v>1013</v>
      </c>
      <c r="R67" t="s">
        <v>1013</v>
      </c>
      <c r="S67" t="s">
        <v>1013</v>
      </c>
      <c r="U67" t="s">
        <v>1013</v>
      </c>
      <c r="V67" t="s">
        <v>1013</v>
      </c>
      <c r="W67" t="s">
        <v>1013</v>
      </c>
      <c r="X67" t="s">
        <v>1013</v>
      </c>
      <c r="Y67" t="s">
        <v>1013</v>
      </c>
      <c r="AA67" t="s">
        <v>610</v>
      </c>
      <c r="AB67" t="s">
        <v>1013</v>
      </c>
    </row>
    <row r="68" spans="1:28" x14ac:dyDescent="0.2">
      <c r="A68" t="s">
        <v>571</v>
      </c>
      <c r="B68" t="s">
        <v>572</v>
      </c>
      <c r="C68">
        <v>72.931695180000006</v>
      </c>
      <c r="D68">
        <v>5.6665539550000004</v>
      </c>
      <c r="E68">
        <v>2.502471645</v>
      </c>
      <c r="F68">
        <v>0.24576405200000001</v>
      </c>
      <c r="G68">
        <v>10.18241531</v>
      </c>
      <c r="H68" s="1">
        <v>2.3799999999999999E-24</v>
      </c>
      <c r="I68" s="1">
        <v>8.21E-23</v>
      </c>
      <c r="J68" s="1"/>
      <c r="K68" t="s">
        <v>572</v>
      </c>
      <c r="L68" t="s">
        <v>1013</v>
      </c>
      <c r="M68" t="s">
        <v>1013</v>
      </c>
      <c r="O68" t="s">
        <v>1013</v>
      </c>
      <c r="P68" t="s">
        <v>572</v>
      </c>
      <c r="R68" t="s">
        <v>1013</v>
      </c>
      <c r="S68" t="s">
        <v>1013</v>
      </c>
      <c r="U68" t="s">
        <v>1013</v>
      </c>
      <c r="V68" t="s">
        <v>1013</v>
      </c>
      <c r="W68" t="s">
        <v>1013</v>
      </c>
      <c r="X68" t="s">
        <v>1013</v>
      </c>
      <c r="Y68" t="s">
        <v>1013</v>
      </c>
      <c r="AA68" t="s">
        <v>1013</v>
      </c>
      <c r="AB68" t="s">
        <v>1013</v>
      </c>
    </row>
    <row r="69" spans="1:28" x14ac:dyDescent="0.2">
      <c r="A69" t="s">
        <v>576</v>
      </c>
      <c r="B69" t="s">
        <v>577</v>
      </c>
      <c r="C69">
        <v>126.9667415</v>
      </c>
      <c r="D69">
        <v>5.6571002860000004</v>
      </c>
      <c r="E69">
        <v>2.5000627469999999</v>
      </c>
      <c r="F69">
        <v>0.18825583400000001</v>
      </c>
      <c r="G69">
        <v>13.280134240000001</v>
      </c>
      <c r="H69" s="1">
        <v>3.02E-40</v>
      </c>
      <c r="I69" s="1">
        <v>2.5099999999999998E-38</v>
      </c>
      <c r="J69" s="1"/>
      <c r="K69" t="s">
        <v>1013</v>
      </c>
      <c r="L69" t="s">
        <v>577</v>
      </c>
      <c r="M69" t="s">
        <v>1013</v>
      </c>
      <c r="O69" t="s">
        <v>1013</v>
      </c>
      <c r="P69" t="s">
        <v>1013</v>
      </c>
      <c r="R69" t="s">
        <v>1013</v>
      </c>
      <c r="S69" t="s">
        <v>577</v>
      </c>
      <c r="U69" t="s">
        <v>1013</v>
      </c>
      <c r="V69" t="s">
        <v>1013</v>
      </c>
      <c r="W69" t="s">
        <v>1013</v>
      </c>
      <c r="X69" t="s">
        <v>1013</v>
      </c>
      <c r="Y69" t="s">
        <v>1013</v>
      </c>
      <c r="AA69" t="s">
        <v>1013</v>
      </c>
      <c r="AB69" t="s">
        <v>1013</v>
      </c>
    </row>
    <row r="70" spans="1:28" x14ac:dyDescent="0.2">
      <c r="A70" t="s">
        <v>360</v>
      </c>
      <c r="B70" t="s">
        <v>23</v>
      </c>
      <c r="C70">
        <v>104.78298409999999</v>
      </c>
      <c r="D70">
        <v>5.6312619020000003</v>
      </c>
      <c r="E70">
        <v>2.4934582500000002</v>
      </c>
      <c r="F70">
        <v>0.21273657200000001</v>
      </c>
      <c r="G70">
        <v>11.72087258</v>
      </c>
      <c r="H70" s="1">
        <v>9.9599999999999993E-32</v>
      </c>
      <c r="I70" s="1">
        <v>5.3799999999999999E-30</v>
      </c>
      <c r="J70" s="1"/>
      <c r="K70" t="s">
        <v>23</v>
      </c>
      <c r="L70" t="s">
        <v>1013</v>
      </c>
      <c r="M70" t="s">
        <v>1013</v>
      </c>
      <c r="O70" t="s">
        <v>1013</v>
      </c>
      <c r="P70" t="s">
        <v>23</v>
      </c>
      <c r="R70" t="s">
        <v>1013</v>
      </c>
      <c r="S70" t="s">
        <v>1013</v>
      </c>
      <c r="U70" t="s">
        <v>1013</v>
      </c>
      <c r="V70" t="s">
        <v>1013</v>
      </c>
      <c r="W70" t="s">
        <v>1013</v>
      </c>
      <c r="X70" t="s">
        <v>1013</v>
      </c>
      <c r="Y70" t="s">
        <v>1013</v>
      </c>
      <c r="AA70" t="s">
        <v>1013</v>
      </c>
      <c r="AB70" t="s">
        <v>1013</v>
      </c>
    </row>
    <row r="71" spans="1:28" x14ac:dyDescent="0.2">
      <c r="A71" t="s">
        <v>946</v>
      </c>
      <c r="B71" t="s">
        <v>23</v>
      </c>
      <c r="C71">
        <v>105.0295598</v>
      </c>
      <c r="D71">
        <v>5.616491817</v>
      </c>
      <c r="E71">
        <v>2.4896692730000001</v>
      </c>
      <c r="F71">
        <v>0.205357292</v>
      </c>
      <c r="G71">
        <v>12.12359807</v>
      </c>
      <c r="H71" s="1">
        <v>7.9199999999999992E-34</v>
      </c>
      <c r="I71" s="1">
        <v>5.0399999999999998E-32</v>
      </c>
      <c r="J71" s="1"/>
      <c r="K71" t="s">
        <v>23</v>
      </c>
      <c r="L71" t="s">
        <v>1013</v>
      </c>
      <c r="M71" t="s">
        <v>1013</v>
      </c>
      <c r="O71" t="s">
        <v>23</v>
      </c>
      <c r="P71" t="s">
        <v>1013</v>
      </c>
      <c r="R71" t="s">
        <v>1013</v>
      </c>
      <c r="S71" t="s">
        <v>1013</v>
      </c>
      <c r="U71" t="s">
        <v>1013</v>
      </c>
      <c r="V71" t="s">
        <v>1013</v>
      </c>
      <c r="W71" t="s">
        <v>1013</v>
      </c>
      <c r="X71" t="s">
        <v>1013</v>
      </c>
      <c r="Y71" t="s">
        <v>1013</v>
      </c>
      <c r="AA71" t="s">
        <v>1013</v>
      </c>
      <c r="AB71" t="s">
        <v>1013</v>
      </c>
    </row>
    <row r="72" spans="1:28" x14ac:dyDescent="0.2">
      <c r="A72" t="s">
        <v>93</v>
      </c>
      <c r="B72" t="s">
        <v>23</v>
      </c>
      <c r="C72">
        <v>93.171204149999994</v>
      </c>
      <c r="D72">
        <v>5.56697899</v>
      </c>
      <c r="E72">
        <v>2.4768946380000001</v>
      </c>
      <c r="F72">
        <v>0.22104611399999999</v>
      </c>
      <c r="G72">
        <v>11.205329949999999</v>
      </c>
      <c r="H72" s="1">
        <v>3.8399999999999998E-29</v>
      </c>
      <c r="I72" s="1">
        <v>1.7800000000000001E-27</v>
      </c>
      <c r="J72" s="1"/>
      <c r="K72" t="s">
        <v>23</v>
      </c>
      <c r="L72" t="s">
        <v>1013</v>
      </c>
      <c r="M72" t="s">
        <v>1013</v>
      </c>
      <c r="O72" t="s">
        <v>1013</v>
      </c>
      <c r="P72" t="s">
        <v>23</v>
      </c>
      <c r="R72" t="s">
        <v>1013</v>
      </c>
      <c r="S72" t="s">
        <v>1013</v>
      </c>
      <c r="U72" t="s">
        <v>1013</v>
      </c>
      <c r="V72" t="s">
        <v>1013</v>
      </c>
      <c r="W72" t="s">
        <v>1013</v>
      </c>
      <c r="X72" t="s">
        <v>1013</v>
      </c>
      <c r="Y72" t="s">
        <v>1013</v>
      </c>
      <c r="AA72" t="s">
        <v>1013</v>
      </c>
      <c r="AB72" t="s">
        <v>1013</v>
      </c>
    </row>
    <row r="73" spans="1:28" x14ac:dyDescent="0.2">
      <c r="A73" t="s">
        <v>522</v>
      </c>
      <c r="B73" t="s">
        <v>23</v>
      </c>
      <c r="C73">
        <v>261.8189246</v>
      </c>
      <c r="D73">
        <v>5.4965940010000001</v>
      </c>
      <c r="E73">
        <v>2.458537921</v>
      </c>
      <c r="F73">
        <v>0.13883809699999999</v>
      </c>
      <c r="G73">
        <v>17.707948819999999</v>
      </c>
      <c r="H73" s="1">
        <v>3.64E-70</v>
      </c>
      <c r="I73" s="1">
        <v>1.21E-67</v>
      </c>
      <c r="J73" s="1"/>
      <c r="K73" t="s">
        <v>23</v>
      </c>
      <c r="L73" t="s">
        <v>1013</v>
      </c>
      <c r="M73" t="s">
        <v>1013</v>
      </c>
      <c r="O73" t="s">
        <v>1013</v>
      </c>
      <c r="P73" t="s">
        <v>23</v>
      </c>
      <c r="R73" t="s">
        <v>1013</v>
      </c>
      <c r="S73" t="s">
        <v>1013</v>
      </c>
      <c r="U73" t="s">
        <v>1013</v>
      </c>
      <c r="V73" t="s">
        <v>1013</v>
      </c>
      <c r="W73" t="s">
        <v>1013</v>
      </c>
      <c r="X73" t="s">
        <v>1013</v>
      </c>
      <c r="Y73" t="s">
        <v>1013</v>
      </c>
      <c r="AA73" t="s">
        <v>1013</v>
      </c>
      <c r="AB73" t="s">
        <v>1013</v>
      </c>
    </row>
    <row r="74" spans="1:28" x14ac:dyDescent="0.2">
      <c r="A74" t="s">
        <v>329</v>
      </c>
      <c r="B74" t="s">
        <v>330</v>
      </c>
      <c r="C74">
        <v>55.652720070000001</v>
      </c>
      <c r="D74">
        <v>5.492833858</v>
      </c>
      <c r="E74">
        <v>2.4575506549999999</v>
      </c>
      <c r="F74">
        <v>0.277287793</v>
      </c>
      <c r="G74">
        <v>8.8628158950000007</v>
      </c>
      <c r="H74" s="1">
        <v>7.7999999999999999E-19</v>
      </c>
      <c r="I74" s="1">
        <v>1.9099999999999999E-17</v>
      </c>
      <c r="J74" s="1"/>
      <c r="K74" t="s">
        <v>1013</v>
      </c>
      <c r="L74" t="s">
        <v>1013</v>
      </c>
      <c r="M74" t="s">
        <v>330</v>
      </c>
      <c r="O74" t="s">
        <v>1013</v>
      </c>
      <c r="P74" t="s">
        <v>1013</v>
      </c>
      <c r="R74" t="s">
        <v>1013</v>
      </c>
      <c r="S74" t="s">
        <v>1013</v>
      </c>
      <c r="U74" t="s">
        <v>330</v>
      </c>
      <c r="V74" t="s">
        <v>1013</v>
      </c>
      <c r="W74" t="s">
        <v>1013</v>
      </c>
      <c r="X74" t="s">
        <v>330</v>
      </c>
      <c r="Y74" t="s">
        <v>1013</v>
      </c>
      <c r="AA74" t="s">
        <v>330</v>
      </c>
      <c r="AB74" t="s">
        <v>1013</v>
      </c>
    </row>
    <row r="75" spans="1:28" x14ac:dyDescent="0.2">
      <c r="A75" t="s">
        <v>24</v>
      </c>
      <c r="B75" t="s">
        <v>23</v>
      </c>
      <c r="C75">
        <v>36.778427579999999</v>
      </c>
      <c r="D75">
        <v>5.4720223240000001</v>
      </c>
      <c r="E75">
        <v>2.4520741159999999</v>
      </c>
      <c r="F75">
        <v>0.34471901900000002</v>
      </c>
      <c r="G75">
        <v>7.1132545030000003</v>
      </c>
      <c r="H75" s="1">
        <v>1.13E-12</v>
      </c>
      <c r="I75" s="1">
        <v>1.7500000000000001E-11</v>
      </c>
      <c r="J75" s="1"/>
      <c r="K75" t="s">
        <v>23</v>
      </c>
      <c r="L75" t="s">
        <v>1013</v>
      </c>
      <c r="M75" t="s">
        <v>1013</v>
      </c>
      <c r="O75" t="s">
        <v>1013</v>
      </c>
      <c r="P75" t="s">
        <v>23</v>
      </c>
      <c r="R75" t="s">
        <v>1013</v>
      </c>
      <c r="S75" t="s">
        <v>1013</v>
      </c>
      <c r="U75" t="s">
        <v>1013</v>
      </c>
      <c r="V75" t="s">
        <v>1013</v>
      </c>
      <c r="W75" t="s">
        <v>1013</v>
      </c>
      <c r="X75" t="s">
        <v>1013</v>
      </c>
      <c r="Y75" t="s">
        <v>1013</v>
      </c>
      <c r="AA75" t="s">
        <v>1013</v>
      </c>
      <c r="AB75" t="s">
        <v>1013</v>
      </c>
    </row>
    <row r="76" spans="1:28" x14ac:dyDescent="0.2">
      <c r="A76" t="s">
        <v>727</v>
      </c>
      <c r="B76" t="s">
        <v>23</v>
      </c>
      <c r="C76">
        <v>59.034744420000003</v>
      </c>
      <c r="D76">
        <v>5.4485833660000003</v>
      </c>
      <c r="E76">
        <v>2.445881177</v>
      </c>
      <c r="F76">
        <v>0.26543733899999999</v>
      </c>
      <c r="G76">
        <v>9.2145332090000007</v>
      </c>
      <c r="H76" s="1">
        <v>3.1299999999999998E-20</v>
      </c>
      <c r="I76" s="1">
        <v>8.3100000000000005E-19</v>
      </c>
      <c r="J76" s="1"/>
      <c r="K76" t="s">
        <v>1013</v>
      </c>
      <c r="L76" t="s">
        <v>1013</v>
      </c>
      <c r="M76" t="s">
        <v>23</v>
      </c>
      <c r="O76" t="s">
        <v>1013</v>
      </c>
      <c r="P76" t="s">
        <v>1013</v>
      </c>
      <c r="R76" t="s">
        <v>1013</v>
      </c>
      <c r="S76" t="s">
        <v>1013</v>
      </c>
      <c r="U76" t="s">
        <v>1013</v>
      </c>
      <c r="V76" t="s">
        <v>1013</v>
      </c>
      <c r="W76" t="s">
        <v>1013</v>
      </c>
      <c r="X76" t="s">
        <v>1013</v>
      </c>
      <c r="Y76" t="s">
        <v>1013</v>
      </c>
      <c r="AA76" t="s">
        <v>23</v>
      </c>
      <c r="AB76" t="s">
        <v>1013</v>
      </c>
    </row>
    <row r="77" spans="1:28" x14ac:dyDescent="0.2">
      <c r="A77" t="s">
        <v>612</v>
      </c>
      <c r="B77" t="s">
        <v>23</v>
      </c>
      <c r="C77">
        <v>13.28280807</v>
      </c>
      <c r="D77">
        <v>5.4110631319999998</v>
      </c>
      <c r="E77">
        <v>2.435912074</v>
      </c>
      <c r="F77">
        <v>0.56317032300000003</v>
      </c>
      <c r="G77">
        <v>4.3253558930000002</v>
      </c>
      <c r="H77" s="1">
        <v>1.52E-5</v>
      </c>
      <c r="I77" s="1">
        <v>8.9300000000000002E-5</v>
      </c>
      <c r="J77" s="1"/>
      <c r="K77" t="s">
        <v>1013</v>
      </c>
      <c r="L77" t="s">
        <v>1013</v>
      </c>
      <c r="M77" t="s">
        <v>23</v>
      </c>
      <c r="O77" t="s">
        <v>1013</v>
      </c>
      <c r="P77" t="s">
        <v>1013</v>
      </c>
      <c r="R77" t="s">
        <v>1013</v>
      </c>
      <c r="S77" t="s">
        <v>1013</v>
      </c>
      <c r="U77" t="s">
        <v>1013</v>
      </c>
      <c r="V77" t="s">
        <v>1013</v>
      </c>
      <c r="W77" t="s">
        <v>1013</v>
      </c>
      <c r="X77" t="s">
        <v>1013</v>
      </c>
      <c r="Y77" t="s">
        <v>1013</v>
      </c>
      <c r="AA77" t="s">
        <v>1013</v>
      </c>
      <c r="AB77" t="s">
        <v>1013</v>
      </c>
    </row>
    <row r="78" spans="1:28" x14ac:dyDescent="0.2">
      <c r="A78" t="s">
        <v>869</v>
      </c>
      <c r="B78" t="s">
        <v>870</v>
      </c>
      <c r="C78">
        <v>257.09150579999999</v>
      </c>
      <c r="D78">
        <v>5.3360620489999997</v>
      </c>
      <c r="E78">
        <v>2.4157754429999998</v>
      </c>
      <c r="F78">
        <v>0.13732438199999999</v>
      </c>
      <c r="G78">
        <v>17.591744519999999</v>
      </c>
      <c r="H78" s="1">
        <v>2.8500000000000001E-69</v>
      </c>
      <c r="I78" s="1">
        <v>8.4999999999999999E-67</v>
      </c>
      <c r="J78" s="1"/>
      <c r="K78" t="s">
        <v>870</v>
      </c>
      <c r="L78" t="s">
        <v>870</v>
      </c>
      <c r="M78" t="s">
        <v>1013</v>
      </c>
      <c r="O78" t="s">
        <v>1013</v>
      </c>
      <c r="P78" t="s">
        <v>870</v>
      </c>
      <c r="R78" t="s">
        <v>1013</v>
      </c>
      <c r="S78" t="s">
        <v>870</v>
      </c>
      <c r="U78" t="s">
        <v>1013</v>
      </c>
      <c r="V78" t="s">
        <v>1013</v>
      </c>
      <c r="W78" t="s">
        <v>1013</v>
      </c>
      <c r="X78" t="s">
        <v>1013</v>
      </c>
      <c r="Y78" t="s">
        <v>1013</v>
      </c>
      <c r="AA78" t="s">
        <v>1013</v>
      </c>
      <c r="AB78" t="s">
        <v>1013</v>
      </c>
    </row>
    <row r="79" spans="1:28" x14ac:dyDescent="0.2">
      <c r="A79" t="s">
        <v>1004</v>
      </c>
      <c r="B79" t="s">
        <v>23</v>
      </c>
      <c r="C79">
        <v>160.72194329999999</v>
      </c>
      <c r="D79">
        <v>5.3195086009999999</v>
      </c>
      <c r="E79">
        <v>2.4112929799999998</v>
      </c>
      <c r="F79">
        <v>0.167728186</v>
      </c>
      <c r="G79">
        <v>14.37619426</v>
      </c>
      <c r="H79" s="1">
        <v>7.3000000000000004E-47</v>
      </c>
      <c r="I79" s="1">
        <v>7.9499999999999996E-45</v>
      </c>
      <c r="J79" s="1"/>
      <c r="K79" t="s">
        <v>23</v>
      </c>
      <c r="L79" t="s">
        <v>23</v>
      </c>
      <c r="M79" t="s">
        <v>1013</v>
      </c>
      <c r="O79" t="s">
        <v>1013</v>
      </c>
      <c r="P79" t="s">
        <v>23</v>
      </c>
      <c r="R79" t="s">
        <v>1013</v>
      </c>
      <c r="S79" t="s">
        <v>23</v>
      </c>
      <c r="U79" t="s">
        <v>1013</v>
      </c>
      <c r="V79" t="s">
        <v>1013</v>
      </c>
      <c r="W79" t="s">
        <v>1013</v>
      </c>
      <c r="X79" t="s">
        <v>1013</v>
      </c>
      <c r="Y79" t="s">
        <v>1013</v>
      </c>
      <c r="AA79" t="s">
        <v>1013</v>
      </c>
      <c r="AB79" t="s">
        <v>1013</v>
      </c>
    </row>
    <row r="80" spans="1:28" x14ac:dyDescent="0.2">
      <c r="A80" t="s">
        <v>488</v>
      </c>
      <c r="B80" t="s">
        <v>23</v>
      </c>
      <c r="C80">
        <v>48.612457310000003</v>
      </c>
      <c r="D80">
        <v>5.2498865830000003</v>
      </c>
      <c r="E80">
        <v>2.3922862550000001</v>
      </c>
      <c r="F80">
        <v>0.29662412900000001</v>
      </c>
      <c r="G80">
        <v>8.0650426720000006</v>
      </c>
      <c r="H80" s="1">
        <v>7.3199999999999996E-16</v>
      </c>
      <c r="I80" s="1">
        <v>1.4599999999999999E-14</v>
      </c>
      <c r="J80" s="1"/>
      <c r="K80" t="s">
        <v>1013</v>
      </c>
      <c r="L80" t="s">
        <v>1013</v>
      </c>
      <c r="M80" t="s">
        <v>23</v>
      </c>
      <c r="O80" t="s">
        <v>1013</v>
      </c>
      <c r="P80" t="s">
        <v>1013</v>
      </c>
      <c r="R80" t="s">
        <v>1013</v>
      </c>
      <c r="S80" t="s">
        <v>1013</v>
      </c>
      <c r="U80" t="s">
        <v>23</v>
      </c>
      <c r="V80" t="s">
        <v>1013</v>
      </c>
      <c r="W80" t="s">
        <v>1013</v>
      </c>
      <c r="X80" t="s">
        <v>23</v>
      </c>
      <c r="Y80" t="s">
        <v>1013</v>
      </c>
      <c r="AA80" t="s">
        <v>23</v>
      </c>
      <c r="AB80" t="s">
        <v>1013</v>
      </c>
    </row>
    <row r="81" spans="1:28" x14ac:dyDescent="0.2">
      <c r="A81" t="s">
        <v>322</v>
      </c>
      <c r="B81" t="s">
        <v>323</v>
      </c>
      <c r="C81">
        <v>262.3115085</v>
      </c>
      <c r="D81">
        <v>5.2484262580000003</v>
      </c>
      <c r="E81">
        <v>2.391884895</v>
      </c>
      <c r="F81">
        <v>0.134590559</v>
      </c>
      <c r="G81">
        <v>17.771565160000002</v>
      </c>
      <c r="H81" s="1">
        <v>1.1700000000000001E-70</v>
      </c>
      <c r="I81" s="1">
        <v>4.1600000000000003E-68</v>
      </c>
      <c r="J81" s="1"/>
      <c r="K81" t="s">
        <v>323</v>
      </c>
      <c r="L81" t="s">
        <v>1013</v>
      </c>
      <c r="M81" t="s">
        <v>1013</v>
      </c>
      <c r="O81" t="s">
        <v>1013</v>
      </c>
      <c r="P81" t="s">
        <v>323</v>
      </c>
      <c r="R81" t="s">
        <v>1013</v>
      </c>
      <c r="S81" t="s">
        <v>1013</v>
      </c>
      <c r="U81" t="s">
        <v>1013</v>
      </c>
      <c r="V81" t="s">
        <v>1013</v>
      </c>
      <c r="W81" t="s">
        <v>1013</v>
      </c>
      <c r="X81" t="s">
        <v>1013</v>
      </c>
      <c r="Y81" t="s">
        <v>1013</v>
      </c>
      <c r="AA81" t="s">
        <v>1013</v>
      </c>
      <c r="AB81" t="s">
        <v>1013</v>
      </c>
    </row>
    <row r="82" spans="1:28" x14ac:dyDescent="0.2">
      <c r="A82" t="s">
        <v>132</v>
      </c>
      <c r="B82" t="s">
        <v>23</v>
      </c>
      <c r="C82">
        <v>104.7598137</v>
      </c>
      <c r="D82">
        <v>5.2406051079999996</v>
      </c>
      <c r="E82">
        <v>2.3897334020000001</v>
      </c>
      <c r="F82">
        <v>0.204164713</v>
      </c>
      <c r="G82">
        <v>11.704928669999999</v>
      </c>
      <c r="H82" s="1">
        <v>1.2E-31</v>
      </c>
      <c r="I82" s="1">
        <v>6.43E-30</v>
      </c>
      <c r="J82" s="1"/>
      <c r="K82" t="s">
        <v>1013</v>
      </c>
      <c r="L82" t="s">
        <v>1013</v>
      </c>
      <c r="M82" t="s">
        <v>23</v>
      </c>
      <c r="O82" t="s">
        <v>1013</v>
      </c>
      <c r="P82" t="s">
        <v>1013</v>
      </c>
      <c r="R82" t="s">
        <v>1013</v>
      </c>
      <c r="S82" t="s">
        <v>1013</v>
      </c>
      <c r="U82" t="s">
        <v>23</v>
      </c>
      <c r="V82" t="s">
        <v>1013</v>
      </c>
      <c r="W82" t="s">
        <v>1013</v>
      </c>
      <c r="X82" t="s">
        <v>23</v>
      </c>
      <c r="Y82" t="s">
        <v>1013</v>
      </c>
      <c r="AA82" t="s">
        <v>23</v>
      </c>
      <c r="AB82" t="s">
        <v>1013</v>
      </c>
    </row>
    <row r="83" spans="1:28" x14ac:dyDescent="0.2">
      <c r="A83" t="s">
        <v>461</v>
      </c>
      <c r="B83" t="s">
        <v>462</v>
      </c>
      <c r="C83">
        <v>225.022076</v>
      </c>
      <c r="D83">
        <v>5.2195811189999999</v>
      </c>
      <c r="E83">
        <v>2.3839340330000001</v>
      </c>
      <c r="F83">
        <v>0.146309093</v>
      </c>
      <c r="G83">
        <v>16.29382</v>
      </c>
      <c r="H83" s="1">
        <v>1.0900000000000001E-59</v>
      </c>
      <c r="I83" s="1">
        <v>2.2899999999999999E-57</v>
      </c>
      <c r="J83" s="1"/>
      <c r="K83" t="s">
        <v>462</v>
      </c>
      <c r="L83" t="s">
        <v>1013</v>
      </c>
      <c r="M83" t="s">
        <v>1013</v>
      </c>
      <c r="O83" t="s">
        <v>1013</v>
      </c>
      <c r="P83" t="s">
        <v>462</v>
      </c>
      <c r="R83" t="s">
        <v>1013</v>
      </c>
      <c r="S83" t="s">
        <v>1013</v>
      </c>
      <c r="U83" t="s">
        <v>1013</v>
      </c>
      <c r="V83" t="s">
        <v>1013</v>
      </c>
      <c r="W83" t="s">
        <v>1013</v>
      </c>
      <c r="X83" t="s">
        <v>1013</v>
      </c>
      <c r="Y83" t="s">
        <v>1013</v>
      </c>
      <c r="AA83" t="s">
        <v>1013</v>
      </c>
      <c r="AB83" t="s">
        <v>1013</v>
      </c>
    </row>
    <row r="84" spans="1:28" x14ac:dyDescent="0.2">
      <c r="A84" t="s">
        <v>877</v>
      </c>
      <c r="B84" t="s">
        <v>878</v>
      </c>
      <c r="C84">
        <v>96.508440460000003</v>
      </c>
      <c r="D84">
        <v>5.2020133289999997</v>
      </c>
      <c r="E84">
        <v>2.379070096</v>
      </c>
      <c r="F84">
        <v>0.218806731</v>
      </c>
      <c r="G84">
        <v>10.8729292</v>
      </c>
      <c r="H84" s="1">
        <v>1.5499999999999999E-27</v>
      </c>
      <c r="I84" s="1">
        <v>6.5099999999999999E-26</v>
      </c>
      <c r="J84" s="1"/>
      <c r="K84" t="s">
        <v>878</v>
      </c>
      <c r="L84" t="s">
        <v>1013</v>
      </c>
      <c r="M84" t="s">
        <v>1013</v>
      </c>
      <c r="O84" t="s">
        <v>1013</v>
      </c>
      <c r="P84" t="s">
        <v>878</v>
      </c>
      <c r="R84" t="s">
        <v>1013</v>
      </c>
      <c r="S84" t="s">
        <v>1013</v>
      </c>
      <c r="U84" t="s">
        <v>1013</v>
      </c>
      <c r="V84" t="s">
        <v>1013</v>
      </c>
      <c r="W84" t="s">
        <v>1013</v>
      </c>
      <c r="X84" t="s">
        <v>1013</v>
      </c>
      <c r="Y84" t="s">
        <v>1013</v>
      </c>
      <c r="AA84" t="s">
        <v>1013</v>
      </c>
      <c r="AB84" t="s">
        <v>1013</v>
      </c>
    </row>
    <row r="85" spans="1:28" x14ac:dyDescent="0.2">
      <c r="A85" t="s">
        <v>756</v>
      </c>
      <c r="B85" t="s">
        <v>757</v>
      </c>
      <c r="C85">
        <v>77.490060779999993</v>
      </c>
      <c r="D85">
        <v>5.1774126220000003</v>
      </c>
      <c r="E85">
        <v>2.3722313009999998</v>
      </c>
      <c r="F85">
        <v>0.24631528699999999</v>
      </c>
      <c r="G85">
        <v>9.6308732189999997</v>
      </c>
      <c r="H85" s="1">
        <v>5.9200000000000004E-22</v>
      </c>
      <c r="I85" s="1">
        <v>1.7700000000000001E-20</v>
      </c>
      <c r="J85" s="1"/>
      <c r="K85" t="s">
        <v>757</v>
      </c>
      <c r="L85" t="s">
        <v>1013</v>
      </c>
      <c r="M85" t="s">
        <v>1013</v>
      </c>
      <c r="O85" t="s">
        <v>1013</v>
      </c>
      <c r="P85" t="s">
        <v>757</v>
      </c>
      <c r="R85" t="s">
        <v>1013</v>
      </c>
      <c r="S85" t="s">
        <v>1013</v>
      </c>
      <c r="U85" t="s">
        <v>1013</v>
      </c>
      <c r="V85" t="s">
        <v>1013</v>
      </c>
      <c r="W85" t="s">
        <v>1013</v>
      </c>
      <c r="X85" t="s">
        <v>1013</v>
      </c>
      <c r="Y85" t="s">
        <v>1013</v>
      </c>
      <c r="AA85" t="s">
        <v>1013</v>
      </c>
      <c r="AB85" t="s">
        <v>1013</v>
      </c>
    </row>
    <row r="86" spans="1:28" x14ac:dyDescent="0.2">
      <c r="A86" t="s">
        <v>820</v>
      </c>
      <c r="B86" t="s">
        <v>821</v>
      </c>
      <c r="C86">
        <v>281.65032400000001</v>
      </c>
      <c r="D86">
        <v>5.1368279049999996</v>
      </c>
      <c r="E86">
        <v>2.3608777409999999</v>
      </c>
      <c r="F86">
        <v>0.13091092500000001</v>
      </c>
      <c r="G86">
        <v>18.03423003</v>
      </c>
      <c r="H86" s="1">
        <v>1.0500000000000001E-72</v>
      </c>
      <c r="I86" s="1">
        <v>3.9600000000000002E-70</v>
      </c>
      <c r="J86" s="1"/>
      <c r="K86" t="s">
        <v>821</v>
      </c>
      <c r="L86" t="s">
        <v>821</v>
      </c>
      <c r="M86" t="s">
        <v>1013</v>
      </c>
      <c r="O86" t="s">
        <v>821</v>
      </c>
      <c r="P86" t="s">
        <v>1013</v>
      </c>
      <c r="R86" t="s">
        <v>1013</v>
      </c>
      <c r="S86" t="s">
        <v>821</v>
      </c>
      <c r="U86" t="s">
        <v>1013</v>
      </c>
      <c r="V86" t="s">
        <v>1013</v>
      </c>
      <c r="W86" t="s">
        <v>1013</v>
      </c>
      <c r="X86" t="s">
        <v>1013</v>
      </c>
      <c r="Y86" t="s">
        <v>1013</v>
      </c>
      <c r="AA86" t="s">
        <v>1013</v>
      </c>
      <c r="AB86" t="s">
        <v>1013</v>
      </c>
    </row>
    <row r="87" spans="1:28" x14ac:dyDescent="0.2">
      <c r="A87" t="s">
        <v>421</v>
      </c>
      <c r="B87" t="s">
        <v>23</v>
      </c>
      <c r="C87">
        <v>29.915648990000001</v>
      </c>
      <c r="D87">
        <v>5.0726386779999997</v>
      </c>
      <c r="E87">
        <v>2.3427364019999999</v>
      </c>
      <c r="F87">
        <v>0.36738204400000002</v>
      </c>
      <c r="G87">
        <v>6.3768396870000004</v>
      </c>
      <c r="H87" s="1">
        <v>1.81E-10</v>
      </c>
      <c r="I87" s="1">
        <v>2.3100000000000001E-9</v>
      </c>
      <c r="J87" s="1"/>
      <c r="K87" t="s">
        <v>1013</v>
      </c>
      <c r="L87" t="s">
        <v>1013</v>
      </c>
      <c r="M87" t="s">
        <v>23</v>
      </c>
      <c r="O87" t="s">
        <v>1013</v>
      </c>
      <c r="P87" t="s">
        <v>1013</v>
      </c>
      <c r="R87" t="s">
        <v>1013</v>
      </c>
      <c r="S87" t="s">
        <v>1013</v>
      </c>
      <c r="U87" t="s">
        <v>23</v>
      </c>
      <c r="V87" t="s">
        <v>23</v>
      </c>
      <c r="W87" t="s">
        <v>1013</v>
      </c>
      <c r="X87" t="s">
        <v>23</v>
      </c>
      <c r="Y87" t="s">
        <v>1013</v>
      </c>
      <c r="AA87" t="s">
        <v>1013</v>
      </c>
      <c r="AB87" t="s">
        <v>1013</v>
      </c>
    </row>
    <row r="88" spans="1:28" x14ac:dyDescent="0.2">
      <c r="A88" t="s">
        <v>133</v>
      </c>
      <c r="B88" t="s">
        <v>23</v>
      </c>
      <c r="C88">
        <v>54.119602069999999</v>
      </c>
      <c r="D88">
        <v>5.0107677390000003</v>
      </c>
      <c r="E88">
        <v>2.3250316670000002</v>
      </c>
      <c r="F88">
        <v>0.27677668100000002</v>
      </c>
      <c r="G88">
        <v>8.4003885559999993</v>
      </c>
      <c r="H88" s="1">
        <v>4.4500000000000002E-17</v>
      </c>
      <c r="I88" s="1">
        <v>9.59E-16</v>
      </c>
      <c r="J88" s="1"/>
      <c r="K88" t="s">
        <v>1013</v>
      </c>
      <c r="L88" t="s">
        <v>23</v>
      </c>
      <c r="M88" t="s">
        <v>1013</v>
      </c>
      <c r="O88" t="s">
        <v>1013</v>
      </c>
      <c r="P88" t="s">
        <v>1013</v>
      </c>
      <c r="R88" t="s">
        <v>1013</v>
      </c>
      <c r="S88" t="s">
        <v>23</v>
      </c>
      <c r="U88" t="s">
        <v>23</v>
      </c>
      <c r="V88" t="s">
        <v>23</v>
      </c>
      <c r="W88" t="s">
        <v>1013</v>
      </c>
      <c r="X88" t="s">
        <v>23</v>
      </c>
      <c r="Y88" t="s">
        <v>1013</v>
      </c>
      <c r="AA88" t="s">
        <v>23</v>
      </c>
      <c r="AB88" t="s">
        <v>1013</v>
      </c>
    </row>
    <row r="89" spans="1:28" x14ac:dyDescent="0.2">
      <c r="A89" t="s">
        <v>998</v>
      </c>
      <c r="B89" t="s">
        <v>999</v>
      </c>
      <c r="C89">
        <v>129.07459270000001</v>
      </c>
      <c r="D89">
        <v>4.9923722540000002</v>
      </c>
      <c r="E89">
        <v>2.3197255120000002</v>
      </c>
      <c r="F89">
        <v>0.18225337799999999</v>
      </c>
      <c r="G89">
        <v>12.728024810000001</v>
      </c>
      <c r="H89" s="1">
        <v>4.1300000000000004E-37</v>
      </c>
      <c r="I89" s="1">
        <v>3.1599999999999999E-35</v>
      </c>
      <c r="J89" s="1"/>
      <c r="K89" t="s">
        <v>1013</v>
      </c>
      <c r="L89" t="s">
        <v>1013</v>
      </c>
      <c r="M89" t="s">
        <v>999</v>
      </c>
      <c r="O89" t="s">
        <v>1013</v>
      </c>
      <c r="P89" t="s">
        <v>1013</v>
      </c>
      <c r="R89" t="s">
        <v>1013</v>
      </c>
      <c r="S89" t="s">
        <v>1013</v>
      </c>
      <c r="U89" t="s">
        <v>999</v>
      </c>
      <c r="V89" t="s">
        <v>999</v>
      </c>
      <c r="W89" t="s">
        <v>999</v>
      </c>
      <c r="X89" t="s">
        <v>999</v>
      </c>
      <c r="Y89" t="s">
        <v>1013</v>
      </c>
      <c r="AA89" t="s">
        <v>1013</v>
      </c>
      <c r="AB89" t="s">
        <v>1013</v>
      </c>
    </row>
    <row r="90" spans="1:28" x14ac:dyDescent="0.2">
      <c r="A90" t="s">
        <v>523</v>
      </c>
      <c r="B90" t="s">
        <v>524</v>
      </c>
      <c r="C90">
        <v>119.96857900000001</v>
      </c>
      <c r="D90">
        <v>4.978299142</v>
      </c>
      <c r="E90">
        <v>2.315652923</v>
      </c>
      <c r="F90">
        <v>0.188501803</v>
      </c>
      <c r="G90">
        <v>12.284513370000001</v>
      </c>
      <c r="H90" s="1">
        <v>1.0999999999999999E-34</v>
      </c>
      <c r="I90" s="1">
        <v>7.4899999999999994E-33</v>
      </c>
      <c r="J90" s="1"/>
      <c r="K90" t="s">
        <v>524</v>
      </c>
      <c r="L90" t="s">
        <v>1013</v>
      </c>
      <c r="M90" t="s">
        <v>1013</v>
      </c>
      <c r="O90" t="s">
        <v>1013</v>
      </c>
      <c r="P90" t="s">
        <v>524</v>
      </c>
      <c r="R90" t="s">
        <v>1013</v>
      </c>
      <c r="S90" t="s">
        <v>1013</v>
      </c>
      <c r="U90" t="s">
        <v>1013</v>
      </c>
      <c r="V90" t="s">
        <v>1013</v>
      </c>
      <c r="W90" t="s">
        <v>1013</v>
      </c>
      <c r="X90" t="s">
        <v>1013</v>
      </c>
      <c r="Y90" t="s">
        <v>1013</v>
      </c>
      <c r="AA90" t="s">
        <v>1013</v>
      </c>
      <c r="AB90" t="s">
        <v>1013</v>
      </c>
    </row>
    <row r="91" spans="1:28" x14ac:dyDescent="0.2">
      <c r="A91" t="s">
        <v>907</v>
      </c>
      <c r="B91" t="s">
        <v>908</v>
      </c>
      <c r="C91">
        <v>487.85251060000002</v>
      </c>
      <c r="D91">
        <v>4.9365141929999998</v>
      </c>
      <c r="E91">
        <v>2.3034926750000002</v>
      </c>
      <c r="F91">
        <v>0.111077061</v>
      </c>
      <c r="G91">
        <v>20.73778914</v>
      </c>
      <c r="H91" s="1">
        <v>1.5799999999999999E-95</v>
      </c>
      <c r="I91" s="1">
        <v>1.49E-92</v>
      </c>
      <c r="J91" s="1"/>
      <c r="K91" t="s">
        <v>908</v>
      </c>
      <c r="L91" t="s">
        <v>1013</v>
      </c>
      <c r="M91" t="s">
        <v>1013</v>
      </c>
      <c r="O91" t="s">
        <v>1013</v>
      </c>
      <c r="P91" t="s">
        <v>908</v>
      </c>
      <c r="R91" t="s">
        <v>1013</v>
      </c>
      <c r="S91" t="s">
        <v>1013</v>
      </c>
      <c r="U91" t="s">
        <v>1013</v>
      </c>
      <c r="V91" t="s">
        <v>1013</v>
      </c>
      <c r="W91" t="s">
        <v>1013</v>
      </c>
      <c r="X91" t="s">
        <v>1013</v>
      </c>
      <c r="Y91" t="s">
        <v>1013</v>
      </c>
      <c r="AA91" t="s">
        <v>1013</v>
      </c>
      <c r="AB91" t="s">
        <v>1013</v>
      </c>
    </row>
    <row r="92" spans="1:28" x14ac:dyDescent="0.2">
      <c r="A92" t="s">
        <v>150</v>
      </c>
      <c r="B92" t="s">
        <v>151</v>
      </c>
      <c r="C92">
        <v>6.6895755819999998</v>
      </c>
      <c r="D92">
        <v>4.9345340709999999</v>
      </c>
      <c r="E92">
        <v>2.3029138690000002</v>
      </c>
      <c r="F92">
        <v>0.80316389099999996</v>
      </c>
      <c r="G92">
        <v>2.8673025440000002</v>
      </c>
      <c r="H92">
        <v>4.1398700000000004E-3</v>
      </c>
      <c r="I92">
        <v>2.7204862999999999E-2</v>
      </c>
      <c r="K92" t="s">
        <v>1013</v>
      </c>
      <c r="L92" t="s">
        <v>1013</v>
      </c>
      <c r="M92" t="s">
        <v>151</v>
      </c>
      <c r="O92" t="s">
        <v>1013</v>
      </c>
      <c r="P92" t="s">
        <v>1013</v>
      </c>
      <c r="R92" t="s">
        <v>1013</v>
      </c>
      <c r="S92" t="s">
        <v>1013</v>
      </c>
      <c r="U92" t="s">
        <v>1013</v>
      </c>
      <c r="V92" t="s">
        <v>1013</v>
      </c>
      <c r="W92" t="s">
        <v>1013</v>
      </c>
      <c r="X92" t="s">
        <v>1013</v>
      </c>
      <c r="Y92" t="s">
        <v>1013</v>
      </c>
      <c r="AA92" t="s">
        <v>1013</v>
      </c>
      <c r="AB92" t="s">
        <v>151</v>
      </c>
    </row>
    <row r="93" spans="1:28" x14ac:dyDescent="0.2">
      <c r="A93" t="s">
        <v>659</v>
      </c>
      <c r="B93" t="s">
        <v>660</v>
      </c>
      <c r="C93">
        <v>183.8816807</v>
      </c>
      <c r="D93">
        <v>4.9291042520000001</v>
      </c>
      <c r="E93">
        <v>2.3013254949999999</v>
      </c>
      <c r="F93">
        <v>0.15872255900000001</v>
      </c>
      <c r="G93">
        <v>14.499044830000001</v>
      </c>
      <c r="H93" s="1">
        <v>1.2300000000000001E-47</v>
      </c>
      <c r="I93" s="1">
        <v>1.4199999999999999E-45</v>
      </c>
      <c r="J93" s="1"/>
      <c r="K93" t="s">
        <v>660</v>
      </c>
      <c r="L93" t="s">
        <v>1013</v>
      </c>
      <c r="M93" t="s">
        <v>1013</v>
      </c>
      <c r="O93" t="s">
        <v>1013</v>
      </c>
      <c r="P93" t="s">
        <v>660</v>
      </c>
      <c r="R93" t="s">
        <v>1013</v>
      </c>
      <c r="S93" t="s">
        <v>1013</v>
      </c>
      <c r="U93" t="s">
        <v>1013</v>
      </c>
      <c r="V93" t="s">
        <v>1013</v>
      </c>
      <c r="W93" t="s">
        <v>1013</v>
      </c>
      <c r="X93" t="s">
        <v>1013</v>
      </c>
      <c r="Y93" t="s">
        <v>1013</v>
      </c>
      <c r="AA93" t="s">
        <v>1013</v>
      </c>
      <c r="AB93" t="s">
        <v>1013</v>
      </c>
    </row>
    <row r="94" spans="1:28" x14ac:dyDescent="0.2">
      <c r="A94" t="s">
        <v>678</v>
      </c>
      <c r="B94" t="s">
        <v>679</v>
      </c>
      <c r="C94">
        <v>84.849304790000005</v>
      </c>
      <c r="D94">
        <v>4.9010216250000003</v>
      </c>
      <c r="E94">
        <v>2.2930825129999999</v>
      </c>
      <c r="F94">
        <v>0.22120968099999999</v>
      </c>
      <c r="G94">
        <v>10.36610378</v>
      </c>
      <c r="H94" s="1">
        <v>3.5400000000000001E-25</v>
      </c>
      <c r="I94" s="1">
        <v>1.3E-23</v>
      </c>
      <c r="J94" s="1"/>
      <c r="K94" t="s">
        <v>1013</v>
      </c>
      <c r="L94" t="s">
        <v>1013</v>
      </c>
      <c r="M94" t="s">
        <v>679</v>
      </c>
      <c r="O94" t="s">
        <v>1013</v>
      </c>
      <c r="P94" t="s">
        <v>1013</v>
      </c>
      <c r="R94" t="s">
        <v>1013</v>
      </c>
      <c r="S94" t="s">
        <v>1013</v>
      </c>
      <c r="U94" t="s">
        <v>679</v>
      </c>
      <c r="V94" t="s">
        <v>1013</v>
      </c>
      <c r="W94" t="s">
        <v>679</v>
      </c>
      <c r="X94" t="s">
        <v>679</v>
      </c>
      <c r="Y94" t="s">
        <v>1013</v>
      </c>
      <c r="AA94" t="s">
        <v>1013</v>
      </c>
      <c r="AB94" t="s">
        <v>1013</v>
      </c>
    </row>
    <row r="95" spans="1:28" x14ac:dyDescent="0.2">
      <c r="A95" t="s">
        <v>609</v>
      </c>
      <c r="B95" t="s">
        <v>610</v>
      </c>
      <c r="C95">
        <v>381.85216409999998</v>
      </c>
      <c r="D95">
        <v>4.8144189089999996</v>
      </c>
      <c r="E95">
        <v>2.2673616779999999</v>
      </c>
      <c r="F95">
        <v>0.114816237</v>
      </c>
      <c r="G95">
        <v>19.747744180000002</v>
      </c>
      <c r="H95" s="1">
        <v>8.3899999999999994E-87</v>
      </c>
      <c r="I95" s="1">
        <v>5.9399999999999996E-84</v>
      </c>
      <c r="J95" s="1"/>
      <c r="K95" t="s">
        <v>610</v>
      </c>
      <c r="L95" t="s">
        <v>1013</v>
      </c>
      <c r="M95" t="s">
        <v>1013</v>
      </c>
      <c r="O95" t="s">
        <v>1013</v>
      </c>
      <c r="P95" t="s">
        <v>610</v>
      </c>
      <c r="R95" t="s">
        <v>1013</v>
      </c>
      <c r="S95" t="s">
        <v>1013</v>
      </c>
      <c r="U95" t="s">
        <v>1013</v>
      </c>
      <c r="V95" t="s">
        <v>1013</v>
      </c>
      <c r="W95" t="s">
        <v>1013</v>
      </c>
      <c r="X95" t="s">
        <v>1013</v>
      </c>
      <c r="Y95" t="s">
        <v>1013</v>
      </c>
      <c r="AA95" t="s">
        <v>610</v>
      </c>
      <c r="AB95" t="s">
        <v>1013</v>
      </c>
    </row>
    <row r="96" spans="1:28" x14ac:dyDescent="0.2">
      <c r="A96" t="s">
        <v>327</v>
      </c>
      <c r="B96" t="s">
        <v>328</v>
      </c>
      <c r="C96">
        <v>120.29095</v>
      </c>
      <c r="D96">
        <v>4.8037396829999999</v>
      </c>
      <c r="E96">
        <v>2.2641579730000001</v>
      </c>
      <c r="F96">
        <v>0.193720631</v>
      </c>
      <c r="G96">
        <v>11.68774831</v>
      </c>
      <c r="H96" s="1">
        <v>1.4699999999999999E-31</v>
      </c>
      <c r="I96" s="1">
        <v>7.8000000000000007E-30</v>
      </c>
      <c r="J96" s="1"/>
      <c r="K96" t="s">
        <v>328</v>
      </c>
      <c r="L96" t="s">
        <v>1013</v>
      </c>
      <c r="M96" t="s">
        <v>1013</v>
      </c>
      <c r="O96" t="s">
        <v>1013</v>
      </c>
      <c r="P96" t="s">
        <v>328</v>
      </c>
      <c r="R96" t="s">
        <v>1013</v>
      </c>
      <c r="S96" t="s">
        <v>1013</v>
      </c>
      <c r="U96" t="s">
        <v>328</v>
      </c>
      <c r="V96" t="s">
        <v>1013</v>
      </c>
      <c r="W96" t="s">
        <v>1013</v>
      </c>
      <c r="X96" t="s">
        <v>328</v>
      </c>
      <c r="Y96" t="s">
        <v>1013</v>
      </c>
      <c r="AA96" t="s">
        <v>328</v>
      </c>
      <c r="AB96" t="s">
        <v>1013</v>
      </c>
    </row>
    <row r="97" spans="1:28" x14ac:dyDescent="0.2">
      <c r="A97" t="s">
        <v>866</v>
      </c>
      <c r="B97" t="s">
        <v>23</v>
      </c>
      <c r="C97">
        <v>62.665713230000001</v>
      </c>
      <c r="D97">
        <v>4.7993071340000002</v>
      </c>
      <c r="E97">
        <v>2.2628261420000002</v>
      </c>
      <c r="F97">
        <v>0.25220763200000001</v>
      </c>
      <c r="G97">
        <v>8.9720764030000009</v>
      </c>
      <c r="H97" s="1">
        <v>2.9099999999999998E-19</v>
      </c>
      <c r="I97" s="1">
        <v>7.4600000000000004E-18</v>
      </c>
      <c r="J97" s="1"/>
      <c r="K97" t="s">
        <v>23</v>
      </c>
      <c r="L97" t="s">
        <v>23</v>
      </c>
      <c r="M97" t="s">
        <v>1013</v>
      </c>
      <c r="O97" t="s">
        <v>1013</v>
      </c>
      <c r="P97" t="s">
        <v>23</v>
      </c>
      <c r="R97" t="s">
        <v>23</v>
      </c>
      <c r="S97" t="s">
        <v>1013</v>
      </c>
      <c r="U97" t="s">
        <v>23</v>
      </c>
      <c r="V97" t="s">
        <v>1013</v>
      </c>
      <c r="W97" t="s">
        <v>23</v>
      </c>
      <c r="X97" t="s">
        <v>1013</v>
      </c>
      <c r="Y97" t="s">
        <v>1013</v>
      </c>
      <c r="AA97" t="s">
        <v>1013</v>
      </c>
      <c r="AB97" t="s">
        <v>1013</v>
      </c>
    </row>
    <row r="98" spans="1:28" x14ac:dyDescent="0.2">
      <c r="A98" t="s">
        <v>731</v>
      </c>
      <c r="B98" t="s">
        <v>23</v>
      </c>
      <c r="C98">
        <v>66.641444489999998</v>
      </c>
      <c r="D98">
        <v>4.7885466460000004</v>
      </c>
      <c r="E98">
        <v>2.2595878549999999</v>
      </c>
      <c r="F98">
        <v>0.25317582</v>
      </c>
      <c r="G98">
        <v>8.9249749569999999</v>
      </c>
      <c r="H98" s="1">
        <v>4.4599999999999998E-19</v>
      </c>
      <c r="I98" s="1">
        <v>1.12E-17</v>
      </c>
      <c r="J98" s="1"/>
      <c r="K98" t="s">
        <v>23</v>
      </c>
      <c r="L98" t="s">
        <v>23</v>
      </c>
      <c r="M98" t="s">
        <v>1013</v>
      </c>
      <c r="O98" t="s">
        <v>23</v>
      </c>
      <c r="P98" t="s">
        <v>1013</v>
      </c>
      <c r="R98" t="s">
        <v>23</v>
      </c>
      <c r="S98" t="s">
        <v>1013</v>
      </c>
      <c r="U98" t="s">
        <v>1013</v>
      </c>
      <c r="V98" t="s">
        <v>1013</v>
      </c>
      <c r="W98" t="s">
        <v>1013</v>
      </c>
      <c r="X98" t="s">
        <v>1013</v>
      </c>
      <c r="Y98" t="s">
        <v>1013</v>
      </c>
      <c r="AA98" t="s">
        <v>1013</v>
      </c>
      <c r="AB98" t="s">
        <v>1013</v>
      </c>
    </row>
    <row r="99" spans="1:28" x14ac:dyDescent="0.2">
      <c r="A99" t="s">
        <v>672</v>
      </c>
      <c r="B99" t="s">
        <v>673</v>
      </c>
      <c r="C99">
        <v>228.00724410000001</v>
      </c>
      <c r="D99">
        <v>4.7096707350000004</v>
      </c>
      <c r="E99">
        <v>2.2356262010000001</v>
      </c>
      <c r="F99">
        <v>0.139517804</v>
      </c>
      <c r="G99">
        <v>16.023949219999999</v>
      </c>
      <c r="H99" s="1">
        <v>8.6900000000000001E-58</v>
      </c>
      <c r="I99" s="1">
        <v>1.49E-55</v>
      </c>
      <c r="J99" s="1"/>
      <c r="K99" t="s">
        <v>1013</v>
      </c>
      <c r="L99" t="s">
        <v>673</v>
      </c>
      <c r="M99" t="s">
        <v>1013</v>
      </c>
      <c r="O99" t="s">
        <v>1013</v>
      </c>
      <c r="P99" t="s">
        <v>1013</v>
      </c>
      <c r="R99" t="s">
        <v>1013</v>
      </c>
      <c r="S99" t="s">
        <v>673</v>
      </c>
      <c r="U99" t="s">
        <v>1013</v>
      </c>
      <c r="V99" t="s">
        <v>1013</v>
      </c>
      <c r="W99" t="s">
        <v>1013</v>
      </c>
      <c r="X99" t="s">
        <v>1013</v>
      </c>
      <c r="Y99" t="s">
        <v>1013</v>
      </c>
      <c r="AA99" t="s">
        <v>1013</v>
      </c>
      <c r="AB99" t="s">
        <v>1013</v>
      </c>
    </row>
    <row r="100" spans="1:28" x14ac:dyDescent="0.2">
      <c r="A100" t="s">
        <v>134</v>
      </c>
      <c r="B100" t="s">
        <v>23</v>
      </c>
      <c r="C100">
        <v>35.707064610000003</v>
      </c>
      <c r="D100">
        <v>4.6895279299999997</v>
      </c>
      <c r="E100">
        <v>2.2294427020000001</v>
      </c>
      <c r="F100">
        <v>0.335569854</v>
      </c>
      <c r="G100">
        <v>6.643751451</v>
      </c>
      <c r="H100" s="1">
        <v>3.0600000000000003E-11</v>
      </c>
      <c r="I100" s="1">
        <v>4.2599999999999998E-10</v>
      </c>
      <c r="J100" s="1"/>
      <c r="K100" t="s">
        <v>23</v>
      </c>
      <c r="L100" t="s">
        <v>1013</v>
      </c>
      <c r="M100" t="s">
        <v>1013</v>
      </c>
      <c r="O100" t="s">
        <v>1013</v>
      </c>
      <c r="P100" t="s">
        <v>23</v>
      </c>
      <c r="R100" t="s">
        <v>1013</v>
      </c>
      <c r="S100" t="s">
        <v>1013</v>
      </c>
      <c r="U100" t="s">
        <v>1013</v>
      </c>
      <c r="V100" t="s">
        <v>1013</v>
      </c>
      <c r="W100" t="s">
        <v>1013</v>
      </c>
      <c r="X100" t="s">
        <v>1013</v>
      </c>
      <c r="Y100" t="s">
        <v>1013</v>
      </c>
      <c r="AA100" t="s">
        <v>1013</v>
      </c>
      <c r="AB100" t="s">
        <v>1013</v>
      </c>
    </row>
    <row r="101" spans="1:28" x14ac:dyDescent="0.2">
      <c r="A101" t="s">
        <v>448</v>
      </c>
      <c r="B101" t="s">
        <v>449</v>
      </c>
      <c r="C101">
        <v>20.556483579999998</v>
      </c>
      <c r="D101">
        <v>4.6674294080000003</v>
      </c>
      <c r="E101">
        <v>2.2226282030000002</v>
      </c>
      <c r="F101">
        <v>0.43555407800000001</v>
      </c>
      <c r="G101">
        <v>5.1029902319999998</v>
      </c>
      <c r="H101" s="1">
        <v>3.34E-7</v>
      </c>
      <c r="I101" s="1">
        <v>2.7E-6</v>
      </c>
      <c r="J101" s="1"/>
      <c r="K101" t="s">
        <v>449</v>
      </c>
      <c r="L101" t="s">
        <v>449</v>
      </c>
      <c r="M101" t="s">
        <v>1013</v>
      </c>
      <c r="O101" t="s">
        <v>1013</v>
      </c>
      <c r="P101" t="s">
        <v>449</v>
      </c>
      <c r="R101" t="s">
        <v>1013</v>
      </c>
      <c r="S101" t="s">
        <v>449</v>
      </c>
      <c r="U101" t="s">
        <v>1013</v>
      </c>
      <c r="V101" t="s">
        <v>1013</v>
      </c>
      <c r="W101" t="s">
        <v>1013</v>
      </c>
      <c r="X101" t="s">
        <v>1013</v>
      </c>
      <c r="Y101" t="s">
        <v>1013</v>
      </c>
      <c r="AA101" t="s">
        <v>1013</v>
      </c>
      <c r="AB101" t="s">
        <v>1013</v>
      </c>
    </row>
    <row r="102" spans="1:28" x14ac:dyDescent="0.2">
      <c r="A102" t="s">
        <v>837</v>
      </c>
      <c r="B102" t="s">
        <v>23</v>
      </c>
      <c r="C102">
        <v>115.0434066</v>
      </c>
      <c r="D102">
        <v>4.6540444719999998</v>
      </c>
      <c r="E102">
        <v>2.2184849959999999</v>
      </c>
      <c r="F102">
        <v>0.18867853500000001</v>
      </c>
      <c r="G102">
        <v>11.75801476</v>
      </c>
      <c r="H102" s="1">
        <v>6.42E-32</v>
      </c>
      <c r="I102" s="1">
        <v>3.6000000000000003E-30</v>
      </c>
      <c r="J102" s="1"/>
      <c r="K102" t="s">
        <v>23</v>
      </c>
      <c r="L102" t="s">
        <v>1013</v>
      </c>
      <c r="M102" t="s">
        <v>1013</v>
      </c>
      <c r="O102" t="s">
        <v>23</v>
      </c>
      <c r="P102" t="s">
        <v>1013</v>
      </c>
      <c r="R102" t="s">
        <v>1013</v>
      </c>
      <c r="S102" t="s">
        <v>1013</v>
      </c>
      <c r="U102" t="s">
        <v>1013</v>
      </c>
      <c r="V102" t="s">
        <v>1013</v>
      </c>
      <c r="W102" t="s">
        <v>1013</v>
      </c>
      <c r="X102" t="s">
        <v>1013</v>
      </c>
      <c r="Y102" t="s">
        <v>1013</v>
      </c>
      <c r="AA102" t="s">
        <v>1013</v>
      </c>
      <c r="AB102" t="s">
        <v>1013</v>
      </c>
    </row>
    <row r="103" spans="1:28" x14ac:dyDescent="0.2">
      <c r="A103" t="s">
        <v>530</v>
      </c>
      <c r="B103" t="s">
        <v>531</v>
      </c>
      <c r="C103">
        <v>136.1766001</v>
      </c>
      <c r="D103">
        <v>4.6519658059999998</v>
      </c>
      <c r="E103">
        <v>2.2178404920000001</v>
      </c>
      <c r="F103">
        <v>0.181641158</v>
      </c>
      <c r="G103">
        <v>12.21001073</v>
      </c>
      <c r="H103" s="1">
        <v>2.7500000000000001E-34</v>
      </c>
      <c r="I103" s="1">
        <v>1.7900000000000001E-32</v>
      </c>
      <c r="J103" s="1"/>
      <c r="K103" t="s">
        <v>1013</v>
      </c>
      <c r="L103" t="s">
        <v>1013</v>
      </c>
      <c r="M103" t="s">
        <v>531</v>
      </c>
      <c r="O103" t="s">
        <v>1013</v>
      </c>
      <c r="P103" t="s">
        <v>1013</v>
      </c>
      <c r="R103" t="s">
        <v>1013</v>
      </c>
      <c r="S103" t="s">
        <v>1013</v>
      </c>
      <c r="U103" t="s">
        <v>1013</v>
      </c>
      <c r="V103" t="s">
        <v>1013</v>
      </c>
      <c r="W103" t="s">
        <v>1013</v>
      </c>
      <c r="X103" t="s">
        <v>1013</v>
      </c>
      <c r="Y103" t="s">
        <v>1013</v>
      </c>
      <c r="AA103" t="s">
        <v>1013</v>
      </c>
      <c r="AB103" t="s">
        <v>531</v>
      </c>
    </row>
    <row r="104" spans="1:28" x14ac:dyDescent="0.2">
      <c r="A104" t="s">
        <v>335</v>
      </c>
      <c r="B104" t="s">
        <v>336</v>
      </c>
      <c r="C104">
        <v>8.5816109320000002</v>
      </c>
      <c r="D104">
        <v>4.6206293709999997</v>
      </c>
      <c r="E104">
        <v>2.208089373</v>
      </c>
      <c r="F104">
        <v>0.66332335499999995</v>
      </c>
      <c r="G104">
        <v>3.3288280260000001</v>
      </c>
      <c r="H104">
        <v>8.7212200000000002E-4</v>
      </c>
      <c r="I104">
        <v>3.4190819999999999E-3</v>
      </c>
      <c r="K104" t="s">
        <v>1013</v>
      </c>
      <c r="L104" t="s">
        <v>336</v>
      </c>
      <c r="M104" t="s">
        <v>1013</v>
      </c>
      <c r="O104" t="s">
        <v>1013</v>
      </c>
      <c r="P104" t="s">
        <v>1013</v>
      </c>
      <c r="R104" t="s">
        <v>1013</v>
      </c>
      <c r="S104" t="s">
        <v>336</v>
      </c>
      <c r="U104" t="s">
        <v>1013</v>
      </c>
      <c r="V104" t="s">
        <v>1013</v>
      </c>
      <c r="W104" t="s">
        <v>1013</v>
      </c>
      <c r="X104" t="s">
        <v>1013</v>
      </c>
      <c r="Y104" t="s">
        <v>1013</v>
      </c>
      <c r="AA104" t="s">
        <v>1013</v>
      </c>
      <c r="AB104" t="s">
        <v>1013</v>
      </c>
    </row>
    <row r="105" spans="1:28" x14ac:dyDescent="0.2">
      <c r="A105" t="s">
        <v>980</v>
      </c>
      <c r="B105" t="s">
        <v>981</v>
      </c>
      <c r="C105">
        <v>44.245203089999997</v>
      </c>
      <c r="D105">
        <v>4.6150792010000004</v>
      </c>
      <c r="E105">
        <v>2.2063554070000002</v>
      </c>
      <c r="F105">
        <v>0.294968644</v>
      </c>
      <c r="G105">
        <v>7.4799659260000002</v>
      </c>
      <c r="H105" s="1">
        <v>7.4299999999999996E-14</v>
      </c>
      <c r="I105" s="1">
        <v>1.28E-12</v>
      </c>
      <c r="J105" s="1"/>
      <c r="K105" t="s">
        <v>981</v>
      </c>
      <c r="L105" t="s">
        <v>981</v>
      </c>
      <c r="M105" t="s">
        <v>1013</v>
      </c>
      <c r="O105" t="s">
        <v>1013</v>
      </c>
      <c r="P105" t="s">
        <v>981</v>
      </c>
      <c r="R105" t="s">
        <v>981</v>
      </c>
      <c r="S105" t="s">
        <v>1013</v>
      </c>
      <c r="U105" t="s">
        <v>1013</v>
      </c>
      <c r="V105" t="s">
        <v>1013</v>
      </c>
      <c r="W105" t="s">
        <v>1013</v>
      </c>
      <c r="X105" t="s">
        <v>1013</v>
      </c>
      <c r="Y105" t="s">
        <v>1013</v>
      </c>
      <c r="AA105" t="s">
        <v>1013</v>
      </c>
      <c r="AB105" t="s">
        <v>1013</v>
      </c>
    </row>
    <row r="106" spans="1:28" x14ac:dyDescent="0.2">
      <c r="A106" t="s">
        <v>748</v>
      </c>
      <c r="B106" t="s">
        <v>23</v>
      </c>
      <c r="C106">
        <v>9.8525065180000002</v>
      </c>
      <c r="D106">
        <v>4.5996795610000003</v>
      </c>
      <c r="E106">
        <v>2.2015333589999999</v>
      </c>
      <c r="F106">
        <v>0.62708154699999996</v>
      </c>
      <c r="G106">
        <v>3.5107608739999998</v>
      </c>
      <c r="H106">
        <v>4.4682599999999999E-4</v>
      </c>
      <c r="I106">
        <v>1.883385E-3</v>
      </c>
      <c r="K106" t="s">
        <v>23</v>
      </c>
      <c r="L106" t="s">
        <v>1013</v>
      </c>
      <c r="M106" t="s">
        <v>1013</v>
      </c>
      <c r="O106" t="s">
        <v>1013</v>
      </c>
      <c r="P106" t="s">
        <v>23</v>
      </c>
      <c r="R106" t="s">
        <v>1013</v>
      </c>
      <c r="S106" t="s">
        <v>1013</v>
      </c>
      <c r="U106" t="s">
        <v>1013</v>
      </c>
      <c r="V106" t="s">
        <v>1013</v>
      </c>
      <c r="W106" t="s">
        <v>1013</v>
      </c>
      <c r="X106" t="s">
        <v>1013</v>
      </c>
      <c r="Y106" t="s">
        <v>1013</v>
      </c>
      <c r="AA106" t="s">
        <v>1013</v>
      </c>
      <c r="AB106" t="s">
        <v>1013</v>
      </c>
    </row>
    <row r="107" spans="1:28" x14ac:dyDescent="0.2">
      <c r="A107" t="s">
        <v>414</v>
      </c>
      <c r="B107" t="s">
        <v>415</v>
      </c>
      <c r="C107">
        <v>107.4839384</v>
      </c>
      <c r="D107">
        <v>4.5944739720000003</v>
      </c>
      <c r="E107">
        <v>2.199899695</v>
      </c>
      <c r="F107">
        <v>0.19528937900000001</v>
      </c>
      <c r="G107">
        <v>11.264819940000001</v>
      </c>
      <c r="H107" s="1">
        <v>1.9599999999999999E-29</v>
      </c>
      <c r="I107" s="1">
        <v>9.3999999999999992E-28</v>
      </c>
      <c r="J107" s="1"/>
      <c r="K107" t="s">
        <v>415</v>
      </c>
      <c r="L107" t="s">
        <v>1013</v>
      </c>
      <c r="M107" t="s">
        <v>1013</v>
      </c>
      <c r="O107" t="s">
        <v>1013</v>
      </c>
      <c r="P107" t="s">
        <v>415</v>
      </c>
      <c r="R107" t="s">
        <v>1013</v>
      </c>
      <c r="S107" t="s">
        <v>1013</v>
      </c>
      <c r="U107" t="s">
        <v>1013</v>
      </c>
      <c r="V107" t="s">
        <v>1013</v>
      </c>
      <c r="W107" t="s">
        <v>1013</v>
      </c>
      <c r="X107" t="s">
        <v>1013</v>
      </c>
      <c r="Y107" t="s">
        <v>1013</v>
      </c>
      <c r="AA107" t="s">
        <v>1013</v>
      </c>
      <c r="AB107" t="s">
        <v>1013</v>
      </c>
    </row>
    <row r="108" spans="1:28" x14ac:dyDescent="0.2">
      <c r="A108" t="s">
        <v>226</v>
      </c>
      <c r="B108" t="s">
        <v>227</v>
      </c>
      <c r="C108">
        <v>89.26412354</v>
      </c>
      <c r="D108">
        <v>4.5764761050000002</v>
      </c>
      <c r="E108">
        <v>2.194237148</v>
      </c>
      <c r="F108">
        <v>0.22331104199999999</v>
      </c>
      <c r="G108">
        <v>9.825923199</v>
      </c>
      <c r="H108" s="1">
        <v>8.71E-23</v>
      </c>
      <c r="I108" s="1">
        <v>2.7300000000000001E-21</v>
      </c>
      <c r="J108" s="1"/>
      <c r="K108" t="s">
        <v>227</v>
      </c>
      <c r="L108" t="s">
        <v>227</v>
      </c>
      <c r="M108" t="s">
        <v>1013</v>
      </c>
      <c r="O108" t="s">
        <v>1013</v>
      </c>
      <c r="P108" t="s">
        <v>227</v>
      </c>
      <c r="R108" t="s">
        <v>1013</v>
      </c>
      <c r="S108" t="s">
        <v>227</v>
      </c>
      <c r="U108" t="s">
        <v>1013</v>
      </c>
      <c r="V108" t="s">
        <v>1013</v>
      </c>
      <c r="W108" t="s">
        <v>1013</v>
      </c>
      <c r="X108" t="s">
        <v>1013</v>
      </c>
      <c r="Y108" t="s">
        <v>1013</v>
      </c>
      <c r="AA108" t="s">
        <v>1013</v>
      </c>
      <c r="AB108" t="s">
        <v>1013</v>
      </c>
    </row>
    <row r="109" spans="1:28" x14ac:dyDescent="0.2">
      <c r="A109" t="s">
        <v>562</v>
      </c>
      <c r="B109" t="s">
        <v>23</v>
      </c>
      <c r="C109">
        <v>18.735621930000001</v>
      </c>
      <c r="D109">
        <v>4.5581600499999997</v>
      </c>
      <c r="E109">
        <v>2.188451583</v>
      </c>
      <c r="F109">
        <v>0.449088765</v>
      </c>
      <c r="G109">
        <v>4.8730935950000003</v>
      </c>
      <c r="H109" s="1">
        <v>1.1000000000000001E-6</v>
      </c>
      <c r="I109" s="1">
        <v>8.1699999999999997E-6</v>
      </c>
      <c r="J109" s="1"/>
      <c r="K109" t="s">
        <v>23</v>
      </c>
      <c r="L109" t="s">
        <v>1013</v>
      </c>
      <c r="M109" t="s">
        <v>1013</v>
      </c>
      <c r="O109" t="s">
        <v>1013</v>
      </c>
      <c r="P109" t="s">
        <v>23</v>
      </c>
      <c r="R109" t="s">
        <v>1013</v>
      </c>
      <c r="S109" t="s">
        <v>1013</v>
      </c>
      <c r="U109" t="s">
        <v>1013</v>
      </c>
      <c r="V109" t="s">
        <v>1013</v>
      </c>
      <c r="W109" t="s">
        <v>1013</v>
      </c>
      <c r="X109" t="s">
        <v>1013</v>
      </c>
      <c r="Y109" t="s">
        <v>1013</v>
      </c>
      <c r="AA109" t="s">
        <v>1013</v>
      </c>
      <c r="AB109" t="s">
        <v>1013</v>
      </c>
    </row>
    <row r="110" spans="1:28" x14ac:dyDescent="0.2">
      <c r="A110" t="s">
        <v>266</v>
      </c>
      <c r="B110" t="s">
        <v>267</v>
      </c>
      <c r="C110">
        <v>216.51698400000001</v>
      </c>
      <c r="D110">
        <v>4.5558910580000003</v>
      </c>
      <c r="E110">
        <v>2.1877332489999999</v>
      </c>
      <c r="F110">
        <v>0.14859944999999999</v>
      </c>
      <c r="G110">
        <v>14.722350949999999</v>
      </c>
      <c r="H110" s="1">
        <v>4.6299999999999999E-49</v>
      </c>
      <c r="I110" s="1">
        <v>5.7099999999999999E-47</v>
      </c>
      <c r="J110" s="1"/>
      <c r="K110" t="s">
        <v>1013</v>
      </c>
      <c r="L110" t="s">
        <v>267</v>
      </c>
      <c r="M110" t="s">
        <v>1013</v>
      </c>
      <c r="O110" t="s">
        <v>1013</v>
      </c>
      <c r="P110" t="s">
        <v>1013</v>
      </c>
      <c r="R110" t="s">
        <v>1013</v>
      </c>
      <c r="S110" t="s">
        <v>267</v>
      </c>
      <c r="U110" t="s">
        <v>1013</v>
      </c>
      <c r="V110" t="s">
        <v>1013</v>
      </c>
      <c r="W110" t="s">
        <v>1013</v>
      </c>
      <c r="X110" t="s">
        <v>1013</v>
      </c>
      <c r="Y110" t="s">
        <v>1013</v>
      </c>
      <c r="AA110" t="s">
        <v>1013</v>
      </c>
      <c r="AB110" t="s">
        <v>1013</v>
      </c>
    </row>
    <row r="111" spans="1:28" x14ac:dyDescent="0.2">
      <c r="A111" t="s">
        <v>814</v>
      </c>
      <c r="B111" t="s">
        <v>815</v>
      </c>
      <c r="C111">
        <v>90.019229060000001</v>
      </c>
      <c r="D111">
        <v>4.5482677369999998</v>
      </c>
      <c r="E111">
        <v>2.1853171819999999</v>
      </c>
      <c r="F111">
        <v>0.21151345299999999</v>
      </c>
      <c r="G111">
        <v>10.331811760000001</v>
      </c>
      <c r="H111" s="1">
        <v>5.0600000000000004E-25</v>
      </c>
      <c r="I111" s="1">
        <v>1.8500000000000001E-23</v>
      </c>
      <c r="J111" s="1"/>
      <c r="K111" t="s">
        <v>815</v>
      </c>
      <c r="L111" t="s">
        <v>815</v>
      </c>
      <c r="M111" t="s">
        <v>1013</v>
      </c>
      <c r="O111" t="s">
        <v>1013</v>
      </c>
      <c r="P111" t="s">
        <v>815</v>
      </c>
      <c r="R111" t="s">
        <v>1013</v>
      </c>
      <c r="S111" t="s">
        <v>815</v>
      </c>
      <c r="U111" t="s">
        <v>1013</v>
      </c>
      <c r="V111" t="s">
        <v>1013</v>
      </c>
      <c r="W111" t="s">
        <v>1013</v>
      </c>
      <c r="X111" t="s">
        <v>1013</v>
      </c>
      <c r="Y111" t="s">
        <v>1013</v>
      </c>
      <c r="AA111" t="s">
        <v>1013</v>
      </c>
      <c r="AB111" t="s">
        <v>1013</v>
      </c>
    </row>
    <row r="112" spans="1:28" x14ac:dyDescent="0.2">
      <c r="A112" t="s">
        <v>258</v>
      </c>
      <c r="B112" t="s">
        <v>259</v>
      </c>
      <c r="C112">
        <v>215.90659590000001</v>
      </c>
      <c r="D112">
        <v>4.5459366809999997</v>
      </c>
      <c r="E112">
        <v>2.1845775889999999</v>
      </c>
      <c r="F112">
        <v>0.14354591899999999</v>
      </c>
      <c r="G112">
        <v>15.218667290000001</v>
      </c>
      <c r="H112" s="1">
        <v>2.6599999999999999E-52</v>
      </c>
      <c r="I112" s="1">
        <v>3.8600000000000001E-50</v>
      </c>
      <c r="J112" s="1"/>
      <c r="K112" t="s">
        <v>1013</v>
      </c>
      <c r="L112" t="s">
        <v>259</v>
      </c>
      <c r="M112" t="s">
        <v>1013</v>
      </c>
      <c r="O112" t="s">
        <v>1013</v>
      </c>
      <c r="P112" t="s">
        <v>1013</v>
      </c>
      <c r="R112" t="s">
        <v>259</v>
      </c>
      <c r="S112" t="s">
        <v>1013</v>
      </c>
      <c r="U112" t="s">
        <v>259</v>
      </c>
      <c r="V112" t="s">
        <v>1013</v>
      </c>
      <c r="W112" t="s">
        <v>259</v>
      </c>
      <c r="X112" t="s">
        <v>1013</v>
      </c>
      <c r="Y112" t="s">
        <v>1013</v>
      </c>
      <c r="AA112" t="s">
        <v>1013</v>
      </c>
      <c r="AB112" t="s">
        <v>1013</v>
      </c>
    </row>
    <row r="113" spans="1:28" x14ac:dyDescent="0.2">
      <c r="A113" t="s">
        <v>771</v>
      </c>
      <c r="B113" t="s">
        <v>772</v>
      </c>
      <c r="C113">
        <v>107.1314124</v>
      </c>
      <c r="D113">
        <v>4.5135416939999997</v>
      </c>
      <c r="E113">
        <v>2.1742599340000002</v>
      </c>
      <c r="F113">
        <v>0.193740193</v>
      </c>
      <c r="G113">
        <v>11.22255483</v>
      </c>
      <c r="H113" s="1">
        <v>3.1600000000000003E-29</v>
      </c>
      <c r="I113" s="1">
        <v>1.4800000000000001E-27</v>
      </c>
      <c r="J113" s="1"/>
      <c r="K113" t="s">
        <v>1013</v>
      </c>
      <c r="L113" t="s">
        <v>772</v>
      </c>
      <c r="M113" t="s">
        <v>1013</v>
      </c>
      <c r="O113" t="s">
        <v>1013</v>
      </c>
      <c r="P113" t="s">
        <v>1013</v>
      </c>
      <c r="R113" t="s">
        <v>1013</v>
      </c>
      <c r="S113" t="s">
        <v>772</v>
      </c>
      <c r="U113" t="s">
        <v>1013</v>
      </c>
      <c r="V113" t="s">
        <v>1013</v>
      </c>
      <c r="W113" t="s">
        <v>1013</v>
      </c>
      <c r="X113" t="s">
        <v>1013</v>
      </c>
      <c r="Y113" t="s">
        <v>1013</v>
      </c>
      <c r="AA113" t="s">
        <v>1013</v>
      </c>
      <c r="AB113" t="s">
        <v>1013</v>
      </c>
    </row>
    <row r="114" spans="1:28" x14ac:dyDescent="0.2">
      <c r="A114" t="s">
        <v>905</v>
      </c>
      <c r="B114" t="s">
        <v>906</v>
      </c>
      <c r="C114">
        <v>86.918183139999996</v>
      </c>
      <c r="D114">
        <v>4.4790619510000003</v>
      </c>
      <c r="E114">
        <v>2.163196621</v>
      </c>
      <c r="F114">
        <v>0.21678394600000001</v>
      </c>
      <c r="G114">
        <v>9.9785830850000004</v>
      </c>
      <c r="H114" s="1">
        <v>1.89E-23</v>
      </c>
      <c r="I114" s="1">
        <v>6.2300000000000003E-22</v>
      </c>
      <c r="J114" s="1"/>
      <c r="K114" t="s">
        <v>906</v>
      </c>
      <c r="L114" t="s">
        <v>1013</v>
      </c>
      <c r="M114" t="s">
        <v>1013</v>
      </c>
      <c r="O114" t="s">
        <v>1013</v>
      </c>
      <c r="P114" t="s">
        <v>906</v>
      </c>
      <c r="R114" t="s">
        <v>1013</v>
      </c>
      <c r="S114" t="s">
        <v>1013</v>
      </c>
      <c r="U114" t="s">
        <v>1013</v>
      </c>
      <c r="V114" t="s">
        <v>1013</v>
      </c>
      <c r="W114" t="s">
        <v>1013</v>
      </c>
      <c r="X114" t="s">
        <v>1013</v>
      </c>
      <c r="Y114" t="s">
        <v>1013</v>
      </c>
      <c r="AA114" t="s">
        <v>1013</v>
      </c>
      <c r="AB114" t="s">
        <v>1013</v>
      </c>
    </row>
    <row r="115" spans="1:28" x14ac:dyDescent="0.2">
      <c r="A115" t="s">
        <v>351</v>
      </c>
      <c r="B115" t="s">
        <v>352</v>
      </c>
      <c r="C115">
        <v>1743.0991959999999</v>
      </c>
      <c r="D115">
        <v>4.4789340009999998</v>
      </c>
      <c r="E115">
        <v>2.1631554080000002</v>
      </c>
      <c r="F115">
        <v>6.4563315999999996E-2</v>
      </c>
      <c r="G115">
        <v>33.504403809999999</v>
      </c>
      <c r="H115" s="1">
        <v>4.16E-246</v>
      </c>
      <c r="I115" s="1">
        <v>7.65E-244</v>
      </c>
      <c r="J115" s="1"/>
      <c r="K115" t="s">
        <v>1013</v>
      </c>
      <c r="L115" t="s">
        <v>1013</v>
      </c>
      <c r="M115" t="s">
        <v>352</v>
      </c>
      <c r="O115" t="s">
        <v>1013</v>
      </c>
      <c r="P115" t="s">
        <v>1013</v>
      </c>
      <c r="R115" t="s">
        <v>1013</v>
      </c>
      <c r="S115" t="s">
        <v>1013</v>
      </c>
      <c r="U115" t="s">
        <v>1013</v>
      </c>
      <c r="V115" t="s">
        <v>1013</v>
      </c>
      <c r="W115" t="s">
        <v>1013</v>
      </c>
      <c r="X115" t="s">
        <v>1013</v>
      </c>
      <c r="Y115" t="s">
        <v>1013</v>
      </c>
      <c r="AA115" t="s">
        <v>1013</v>
      </c>
      <c r="AB115" t="s">
        <v>352</v>
      </c>
    </row>
    <row r="116" spans="1:28" x14ac:dyDescent="0.2">
      <c r="A116" t="s">
        <v>1007</v>
      </c>
      <c r="B116" t="s">
        <v>1008</v>
      </c>
      <c r="C116">
        <v>17.850438430000001</v>
      </c>
      <c r="D116">
        <v>4.4525296670000003</v>
      </c>
      <c r="E116">
        <v>2.1546252240000001</v>
      </c>
      <c r="F116">
        <v>0.46484154500000002</v>
      </c>
      <c r="G116">
        <v>4.6351821339999999</v>
      </c>
      <c r="H116" s="1">
        <v>3.5700000000000001E-6</v>
      </c>
      <c r="I116" s="1">
        <v>2.4000000000000001E-5</v>
      </c>
      <c r="J116" s="1"/>
      <c r="K116" t="s">
        <v>1008</v>
      </c>
      <c r="L116" t="s">
        <v>1013</v>
      </c>
      <c r="M116" t="s">
        <v>1013</v>
      </c>
      <c r="O116" t="s">
        <v>1013</v>
      </c>
      <c r="P116" t="s">
        <v>1008</v>
      </c>
      <c r="R116" t="s">
        <v>1013</v>
      </c>
      <c r="S116" t="s">
        <v>1013</v>
      </c>
      <c r="U116" t="s">
        <v>1013</v>
      </c>
      <c r="V116" t="s">
        <v>1013</v>
      </c>
      <c r="W116" t="s">
        <v>1013</v>
      </c>
      <c r="X116" t="s">
        <v>1013</v>
      </c>
      <c r="Y116" t="s">
        <v>1013</v>
      </c>
      <c r="AA116" t="s">
        <v>1013</v>
      </c>
      <c r="AB116" t="s">
        <v>1013</v>
      </c>
    </row>
    <row r="117" spans="1:28" x14ac:dyDescent="0.2">
      <c r="A117" t="s">
        <v>438</v>
      </c>
      <c r="B117" t="s">
        <v>439</v>
      </c>
      <c r="C117">
        <v>129.07237050000001</v>
      </c>
      <c r="D117">
        <v>4.350699455</v>
      </c>
      <c r="E117">
        <v>2.1212473589999998</v>
      </c>
      <c r="F117">
        <v>0.17897419000000001</v>
      </c>
      <c r="G117">
        <v>11.852252910000001</v>
      </c>
      <c r="H117" s="1">
        <v>2.0900000000000001E-32</v>
      </c>
      <c r="I117" s="1">
        <v>1.24E-30</v>
      </c>
      <c r="J117" s="1"/>
      <c r="K117" t="s">
        <v>439</v>
      </c>
      <c r="L117" t="s">
        <v>1013</v>
      </c>
      <c r="M117" t="s">
        <v>1013</v>
      </c>
      <c r="O117" t="s">
        <v>439</v>
      </c>
      <c r="P117" t="s">
        <v>1013</v>
      </c>
      <c r="R117" t="s">
        <v>1013</v>
      </c>
      <c r="S117" t="s">
        <v>1013</v>
      </c>
      <c r="U117" t="s">
        <v>1013</v>
      </c>
      <c r="V117" t="s">
        <v>1013</v>
      </c>
      <c r="W117" t="s">
        <v>1013</v>
      </c>
      <c r="X117" t="s">
        <v>1013</v>
      </c>
      <c r="Y117" t="s">
        <v>1013</v>
      </c>
      <c r="AA117" t="s">
        <v>1013</v>
      </c>
      <c r="AB117" t="s">
        <v>1013</v>
      </c>
    </row>
    <row r="118" spans="1:28" x14ac:dyDescent="0.2">
      <c r="A118" t="s">
        <v>282</v>
      </c>
      <c r="B118" t="s">
        <v>23</v>
      </c>
      <c r="C118">
        <v>144.4799299</v>
      </c>
      <c r="D118">
        <v>4.3468852330000001</v>
      </c>
      <c r="E118">
        <v>2.1199820059999999</v>
      </c>
      <c r="F118">
        <v>0.17230188900000001</v>
      </c>
      <c r="G118">
        <v>12.3038814</v>
      </c>
      <c r="H118" s="1">
        <v>8.63E-35</v>
      </c>
      <c r="I118" s="1">
        <v>5.9599999999999997E-33</v>
      </c>
      <c r="J118" s="1"/>
      <c r="K118" t="s">
        <v>23</v>
      </c>
      <c r="L118" t="s">
        <v>1013</v>
      </c>
      <c r="M118" t="s">
        <v>1013</v>
      </c>
      <c r="O118" t="s">
        <v>1013</v>
      </c>
      <c r="P118" t="s">
        <v>23</v>
      </c>
      <c r="R118" t="s">
        <v>1013</v>
      </c>
      <c r="S118" t="s">
        <v>1013</v>
      </c>
      <c r="U118" t="s">
        <v>1013</v>
      </c>
      <c r="V118" t="s">
        <v>1013</v>
      </c>
      <c r="W118" t="s">
        <v>1013</v>
      </c>
      <c r="X118" t="s">
        <v>1013</v>
      </c>
      <c r="Y118" t="s">
        <v>1013</v>
      </c>
      <c r="AA118" t="s">
        <v>1013</v>
      </c>
      <c r="AB118" t="s">
        <v>1013</v>
      </c>
    </row>
    <row r="119" spans="1:28" x14ac:dyDescent="0.2">
      <c r="A119" t="s">
        <v>61</v>
      </c>
      <c r="B119" t="s">
        <v>62</v>
      </c>
      <c r="C119">
        <v>578.46199330000002</v>
      </c>
      <c r="D119">
        <v>4.3384732140000004</v>
      </c>
      <c r="E119">
        <v>2.1171874220000002</v>
      </c>
      <c r="F119">
        <v>9.5824523999999994E-2</v>
      </c>
      <c r="G119">
        <v>22.094421570000002</v>
      </c>
      <c r="H119" s="1">
        <v>3.58E-108</v>
      </c>
      <c r="I119" s="1">
        <v>5.0600000000000002E-105</v>
      </c>
      <c r="J119" s="1"/>
      <c r="K119" t="s">
        <v>62</v>
      </c>
      <c r="L119" t="s">
        <v>1013</v>
      </c>
      <c r="M119" t="s">
        <v>1013</v>
      </c>
      <c r="O119" t="s">
        <v>62</v>
      </c>
      <c r="P119" t="s">
        <v>1013</v>
      </c>
      <c r="R119" t="s">
        <v>1013</v>
      </c>
      <c r="S119" t="s">
        <v>1013</v>
      </c>
      <c r="U119" t="s">
        <v>1013</v>
      </c>
      <c r="V119" t="s">
        <v>1013</v>
      </c>
      <c r="W119" t="s">
        <v>1013</v>
      </c>
      <c r="X119" t="s">
        <v>1013</v>
      </c>
      <c r="Y119" t="s">
        <v>1013</v>
      </c>
      <c r="AA119" t="s">
        <v>1013</v>
      </c>
      <c r="AB119" t="s">
        <v>1013</v>
      </c>
    </row>
    <row r="120" spans="1:28" x14ac:dyDescent="0.2">
      <c r="A120" t="s">
        <v>402</v>
      </c>
      <c r="B120" t="s">
        <v>403</v>
      </c>
      <c r="C120">
        <v>109.841244</v>
      </c>
      <c r="D120">
        <v>4.3094320079999999</v>
      </c>
      <c r="E120">
        <v>2.1074977320000001</v>
      </c>
      <c r="F120">
        <v>0.189839323</v>
      </c>
      <c r="G120">
        <v>11.101481509999999</v>
      </c>
      <c r="H120" s="1">
        <v>1.2299999999999999E-28</v>
      </c>
      <c r="I120" s="1">
        <v>5.5899999999999997E-27</v>
      </c>
      <c r="J120" s="1"/>
      <c r="K120" t="s">
        <v>403</v>
      </c>
      <c r="L120" t="s">
        <v>403</v>
      </c>
      <c r="M120" t="s">
        <v>1013</v>
      </c>
      <c r="O120" t="s">
        <v>1013</v>
      </c>
      <c r="P120" t="s">
        <v>403</v>
      </c>
      <c r="R120" t="s">
        <v>1013</v>
      </c>
      <c r="S120" t="s">
        <v>403</v>
      </c>
      <c r="U120" t="s">
        <v>1013</v>
      </c>
      <c r="V120" t="s">
        <v>1013</v>
      </c>
      <c r="W120" t="s">
        <v>1013</v>
      </c>
      <c r="X120" t="s">
        <v>1013</v>
      </c>
      <c r="Y120" t="s">
        <v>1013</v>
      </c>
      <c r="AA120" t="s">
        <v>1013</v>
      </c>
      <c r="AB120" t="s">
        <v>1013</v>
      </c>
    </row>
    <row r="121" spans="1:28" x14ac:dyDescent="0.2">
      <c r="A121" t="s">
        <v>492</v>
      </c>
      <c r="B121" t="s">
        <v>493</v>
      </c>
      <c r="C121">
        <v>113.96709180000001</v>
      </c>
      <c r="D121">
        <v>4.2759829250000001</v>
      </c>
      <c r="E121">
        <v>2.096256092</v>
      </c>
      <c r="F121">
        <v>0.19132127199999999</v>
      </c>
      <c r="G121">
        <v>10.956733</v>
      </c>
      <c r="H121" s="1">
        <v>6.1699999999999998E-28</v>
      </c>
      <c r="I121" s="1">
        <v>2.7099999999999998E-26</v>
      </c>
      <c r="J121" s="1"/>
      <c r="K121" t="s">
        <v>1013</v>
      </c>
      <c r="L121" t="s">
        <v>1013</v>
      </c>
      <c r="M121" t="s">
        <v>493</v>
      </c>
      <c r="O121" t="s">
        <v>1013</v>
      </c>
      <c r="P121" t="s">
        <v>1013</v>
      </c>
      <c r="R121" t="s">
        <v>1013</v>
      </c>
      <c r="S121" t="s">
        <v>1013</v>
      </c>
      <c r="U121" t="s">
        <v>1013</v>
      </c>
      <c r="V121" t="s">
        <v>1013</v>
      </c>
      <c r="W121" t="s">
        <v>1013</v>
      </c>
      <c r="X121" t="s">
        <v>1013</v>
      </c>
      <c r="Y121" t="s">
        <v>1013</v>
      </c>
      <c r="AA121" t="s">
        <v>1013</v>
      </c>
      <c r="AB121" t="s">
        <v>1013</v>
      </c>
    </row>
    <row r="122" spans="1:28" x14ac:dyDescent="0.2">
      <c r="A122" t="s">
        <v>630</v>
      </c>
      <c r="B122" t="s">
        <v>631</v>
      </c>
      <c r="C122">
        <v>56.289805080000001</v>
      </c>
      <c r="D122">
        <v>4.2737775549999997</v>
      </c>
      <c r="E122">
        <v>2.0955118189999999</v>
      </c>
      <c r="F122">
        <v>0.26043249299999999</v>
      </c>
      <c r="G122">
        <v>8.0462763810000002</v>
      </c>
      <c r="H122" s="1">
        <v>8.5399999999999997E-16</v>
      </c>
      <c r="I122" s="1">
        <v>1.6799999999999998E-14</v>
      </c>
      <c r="J122" s="1"/>
      <c r="K122" t="s">
        <v>1013</v>
      </c>
      <c r="L122" t="s">
        <v>631</v>
      </c>
      <c r="M122" t="s">
        <v>1013</v>
      </c>
      <c r="O122" t="s">
        <v>1013</v>
      </c>
      <c r="P122" t="s">
        <v>1013</v>
      </c>
      <c r="R122" t="s">
        <v>631</v>
      </c>
      <c r="S122" t="s">
        <v>1013</v>
      </c>
      <c r="U122" t="s">
        <v>1013</v>
      </c>
      <c r="V122" t="s">
        <v>1013</v>
      </c>
      <c r="W122" t="s">
        <v>1013</v>
      </c>
      <c r="X122" t="s">
        <v>1013</v>
      </c>
      <c r="Y122" t="s">
        <v>1013</v>
      </c>
      <c r="AA122" t="s">
        <v>1013</v>
      </c>
      <c r="AB122" t="s">
        <v>1013</v>
      </c>
    </row>
    <row r="123" spans="1:28" x14ac:dyDescent="0.2">
      <c r="A123" t="s">
        <v>913</v>
      </c>
      <c r="B123" t="s">
        <v>914</v>
      </c>
      <c r="C123">
        <v>33.294476279999998</v>
      </c>
      <c r="D123">
        <v>4.2638994029999999</v>
      </c>
      <c r="E123">
        <v>2.0921734010000002</v>
      </c>
      <c r="F123">
        <v>0.36501156699999998</v>
      </c>
      <c r="G123">
        <v>5.7318002799999999</v>
      </c>
      <c r="H123" s="1">
        <v>9.94E-9</v>
      </c>
      <c r="I123" s="1">
        <v>1.01E-7</v>
      </c>
      <c r="J123" s="1"/>
      <c r="K123" t="s">
        <v>914</v>
      </c>
      <c r="L123" t="s">
        <v>1013</v>
      </c>
      <c r="M123" t="s">
        <v>1013</v>
      </c>
      <c r="O123" t="s">
        <v>1013</v>
      </c>
      <c r="P123" t="s">
        <v>914</v>
      </c>
      <c r="R123" t="s">
        <v>1013</v>
      </c>
      <c r="S123" t="s">
        <v>1013</v>
      </c>
      <c r="U123" t="s">
        <v>1013</v>
      </c>
      <c r="V123" t="s">
        <v>1013</v>
      </c>
      <c r="W123" t="s">
        <v>1013</v>
      </c>
      <c r="X123" t="s">
        <v>1013</v>
      </c>
      <c r="Y123" t="s">
        <v>1013</v>
      </c>
      <c r="AA123" t="s">
        <v>1013</v>
      </c>
      <c r="AB123" t="s">
        <v>1013</v>
      </c>
    </row>
    <row r="124" spans="1:28" x14ac:dyDescent="0.2">
      <c r="A124" t="s">
        <v>651</v>
      </c>
      <c r="B124" t="s">
        <v>652</v>
      </c>
      <c r="C124">
        <v>137.88213329999999</v>
      </c>
      <c r="D124">
        <v>4.2256928340000002</v>
      </c>
      <c r="E124">
        <v>2.0791879010000001</v>
      </c>
      <c r="F124">
        <v>0.17326499200000001</v>
      </c>
      <c r="G124">
        <v>12.000046129999999</v>
      </c>
      <c r="H124" s="1">
        <v>3.5499999999999998E-33</v>
      </c>
      <c r="I124" s="1">
        <v>2.1899999999999998E-31</v>
      </c>
      <c r="J124" s="1"/>
      <c r="K124" t="s">
        <v>652</v>
      </c>
      <c r="L124" t="s">
        <v>652</v>
      </c>
      <c r="M124" t="s">
        <v>1013</v>
      </c>
      <c r="O124" t="s">
        <v>652</v>
      </c>
      <c r="P124" t="s">
        <v>1013</v>
      </c>
      <c r="R124" t="s">
        <v>1013</v>
      </c>
      <c r="S124" t="s">
        <v>652</v>
      </c>
      <c r="U124" t="s">
        <v>1013</v>
      </c>
      <c r="V124" t="s">
        <v>1013</v>
      </c>
      <c r="W124" t="s">
        <v>1013</v>
      </c>
      <c r="X124" t="s">
        <v>1013</v>
      </c>
      <c r="Y124" t="s">
        <v>1013</v>
      </c>
      <c r="AA124" t="s">
        <v>1013</v>
      </c>
      <c r="AB124" t="s">
        <v>1013</v>
      </c>
    </row>
    <row r="125" spans="1:28" x14ac:dyDescent="0.2">
      <c r="A125" t="s">
        <v>935</v>
      </c>
      <c r="B125" t="s">
        <v>936</v>
      </c>
      <c r="C125">
        <v>294.49025719999997</v>
      </c>
      <c r="D125">
        <v>4.2248873280000003</v>
      </c>
      <c r="E125">
        <v>2.0789128670000001</v>
      </c>
      <c r="F125">
        <v>0.12644633499999999</v>
      </c>
      <c r="G125">
        <v>16.44106854</v>
      </c>
      <c r="H125" s="1">
        <v>9.7200000000000002E-61</v>
      </c>
      <c r="I125" s="1">
        <v>2.1200000000000001E-58</v>
      </c>
      <c r="J125" s="1"/>
      <c r="K125" t="s">
        <v>936</v>
      </c>
      <c r="L125" t="s">
        <v>1013</v>
      </c>
      <c r="M125" t="s">
        <v>1013</v>
      </c>
      <c r="O125" t="s">
        <v>1013</v>
      </c>
      <c r="P125" t="s">
        <v>936</v>
      </c>
      <c r="R125" t="s">
        <v>1013</v>
      </c>
      <c r="S125" t="s">
        <v>1013</v>
      </c>
      <c r="U125" t="s">
        <v>1013</v>
      </c>
      <c r="V125" t="s">
        <v>1013</v>
      </c>
      <c r="W125" t="s">
        <v>1013</v>
      </c>
      <c r="X125" t="s">
        <v>1013</v>
      </c>
      <c r="Y125" t="s">
        <v>1013</v>
      </c>
      <c r="AA125" t="s">
        <v>1013</v>
      </c>
      <c r="AB125" t="s">
        <v>1013</v>
      </c>
    </row>
    <row r="126" spans="1:28" x14ac:dyDescent="0.2">
      <c r="A126" t="s">
        <v>621</v>
      </c>
      <c r="B126" t="s">
        <v>23</v>
      </c>
      <c r="C126">
        <v>74.346187810000004</v>
      </c>
      <c r="D126">
        <v>4.2079768660000001</v>
      </c>
      <c r="E126">
        <v>2.0731267729999998</v>
      </c>
      <c r="F126">
        <v>0.23433726899999999</v>
      </c>
      <c r="G126">
        <v>8.8467651020000009</v>
      </c>
      <c r="H126" s="1">
        <v>9.0100000000000006E-19</v>
      </c>
      <c r="I126" s="1">
        <v>2.1899999999999999E-17</v>
      </c>
      <c r="J126" s="1"/>
      <c r="K126" t="s">
        <v>23</v>
      </c>
      <c r="L126" t="s">
        <v>1013</v>
      </c>
      <c r="M126" t="s">
        <v>1013</v>
      </c>
      <c r="O126" t="s">
        <v>1013</v>
      </c>
      <c r="P126" t="s">
        <v>23</v>
      </c>
      <c r="R126" t="s">
        <v>1013</v>
      </c>
      <c r="S126" t="s">
        <v>1013</v>
      </c>
      <c r="U126" t="s">
        <v>1013</v>
      </c>
      <c r="V126" t="s">
        <v>1013</v>
      </c>
      <c r="W126" t="s">
        <v>1013</v>
      </c>
      <c r="X126" t="s">
        <v>1013</v>
      </c>
      <c r="Y126" t="s">
        <v>1013</v>
      </c>
      <c r="AA126" t="s">
        <v>1013</v>
      </c>
      <c r="AB126" t="s">
        <v>1013</v>
      </c>
    </row>
    <row r="127" spans="1:28" x14ac:dyDescent="0.2">
      <c r="A127" t="s">
        <v>486</v>
      </c>
      <c r="B127" t="s">
        <v>487</v>
      </c>
      <c r="C127">
        <v>70.338329299999998</v>
      </c>
      <c r="D127">
        <v>4.1955029509999999</v>
      </c>
      <c r="E127">
        <v>2.0688437689999999</v>
      </c>
      <c r="F127">
        <v>0.23347436399999999</v>
      </c>
      <c r="G127">
        <v>8.8611174760000004</v>
      </c>
      <c r="H127" s="1">
        <v>7.92E-19</v>
      </c>
      <c r="I127" s="1">
        <v>1.9300000000000001E-17</v>
      </c>
      <c r="J127" s="1"/>
      <c r="K127" t="s">
        <v>487</v>
      </c>
      <c r="L127" t="s">
        <v>1013</v>
      </c>
      <c r="M127" t="s">
        <v>1013</v>
      </c>
      <c r="O127" t="s">
        <v>487</v>
      </c>
      <c r="P127" t="s">
        <v>1013</v>
      </c>
      <c r="R127" t="s">
        <v>1013</v>
      </c>
      <c r="S127" t="s">
        <v>1013</v>
      </c>
      <c r="U127" t="s">
        <v>487</v>
      </c>
      <c r="V127" t="s">
        <v>1013</v>
      </c>
      <c r="W127" t="s">
        <v>1013</v>
      </c>
      <c r="X127" t="s">
        <v>487</v>
      </c>
      <c r="Y127" t="s">
        <v>1013</v>
      </c>
      <c r="AA127" t="s">
        <v>487</v>
      </c>
      <c r="AB127" t="s">
        <v>1013</v>
      </c>
    </row>
    <row r="128" spans="1:28" x14ac:dyDescent="0.2">
      <c r="A128" t="s">
        <v>475</v>
      </c>
      <c r="B128" t="s">
        <v>476</v>
      </c>
      <c r="C128">
        <v>25.65695655</v>
      </c>
      <c r="D128">
        <v>4.1672756399999997</v>
      </c>
      <c r="E128">
        <v>2.0591045289999999</v>
      </c>
      <c r="F128">
        <v>0.40300674199999997</v>
      </c>
      <c r="G128">
        <v>5.109355045</v>
      </c>
      <c r="H128" s="1">
        <v>3.2300000000000002E-7</v>
      </c>
      <c r="I128" s="1">
        <v>2.6299999999999998E-6</v>
      </c>
      <c r="J128" s="1"/>
      <c r="K128" t="s">
        <v>1013</v>
      </c>
      <c r="L128" t="s">
        <v>1013</v>
      </c>
      <c r="M128" t="s">
        <v>476</v>
      </c>
      <c r="O128" t="s">
        <v>1013</v>
      </c>
      <c r="P128" t="s">
        <v>1013</v>
      </c>
      <c r="R128" t="s">
        <v>1013</v>
      </c>
      <c r="S128" t="s">
        <v>1013</v>
      </c>
      <c r="U128" t="s">
        <v>1013</v>
      </c>
      <c r="V128" t="s">
        <v>1013</v>
      </c>
      <c r="W128" t="s">
        <v>1013</v>
      </c>
      <c r="X128" t="s">
        <v>1013</v>
      </c>
      <c r="Y128" t="s">
        <v>1013</v>
      </c>
      <c r="AA128" t="s">
        <v>1013</v>
      </c>
      <c r="AB128" t="s">
        <v>1013</v>
      </c>
    </row>
    <row r="129" spans="1:28" x14ac:dyDescent="0.2">
      <c r="A129" t="s">
        <v>74</v>
      </c>
      <c r="B129" t="s">
        <v>75</v>
      </c>
      <c r="C129">
        <v>54.472433799999997</v>
      </c>
      <c r="D129">
        <v>4.1643518320000004</v>
      </c>
      <c r="E129">
        <v>2.0580919620000002</v>
      </c>
      <c r="F129">
        <v>0.273031466</v>
      </c>
      <c r="G129">
        <v>7.5379295620000004</v>
      </c>
      <c r="H129" s="1">
        <v>4.7700000000000001E-14</v>
      </c>
      <c r="I129" s="1">
        <v>8.3E-13</v>
      </c>
      <c r="J129" s="1"/>
      <c r="K129" t="s">
        <v>1013</v>
      </c>
      <c r="L129" t="s">
        <v>75</v>
      </c>
      <c r="M129" t="s">
        <v>1013</v>
      </c>
      <c r="O129" t="s">
        <v>1013</v>
      </c>
      <c r="P129" t="s">
        <v>1013</v>
      </c>
      <c r="R129" t="s">
        <v>1013</v>
      </c>
      <c r="S129" t="s">
        <v>75</v>
      </c>
      <c r="U129" t="s">
        <v>1013</v>
      </c>
      <c r="V129" t="s">
        <v>1013</v>
      </c>
      <c r="W129" t="s">
        <v>1013</v>
      </c>
      <c r="X129" t="s">
        <v>1013</v>
      </c>
      <c r="Y129" t="s">
        <v>1013</v>
      </c>
      <c r="AA129" t="s">
        <v>1013</v>
      </c>
      <c r="AB129" t="s">
        <v>1013</v>
      </c>
    </row>
    <row r="130" spans="1:28" x14ac:dyDescent="0.2">
      <c r="A130" t="s">
        <v>198</v>
      </c>
      <c r="B130" t="s">
        <v>23</v>
      </c>
      <c r="C130">
        <v>33.422900329999997</v>
      </c>
      <c r="D130">
        <v>4.150644346</v>
      </c>
      <c r="E130">
        <v>2.0533353179999998</v>
      </c>
      <c r="F130">
        <v>0.337343067</v>
      </c>
      <c r="G130">
        <v>6.0867867779999996</v>
      </c>
      <c r="H130" s="1">
        <v>1.15E-9</v>
      </c>
      <c r="I130" s="1">
        <v>1.3200000000000001E-8</v>
      </c>
      <c r="J130" s="1"/>
      <c r="K130" t="s">
        <v>23</v>
      </c>
      <c r="L130" t="s">
        <v>1013</v>
      </c>
      <c r="M130" t="s">
        <v>1013</v>
      </c>
      <c r="O130" t="s">
        <v>1013</v>
      </c>
      <c r="P130" t="s">
        <v>23</v>
      </c>
      <c r="R130" t="s">
        <v>1013</v>
      </c>
      <c r="S130" t="s">
        <v>1013</v>
      </c>
      <c r="U130" t="s">
        <v>1013</v>
      </c>
      <c r="V130" t="s">
        <v>1013</v>
      </c>
      <c r="W130" t="s">
        <v>1013</v>
      </c>
      <c r="X130" t="s">
        <v>1013</v>
      </c>
      <c r="Y130" t="s">
        <v>1013</v>
      </c>
      <c r="AA130" t="s">
        <v>1013</v>
      </c>
      <c r="AB130" t="s">
        <v>1013</v>
      </c>
    </row>
    <row r="131" spans="1:28" x14ac:dyDescent="0.2">
      <c r="A131" t="s">
        <v>89</v>
      </c>
      <c r="B131" t="s">
        <v>90</v>
      </c>
      <c r="C131">
        <v>101.2852446</v>
      </c>
      <c r="D131">
        <v>4.1504313870000002</v>
      </c>
      <c r="E131">
        <v>2.053261295</v>
      </c>
      <c r="F131">
        <v>0.202852013</v>
      </c>
      <c r="G131">
        <v>10.12196658</v>
      </c>
      <c r="H131" s="1">
        <v>4.4099999999999996E-24</v>
      </c>
      <c r="I131" s="1">
        <v>1.5E-22</v>
      </c>
      <c r="J131" s="1"/>
      <c r="K131" t="s">
        <v>90</v>
      </c>
      <c r="L131" t="s">
        <v>1013</v>
      </c>
      <c r="M131" t="s">
        <v>1013</v>
      </c>
      <c r="O131" t="s">
        <v>1013</v>
      </c>
      <c r="P131" t="s">
        <v>90</v>
      </c>
      <c r="R131" t="s">
        <v>1013</v>
      </c>
      <c r="S131" t="s">
        <v>1013</v>
      </c>
      <c r="U131" t="s">
        <v>1013</v>
      </c>
      <c r="V131" t="s">
        <v>1013</v>
      </c>
      <c r="W131" t="s">
        <v>1013</v>
      </c>
      <c r="X131" t="s">
        <v>1013</v>
      </c>
      <c r="Y131" t="s">
        <v>1013</v>
      </c>
      <c r="AA131" t="s">
        <v>1013</v>
      </c>
      <c r="AB131" t="s">
        <v>1013</v>
      </c>
    </row>
    <row r="132" spans="1:28" x14ac:dyDescent="0.2">
      <c r="A132" t="s">
        <v>525</v>
      </c>
      <c r="B132" t="s">
        <v>526</v>
      </c>
      <c r="C132">
        <v>292.81219629999998</v>
      </c>
      <c r="D132">
        <v>4.1436393669999996</v>
      </c>
      <c r="E132">
        <v>2.0508984469999998</v>
      </c>
      <c r="F132">
        <v>0.12666698000000001</v>
      </c>
      <c r="G132">
        <v>16.191263530000001</v>
      </c>
      <c r="H132" s="1">
        <v>5.8099999999999997E-59</v>
      </c>
      <c r="I132" s="1">
        <v>1.1E-56</v>
      </c>
      <c r="J132" s="1"/>
      <c r="K132" t="s">
        <v>526</v>
      </c>
      <c r="L132" t="s">
        <v>1013</v>
      </c>
      <c r="M132" t="s">
        <v>1013</v>
      </c>
      <c r="O132" t="s">
        <v>1013</v>
      </c>
      <c r="P132" t="s">
        <v>526</v>
      </c>
      <c r="R132" t="s">
        <v>1013</v>
      </c>
      <c r="S132" t="s">
        <v>1013</v>
      </c>
      <c r="U132" t="s">
        <v>1013</v>
      </c>
      <c r="V132" t="s">
        <v>1013</v>
      </c>
      <c r="W132" t="s">
        <v>1013</v>
      </c>
      <c r="X132" t="s">
        <v>1013</v>
      </c>
      <c r="Y132" t="s">
        <v>1013</v>
      </c>
      <c r="AA132" t="s">
        <v>1013</v>
      </c>
      <c r="AB132" t="s">
        <v>1013</v>
      </c>
    </row>
    <row r="133" spans="1:28" x14ac:dyDescent="0.2">
      <c r="A133" t="s">
        <v>676</v>
      </c>
      <c r="B133" t="s">
        <v>677</v>
      </c>
      <c r="C133">
        <v>264.05732769999997</v>
      </c>
      <c r="D133">
        <v>4.1414616640000004</v>
      </c>
      <c r="E133">
        <v>2.050140034</v>
      </c>
      <c r="F133">
        <v>0.12866850599999999</v>
      </c>
      <c r="G133">
        <v>15.933503079999999</v>
      </c>
      <c r="H133" s="1">
        <v>3.7100000000000001E-57</v>
      </c>
      <c r="I133" s="1">
        <v>6.1800000000000001E-55</v>
      </c>
      <c r="J133" s="1"/>
      <c r="K133" t="s">
        <v>1013</v>
      </c>
      <c r="L133" t="s">
        <v>677</v>
      </c>
      <c r="M133" t="s">
        <v>1013</v>
      </c>
      <c r="O133" t="s">
        <v>1013</v>
      </c>
      <c r="P133" t="s">
        <v>1013</v>
      </c>
      <c r="R133" t="s">
        <v>677</v>
      </c>
      <c r="S133" t="s">
        <v>1013</v>
      </c>
      <c r="U133" t="s">
        <v>677</v>
      </c>
      <c r="V133" t="s">
        <v>1013</v>
      </c>
      <c r="W133" t="s">
        <v>677</v>
      </c>
      <c r="X133" t="s">
        <v>1013</v>
      </c>
      <c r="Y133" t="s">
        <v>1013</v>
      </c>
      <c r="AA133" t="s">
        <v>1013</v>
      </c>
      <c r="AB133" t="s">
        <v>1013</v>
      </c>
    </row>
    <row r="134" spans="1:28" x14ac:dyDescent="0.2">
      <c r="A134" t="s">
        <v>85</v>
      </c>
      <c r="B134" t="s">
        <v>86</v>
      </c>
      <c r="C134">
        <v>39.280761409999997</v>
      </c>
      <c r="D134">
        <v>4.1403306310000003</v>
      </c>
      <c r="E134">
        <v>2.04974598</v>
      </c>
      <c r="F134">
        <v>0.31079802600000001</v>
      </c>
      <c r="G134">
        <v>6.5951061700000002</v>
      </c>
      <c r="H134" s="1">
        <v>4.2500000000000002E-11</v>
      </c>
      <c r="I134" s="1">
        <v>5.8099999999999996E-10</v>
      </c>
      <c r="J134" s="1"/>
      <c r="K134" t="s">
        <v>86</v>
      </c>
      <c r="L134" t="s">
        <v>86</v>
      </c>
      <c r="M134" t="s">
        <v>1013</v>
      </c>
      <c r="O134" t="s">
        <v>1013</v>
      </c>
      <c r="P134" t="s">
        <v>86</v>
      </c>
      <c r="R134" t="s">
        <v>1013</v>
      </c>
      <c r="S134" t="s">
        <v>86</v>
      </c>
      <c r="U134" t="s">
        <v>1013</v>
      </c>
      <c r="V134" t="s">
        <v>1013</v>
      </c>
      <c r="W134" t="s">
        <v>1013</v>
      </c>
      <c r="X134" t="s">
        <v>1013</v>
      </c>
      <c r="Y134" t="s">
        <v>1013</v>
      </c>
      <c r="AA134" t="s">
        <v>1013</v>
      </c>
      <c r="AB134" t="s">
        <v>1013</v>
      </c>
    </row>
    <row r="135" spans="1:28" x14ac:dyDescent="0.2">
      <c r="A135" t="s">
        <v>418</v>
      </c>
      <c r="B135" t="s">
        <v>23</v>
      </c>
      <c r="C135">
        <v>15.071614629999999</v>
      </c>
      <c r="D135">
        <v>4.1378251300000004</v>
      </c>
      <c r="E135">
        <v>2.0488726759999998</v>
      </c>
      <c r="F135">
        <v>0.49621549799999998</v>
      </c>
      <c r="G135">
        <v>4.1289977569999996</v>
      </c>
      <c r="H135" s="1">
        <v>3.6399999999999997E-5</v>
      </c>
      <c r="I135">
        <v>1.99423E-4</v>
      </c>
      <c r="K135" t="s">
        <v>1013</v>
      </c>
      <c r="L135" t="s">
        <v>23</v>
      </c>
      <c r="M135" t="s">
        <v>1013</v>
      </c>
      <c r="O135" t="s">
        <v>1013</v>
      </c>
      <c r="P135" t="s">
        <v>1013</v>
      </c>
      <c r="R135" t="s">
        <v>1013</v>
      </c>
      <c r="S135" t="s">
        <v>23</v>
      </c>
      <c r="U135" t="s">
        <v>1013</v>
      </c>
      <c r="V135" t="s">
        <v>1013</v>
      </c>
      <c r="W135" t="s">
        <v>1013</v>
      </c>
      <c r="X135" t="s">
        <v>1013</v>
      </c>
      <c r="Y135" t="s">
        <v>1013</v>
      </c>
      <c r="AA135" t="s">
        <v>1013</v>
      </c>
      <c r="AB135" t="s">
        <v>1013</v>
      </c>
    </row>
    <row r="136" spans="1:28" x14ac:dyDescent="0.2">
      <c r="A136" t="s">
        <v>882</v>
      </c>
      <c r="B136" t="s">
        <v>23</v>
      </c>
      <c r="C136">
        <v>56.122571350000001</v>
      </c>
      <c r="D136">
        <v>4.1229374170000002</v>
      </c>
      <c r="E136">
        <v>2.0436725619999998</v>
      </c>
      <c r="F136">
        <v>0.25984252899999999</v>
      </c>
      <c r="G136">
        <v>7.8650425989999997</v>
      </c>
      <c r="H136" s="1">
        <v>3.6899999999999996E-15</v>
      </c>
      <c r="I136" s="1">
        <v>6.94E-14</v>
      </c>
      <c r="J136" s="1"/>
      <c r="K136" t="s">
        <v>1013</v>
      </c>
      <c r="L136" t="s">
        <v>23</v>
      </c>
      <c r="M136" t="s">
        <v>1013</v>
      </c>
      <c r="O136" t="s">
        <v>1013</v>
      </c>
      <c r="P136" t="s">
        <v>1013</v>
      </c>
      <c r="R136" t="s">
        <v>1013</v>
      </c>
      <c r="S136" t="s">
        <v>23</v>
      </c>
      <c r="U136" t="s">
        <v>1013</v>
      </c>
      <c r="V136" t="s">
        <v>1013</v>
      </c>
      <c r="W136" t="s">
        <v>1013</v>
      </c>
      <c r="X136" t="s">
        <v>1013</v>
      </c>
      <c r="Y136" t="s">
        <v>1013</v>
      </c>
      <c r="AA136" t="s">
        <v>1013</v>
      </c>
      <c r="AB136" t="s">
        <v>1013</v>
      </c>
    </row>
    <row r="137" spans="1:28" x14ac:dyDescent="0.2">
      <c r="A137" t="s">
        <v>622</v>
      </c>
      <c r="B137" t="s">
        <v>623</v>
      </c>
      <c r="C137">
        <v>28.313330090000001</v>
      </c>
      <c r="D137">
        <v>4.1181882700000001</v>
      </c>
      <c r="E137">
        <v>2.042009787</v>
      </c>
      <c r="F137">
        <v>0.35871270999999999</v>
      </c>
      <c r="G137">
        <v>5.6926050569999997</v>
      </c>
      <c r="H137" s="1">
        <v>1.2499999999999999E-8</v>
      </c>
      <c r="I137" s="1">
        <v>1.2499999999999999E-7</v>
      </c>
      <c r="J137" s="1"/>
      <c r="K137" t="s">
        <v>1013</v>
      </c>
      <c r="L137" t="s">
        <v>623</v>
      </c>
      <c r="M137" t="s">
        <v>1013</v>
      </c>
      <c r="O137" t="s">
        <v>1013</v>
      </c>
      <c r="P137" t="s">
        <v>1013</v>
      </c>
      <c r="R137" t="s">
        <v>1013</v>
      </c>
      <c r="S137" t="s">
        <v>623</v>
      </c>
      <c r="U137" t="s">
        <v>1013</v>
      </c>
      <c r="V137" t="s">
        <v>1013</v>
      </c>
      <c r="W137" t="s">
        <v>1013</v>
      </c>
      <c r="X137" t="s">
        <v>1013</v>
      </c>
      <c r="Y137" t="s">
        <v>1013</v>
      </c>
      <c r="AA137" t="s">
        <v>1013</v>
      </c>
      <c r="AB137" t="s">
        <v>1013</v>
      </c>
    </row>
    <row r="138" spans="1:28" x14ac:dyDescent="0.2">
      <c r="A138" t="s">
        <v>879</v>
      </c>
      <c r="B138" t="s">
        <v>880</v>
      </c>
      <c r="C138">
        <v>55.251418010000002</v>
      </c>
      <c r="D138">
        <v>4.112086637</v>
      </c>
      <c r="E138">
        <v>2.0398706610000001</v>
      </c>
      <c r="F138">
        <v>0.26449618499999999</v>
      </c>
      <c r="G138">
        <v>7.712287645</v>
      </c>
      <c r="H138" s="1">
        <v>1.24E-14</v>
      </c>
      <c r="I138" s="1">
        <v>2.24E-13</v>
      </c>
      <c r="J138" s="1"/>
      <c r="K138" t="s">
        <v>880</v>
      </c>
      <c r="L138" t="s">
        <v>1013</v>
      </c>
      <c r="M138" t="s">
        <v>1013</v>
      </c>
      <c r="O138" t="s">
        <v>1013</v>
      </c>
      <c r="P138" t="s">
        <v>880</v>
      </c>
      <c r="R138" t="s">
        <v>1013</v>
      </c>
      <c r="S138" t="s">
        <v>1013</v>
      </c>
      <c r="U138" t="s">
        <v>1013</v>
      </c>
      <c r="V138" t="s">
        <v>1013</v>
      </c>
      <c r="W138" t="s">
        <v>1013</v>
      </c>
      <c r="X138" t="s">
        <v>1013</v>
      </c>
      <c r="Y138" t="s">
        <v>1013</v>
      </c>
      <c r="AA138" t="s">
        <v>1013</v>
      </c>
      <c r="AB138" t="s">
        <v>1013</v>
      </c>
    </row>
    <row r="139" spans="1:28" x14ac:dyDescent="0.2">
      <c r="A139" t="s">
        <v>615</v>
      </c>
      <c r="B139" t="s">
        <v>616</v>
      </c>
      <c r="C139">
        <v>15.76510509</v>
      </c>
      <c r="D139">
        <v>4.1115031919999998</v>
      </c>
      <c r="E139">
        <v>2.0396659490000002</v>
      </c>
      <c r="F139">
        <v>0.49482679200000002</v>
      </c>
      <c r="G139">
        <v>4.1219796119999996</v>
      </c>
      <c r="H139" s="1">
        <v>3.7599999999999999E-5</v>
      </c>
      <c r="I139">
        <v>2.05004E-4</v>
      </c>
      <c r="K139" t="s">
        <v>616</v>
      </c>
      <c r="L139" t="s">
        <v>1013</v>
      </c>
      <c r="M139" t="s">
        <v>1013</v>
      </c>
      <c r="O139" t="s">
        <v>1013</v>
      </c>
      <c r="P139" t="s">
        <v>616</v>
      </c>
      <c r="R139" t="s">
        <v>1013</v>
      </c>
      <c r="S139" t="s">
        <v>1013</v>
      </c>
      <c r="U139" t="s">
        <v>1013</v>
      </c>
      <c r="V139" t="s">
        <v>1013</v>
      </c>
      <c r="W139" t="s">
        <v>1013</v>
      </c>
      <c r="X139" t="s">
        <v>1013</v>
      </c>
      <c r="Y139" t="s">
        <v>1013</v>
      </c>
      <c r="AA139" t="s">
        <v>1013</v>
      </c>
      <c r="AB139" t="s">
        <v>1013</v>
      </c>
    </row>
    <row r="140" spans="1:28" x14ac:dyDescent="0.2">
      <c r="A140" t="s">
        <v>27</v>
      </c>
      <c r="B140" t="s">
        <v>28</v>
      </c>
      <c r="C140">
        <v>10.80393585</v>
      </c>
      <c r="D140">
        <v>4.1084624999999999</v>
      </c>
      <c r="E140">
        <v>2.0385985990000002</v>
      </c>
      <c r="F140">
        <v>0.58140625999999995</v>
      </c>
      <c r="G140">
        <v>3.5063237869999999</v>
      </c>
      <c r="H140">
        <v>4.5434199999999999E-4</v>
      </c>
      <c r="I140">
        <v>1.9108009999999999E-3</v>
      </c>
      <c r="K140" t="s">
        <v>28</v>
      </c>
      <c r="L140" t="s">
        <v>28</v>
      </c>
      <c r="M140" t="s">
        <v>1013</v>
      </c>
      <c r="O140" t="s">
        <v>1013</v>
      </c>
      <c r="P140" t="s">
        <v>28</v>
      </c>
      <c r="R140" t="s">
        <v>1013</v>
      </c>
      <c r="S140" t="s">
        <v>28</v>
      </c>
      <c r="U140" t="s">
        <v>1013</v>
      </c>
      <c r="V140" t="s">
        <v>1013</v>
      </c>
      <c r="W140" t="s">
        <v>1013</v>
      </c>
      <c r="X140" t="s">
        <v>1013</v>
      </c>
      <c r="Y140" t="s">
        <v>1013</v>
      </c>
      <c r="AA140" t="s">
        <v>1013</v>
      </c>
      <c r="AB140" t="s">
        <v>1013</v>
      </c>
    </row>
    <row r="141" spans="1:28" x14ac:dyDescent="0.2">
      <c r="A141" t="s">
        <v>440</v>
      </c>
      <c r="B141" t="s">
        <v>441</v>
      </c>
      <c r="C141">
        <v>8.2500352009999993</v>
      </c>
      <c r="D141">
        <v>4.1079673049999998</v>
      </c>
      <c r="E141">
        <v>2.0384246990000001</v>
      </c>
      <c r="F141">
        <v>0.66110556399999998</v>
      </c>
      <c r="G141">
        <v>3.08335735</v>
      </c>
      <c r="H141">
        <v>2.046792E-3</v>
      </c>
      <c r="I141">
        <v>7.2423970000000002E-3</v>
      </c>
      <c r="K141" t="s">
        <v>1013</v>
      </c>
      <c r="L141" t="s">
        <v>1013</v>
      </c>
      <c r="M141" t="s">
        <v>441</v>
      </c>
      <c r="O141" t="s">
        <v>1013</v>
      </c>
      <c r="P141" t="s">
        <v>1013</v>
      </c>
      <c r="R141" t="s">
        <v>1013</v>
      </c>
      <c r="S141" t="s">
        <v>1013</v>
      </c>
      <c r="U141" t="s">
        <v>1013</v>
      </c>
      <c r="V141" t="s">
        <v>1013</v>
      </c>
      <c r="W141" t="s">
        <v>1013</v>
      </c>
      <c r="X141" t="s">
        <v>1013</v>
      </c>
      <c r="Y141" t="s">
        <v>1013</v>
      </c>
      <c r="AA141" t="s">
        <v>1013</v>
      </c>
      <c r="AB141" t="s">
        <v>1013</v>
      </c>
    </row>
    <row r="142" spans="1:28" x14ac:dyDescent="0.2">
      <c r="A142" t="s">
        <v>991</v>
      </c>
      <c r="B142" t="s">
        <v>992</v>
      </c>
      <c r="C142">
        <v>229.20602840000001</v>
      </c>
      <c r="D142">
        <v>4.1069122370000004</v>
      </c>
      <c r="E142">
        <v>2.0380541179999998</v>
      </c>
      <c r="F142">
        <v>0.13683846599999999</v>
      </c>
      <c r="G142">
        <v>14.89386854</v>
      </c>
      <c r="H142" s="1">
        <v>3.6100000000000001E-50</v>
      </c>
      <c r="I142" s="1">
        <v>4.6499999999999999E-48</v>
      </c>
      <c r="J142" s="1"/>
      <c r="K142" t="s">
        <v>992</v>
      </c>
      <c r="L142" t="s">
        <v>1013</v>
      </c>
      <c r="M142" t="s">
        <v>1013</v>
      </c>
      <c r="O142" t="s">
        <v>992</v>
      </c>
      <c r="P142" t="s">
        <v>1013</v>
      </c>
      <c r="R142" t="s">
        <v>1013</v>
      </c>
      <c r="S142" t="s">
        <v>1013</v>
      </c>
      <c r="U142" t="s">
        <v>1013</v>
      </c>
      <c r="V142" t="s">
        <v>1013</v>
      </c>
      <c r="W142" t="s">
        <v>1013</v>
      </c>
      <c r="X142" t="s">
        <v>1013</v>
      </c>
      <c r="Y142" t="s">
        <v>1013</v>
      </c>
      <c r="AA142" t="s">
        <v>1013</v>
      </c>
      <c r="AB142" t="s">
        <v>1013</v>
      </c>
    </row>
    <row r="143" spans="1:28" x14ac:dyDescent="0.2">
      <c r="A143" t="s">
        <v>52</v>
      </c>
      <c r="B143" t="s">
        <v>23</v>
      </c>
      <c r="C143">
        <v>52.327444059999998</v>
      </c>
      <c r="D143">
        <v>4.099787268</v>
      </c>
      <c r="E143">
        <v>2.0355490519999999</v>
      </c>
      <c r="F143">
        <v>0.27441559100000001</v>
      </c>
      <c r="G143">
        <v>7.4177601989999999</v>
      </c>
      <c r="H143" s="1">
        <v>1.19E-13</v>
      </c>
      <c r="I143" s="1">
        <v>2.0400000000000002E-12</v>
      </c>
      <c r="J143" s="1"/>
      <c r="K143" t="s">
        <v>1013</v>
      </c>
      <c r="L143" t="s">
        <v>1013</v>
      </c>
      <c r="M143" t="s">
        <v>23</v>
      </c>
      <c r="O143" t="s">
        <v>1013</v>
      </c>
      <c r="P143" t="s">
        <v>1013</v>
      </c>
      <c r="R143" t="s">
        <v>1013</v>
      </c>
      <c r="S143" t="s">
        <v>1013</v>
      </c>
      <c r="U143" t="s">
        <v>1013</v>
      </c>
      <c r="V143" t="s">
        <v>1013</v>
      </c>
      <c r="W143" t="s">
        <v>1013</v>
      </c>
      <c r="X143" t="s">
        <v>1013</v>
      </c>
      <c r="Y143" t="s">
        <v>1013</v>
      </c>
      <c r="AA143" t="s">
        <v>1013</v>
      </c>
      <c r="AB143" t="s">
        <v>1013</v>
      </c>
    </row>
    <row r="144" spans="1:28" x14ac:dyDescent="0.2">
      <c r="A144" t="s">
        <v>367</v>
      </c>
      <c r="B144" t="s">
        <v>368</v>
      </c>
      <c r="C144">
        <v>149.58511129999999</v>
      </c>
      <c r="D144">
        <v>4.0420015410000003</v>
      </c>
      <c r="E144">
        <v>2.0150698720000002</v>
      </c>
      <c r="F144">
        <v>0.16952468200000001</v>
      </c>
      <c r="G144">
        <v>11.886586919999999</v>
      </c>
      <c r="H144" s="1">
        <v>1.3900000000000001E-32</v>
      </c>
      <c r="I144" s="1">
        <v>8.2900000000000001E-31</v>
      </c>
      <c r="J144" s="1"/>
      <c r="K144" t="s">
        <v>1013</v>
      </c>
      <c r="L144" t="s">
        <v>368</v>
      </c>
      <c r="M144" t="s">
        <v>1013</v>
      </c>
      <c r="O144" t="s">
        <v>1013</v>
      </c>
      <c r="P144" t="s">
        <v>1013</v>
      </c>
      <c r="R144" t="s">
        <v>1013</v>
      </c>
      <c r="S144" t="s">
        <v>368</v>
      </c>
      <c r="U144" t="s">
        <v>1013</v>
      </c>
      <c r="V144" t="s">
        <v>1013</v>
      </c>
      <c r="W144" t="s">
        <v>1013</v>
      </c>
      <c r="X144" t="s">
        <v>1013</v>
      </c>
      <c r="Y144" t="s">
        <v>1013</v>
      </c>
      <c r="AA144" t="s">
        <v>1013</v>
      </c>
      <c r="AB144" t="s">
        <v>1013</v>
      </c>
    </row>
    <row r="145" spans="1:28" x14ac:dyDescent="0.2">
      <c r="A145" t="s">
        <v>114</v>
      </c>
      <c r="B145" t="s">
        <v>115</v>
      </c>
      <c r="C145">
        <v>100.63251390000001</v>
      </c>
      <c r="D145">
        <v>4.0395719190000001</v>
      </c>
      <c r="E145">
        <v>2.0142024159999998</v>
      </c>
      <c r="F145">
        <v>0.20125327100000001</v>
      </c>
      <c r="G145">
        <v>10.008296530000001</v>
      </c>
      <c r="H145" s="1">
        <v>1.3999999999999999E-23</v>
      </c>
      <c r="I145" s="1">
        <v>4.6400000000000003E-22</v>
      </c>
      <c r="J145" s="1"/>
      <c r="K145" t="s">
        <v>115</v>
      </c>
      <c r="L145" t="s">
        <v>1013</v>
      </c>
      <c r="M145" t="s">
        <v>1013</v>
      </c>
      <c r="O145" t="s">
        <v>115</v>
      </c>
      <c r="P145" t="s">
        <v>1013</v>
      </c>
      <c r="R145" t="s">
        <v>1013</v>
      </c>
      <c r="S145" t="s">
        <v>1013</v>
      </c>
      <c r="U145" t="s">
        <v>115</v>
      </c>
      <c r="V145" t="s">
        <v>1013</v>
      </c>
      <c r="W145" t="s">
        <v>115</v>
      </c>
      <c r="X145" t="s">
        <v>1013</v>
      </c>
      <c r="Y145" t="s">
        <v>1013</v>
      </c>
      <c r="AA145" t="s">
        <v>1013</v>
      </c>
      <c r="AB145" t="s">
        <v>1013</v>
      </c>
    </row>
    <row r="146" spans="1:28" x14ac:dyDescent="0.2">
      <c r="A146" t="s">
        <v>728</v>
      </c>
      <c r="B146" t="s">
        <v>23</v>
      </c>
      <c r="C146">
        <v>91.897432390000006</v>
      </c>
      <c r="D146">
        <v>4.0166630400000001</v>
      </c>
      <c r="E146">
        <v>2.0059974380000001</v>
      </c>
      <c r="F146">
        <v>0.206074972</v>
      </c>
      <c r="G146">
        <v>9.7343089309999993</v>
      </c>
      <c r="H146" s="1">
        <v>2.1500000000000002E-22</v>
      </c>
      <c r="I146" s="1">
        <v>6.6600000000000002E-21</v>
      </c>
      <c r="J146" s="1"/>
      <c r="K146" t="s">
        <v>23</v>
      </c>
      <c r="L146" t="s">
        <v>1013</v>
      </c>
      <c r="M146" t="s">
        <v>1013</v>
      </c>
      <c r="O146" t="s">
        <v>1013</v>
      </c>
      <c r="P146" t="s">
        <v>23</v>
      </c>
      <c r="R146" t="s">
        <v>1013</v>
      </c>
      <c r="S146" t="s">
        <v>1013</v>
      </c>
      <c r="U146" t="s">
        <v>1013</v>
      </c>
      <c r="V146" t="s">
        <v>1013</v>
      </c>
      <c r="W146" t="s">
        <v>1013</v>
      </c>
      <c r="X146" t="s">
        <v>1013</v>
      </c>
      <c r="Y146" t="s">
        <v>1013</v>
      </c>
      <c r="AA146" t="s">
        <v>1013</v>
      </c>
      <c r="AB146" t="s">
        <v>1013</v>
      </c>
    </row>
    <row r="147" spans="1:28" x14ac:dyDescent="0.2">
      <c r="A147" t="s">
        <v>520</v>
      </c>
      <c r="B147" t="s">
        <v>521</v>
      </c>
      <c r="C147">
        <v>63.767150940000001</v>
      </c>
      <c r="D147">
        <v>3.999510618</v>
      </c>
      <c r="E147">
        <v>1.999823482</v>
      </c>
      <c r="F147">
        <v>0.24447781199999999</v>
      </c>
      <c r="G147">
        <v>8.1799794779999999</v>
      </c>
      <c r="H147" s="1">
        <v>2.8399999999999998E-16</v>
      </c>
      <c r="I147" s="1">
        <v>5.7400000000000002E-15</v>
      </c>
      <c r="J147" s="1"/>
      <c r="K147" t="s">
        <v>1013</v>
      </c>
      <c r="L147" t="s">
        <v>1013</v>
      </c>
      <c r="M147" t="s">
        <v>521</v>
      </c>
      <c r="O147" t="s">
        <v>1013</v>
      </c>
      <c r="P147" t="s">
        <v>1013</v>
      </c>
      <c r="R147" t="s">
        <v>1013</v>
      </c>
      <c r="S147" t="s">
        <v>1013</v>
      </c>
      <c r="U147" t="s">
        <v>521</v>
      </c>
      <c r="V147" t="s">
        <v>1013</v>
      </c>
      <c r="W147" t="s">
        <v>1013</v>
      </c>
      <c r="X147" t="s">
        <v>1013</v>
      </c>
      <c r="Y147" t="s">
        <v>521</v>
      </c>
      <c r="AA147" t="s">
        <v>1013</v>
      </c>
      <c r="AB147" t="s">
        <v>1013</v>
      </c>
    </row>
    <row r="148" spans="1:28" x14ac:dyDescent="0.2">
      <c r="A148" t="s">
        <v>923</v>
      </c>
      <c r="B148" t="s">
        <v>23</v>
      </c>
      <c r="C148">
        <v>11.975486009999999</v>
      </c>
      <c r="D148">
        <v>3.992061997</v>
      </c>
      <c r="E148">
        <v>1.997134126</v>
      </c>
      <c r="F148">
        <v>0.55278877100000001</v>
      </c>
      <c r="G148">
        <v>3.6128341100000001</v>
      </c>
      <c r="H148">
        <v>3.0286799999999997E-4</v>
      </c>
      <c r="I148">
        <v>1.3269530000000001E-3</v>
      </c>
      <c r="K148" t="s">
        <v>23</v>
      </c>
      <c r="L148" t="s">
        <v>1013</v>
      </c>
      <c r="M148" t="s">
        <v>1013</v>
      </c>
      <c r="O148" t="s">
        <v>1013</v>
      </c>
      <c r="P148" t="s">
        <v>23</v>
      </c>
      <c r="R148" t="s">
        <v>1013</v>
      </c>
      <c r="S148" t="s">
        <v>1013</v>
      </c>
      <c r="U148" t="s">
        <v>23</v>
      </c>
      <c r="V148" t="s">
        <v>1013</v>
      </c>
      <c r="W148" t="s">
        <v>1013</v>
      </c>
      <c r="X148" t="s">
        <v>23</v>
      </c>
      <c r="Y148" t="s">
        <v>1013</v>
      </c>
      <c r="AA148" t="s">
        <v>1013</v>
      </c>
      <c r="AB148" t="s">
        <v>1013</v>
      </c>
    </row>
    <row r="149" spans="1:28" x14ac:dyDescent="0.2">
      <c r="A149" t="s">
        <v>744</v>
      </c>
      <c r="B149" t="s">
        <v>745</v>
      </c>
      <c r="C149">
        <v>160.8660016</v>
      </c>
      <c r="D149">
        <v>3.957290263</v>
      </c>
      <c r="E149">
        <v>1.98451289</v>
      </c>
      <c r="F149">
        <v>0.15827195299999999</v>
      </c>
      <c r="G149">
        <v>12.53862642</v>
      </c>
      <c r="H149" s="1">
        <v>4.5900000000000002E-36</v>
      </c>
      <c r="I149" s="1">
        <v>3.38E-34</v>
      </c>
      <c r="J149" s="1"/>
      <c r="K149" t="s">
        <v>745</v>
      </c>
      <c r="L149" t="s">
        <v>745</v>
      </c>
      <c r="M149" t="s">
        <v>1013</v>
      </c>
      <c r="O149" t="s">
        <v>745</v>
      </c>
      <c r="P149" t="s">
        <v>1013</v>
      </c>
      <c r="R149" t="s">
        <v>745</v>
      </c>
      <c r="S149" t="s">
        <v>1013</v>
      </c>
      <c r="U149" t="s">
        <v>1013</v>
      </c>
      <c r="V149" t="s">
        <v>1013</v>
      </c>
      <c r="W149" t="s">
        <v>1013</v>
      </c>
      <c r="X149" t="s">
        <v>1013</v>
      </c>
      <c r="Y149" t="s">
        <v>1013</v>
      </c>
      <c r="AA149" t="s">
        <v>1013</v>
      </c>
      <c r="AB149" t="s">
        <v>1013</v>
      </c>
    </row>
    <row r="150" spans="1:28" x14ac:dyDescent="0.2">
      <c r="A150" t="s">
        <v>256</v>
      </c>
      <c r="B150" t="s">
        <v>257</v>
      </c>
      <c r="C150">
        <v>109.2722227</v>
      </c>
      <c r="D150">
        <v>3.9498384290000002</v>
      </c>
      <c r="E150">
        <v>1.98179364</v>
      </c>
      <c r="F150">
        <v>0.19464063600000001</v>
      </c>
      <c r="G150">
        <v>10.181808309999999</v>
      </c>
      <c r="H150" s="1">
        <v>2.3899999999999998E-24</v>
      </c>
      <c r="I150" s="1">
        <v>8.21E-23</v>
      </c>
      <c r="J150" s="1"/>
      <c r="K150" t="s">
        <v>257</v>
      </c>
      <c r="L150" t="s">
        <v>257</v>
      </c>
      <c r="M150" t="s">
        <v>1013</v>
      </c>
      <c r="O150" t="s">
        <v>1013</v>
      </c>
      <c r="P150" t="s">
        <v>257</v>
      </c>
      <c r="R150" t="s">
        <v>1013</v>
      </c>
      <c r="S150" t="s">
        <v>257</v>
      </c>
      <c r="U150" t="s">
        <v>1013</v>
      </c>
      <c r="V150" t="s">
        <v>1013</v>
      </c>
      <c r="W150" t="s">
        <v>1013</v>
      </c>
      <c r="X150" t="s">
        <v>1013</v>
      </c>
      <c r="Y150" t="s">
        <v>1013</v>
      </c>
      <c r="AA150" t="s">
        <v>1013</v>
      </c>
      <c r="AB150" t="s">
        <v>1013</v>
      </c>
    </row>
    <row r="151" spans="1:28" x14ac:dyDescent="0.2">
      <c r="A151" t="s">
        <v>720</v>
      </c>
      <c r="B151" t="s">
        <v>721</v>
      </c>
      <c r="C151">
        <v>144.04878400000001</v>
      </c>
      <c r="D151">
        <v>3.9267023249999999</v>
      </c>
      <c r="E151">
        <v>1.9733182339999999</v>
      </c>
      <c r="F151">
        <v>0.16835324500000001</v>
      </c>
      <c r="G151">
        <v>11.721296089999999</v>
      </c>
      <c r="H151" s="1">
        <v>9.9100000000000001E-32</v>
      </c>
      <c r="I151" s="1">
        <v>5.3799999999999999E-30</v>
      </c>
      <c r="J151" s="1"/>
      <c r="K151" t="s">
        <v>1013</v>
      </c>
      <c r="L151" t="s">
        <v>721</v>
      </c>
      <c r="M151" t="s">
        <v>1013</v>
      </c>
      <c r="O151" t="s">
        <v>1013</v>
      </c>
      <c r="P151" t="s">
        <v>1013</v>
      </c>
      <c r="R151" t="s">
        <v>1013</v>
      </c>
      <c r="S151" t="s">
        <v>721</v>
      </c>
      <c r="U151" t="s">
        <v>1013</v>
      </c>
      <c r="V151" t="s">
        <v>1013</v>
      </c>
      <c r="W151" t="s">
        <v>1013</v>
      </c>
      <c r="X151" t="s">
        <v>1013</v>
      </c>
      <c r="Y151" t="s">
        <v>1013</v>
      </c>
      <c r="AA151" t="s">
        <v>1013</v>
      </c>
      <c r="AB151" t="s">
        <v>1013</v>
      </c>
    </row>
    <row r="152" spans="1:28" x14ac:dyDescent="0.2">
      <c r="A152" t="s">
        <v>693</v>
      </c>
      <c r="B152" t="s">
        <v>694</v>
      </c>
      <c r="C152">
        <v>82.04982047</v>
      </c>
      <c r="D152">
        <v>3.9171953560000001</v>
      </c>
      <c r="E152">
        <v>1.9698210789999999</v>
      </c>
      <c r="F152">
        <v>0.213084998</v>
      </c>
      <c r="G152">
        <v>9.2442973169999991</v>
      </c>
      <c r="H152" s="1">
        <v>2.3700000000000001E-20</v>
      </c>
      <c r="I152" s="1">
        <v>6.4200000000000003E-19</v>
      </c>
      <c r="J152" s="1"/>
      <c r="K152" t="s">
        <v>1013</v>
      </c>
      <c r="L152" t="s">
        <v>694</v>
      </c>
      <c r="M152" t="s">
        <v>1013</v>
      </c>
      <c r="O152" t="s">
        <v>1013</v>
      </c>
      <c r="P152" t="s">
        <v>1013</v>
      </c>
      <c r="R152" t="s">
        <v>1013</v>
      </c>
      <c r="S152" t="s">
        <v>694</v>
      </c>
      <c r="U152" t="s">
        <v>1013</v>
      </c>
      <c r="V152" t="s">
        <v>1013</v>
      </c>
      <c r="W152" t="s">
        <v>1013</v>
      </c>
      <c r="X152" t="s">
        <v>1013</v>
      </c>
      <c r="Y152" t="s">
        <v>1013</v>
      </c>
      <c r="AA152" t="s">
        <v>1013</v>
      </c>
      <c r="AB152" t="s">
        <v>1013</v>
      </c>
    </row>
    <row r="153" spans="1:28" x14ac:dyDescent="0.2">
      <c r="A153" t="s">
        <v>918</v>
      </c>
      <c r="B153" t="s">
        <v>23</v>
      </c>
      <c r="C153">
        <v>53.117262910000001</v>
      </c>
      <c r="D153">
        <v>3.9087195810000002</v>
      </c>
      <c r="E153">
        <v>1.9666960870000001</v>
      </c>
      <c r="F153">
        <v>0.26969591399999998</v>
      </c>
      <c r="G153">
        <v>7.2922724710000004</v>
      </c>
      <c r="H153" s="1">
        <v>3.0500000000000001E-13</v>
      </c>
      <c r="I153" s="1">
        <v>4.9999999999999997E-12</v>
      </c>
      <c r="J153" s="1"/>
      <c r="K153" t="s">
        <v>23</v>
      </c>
      <c r="L153" t="s">
        <v>1013</v>
      </c>
      <c r="M153" t="s">
        <v>1013</v>
      </c>
      <c r="O153" t="s">
        <v>23</v>
      </c>
      <c r="P153" t="s">
        <v>1013</v>
      </c>
      <c r="R153" t="s">
        <v>1013</v>
      </c>
      <c r="S153" t="s">
        <v>1013</v>
      </c>
      <c r="U153" t="s">
        <v>1013</v>
      </c>
      <c r="V153" t="s">
        <v>1013</v>
      </c>
      <c r="W153" t="s">
        <v>1013</v>
      </c>
      <c r="X153" t="s">
        <v>1013</v>
      </c>
      <c r="Y153" t="s">
        <v>1013</v>
      </c>
      <c r="AA153" t="s">
        <v>1013</v>
      </c>
      <c r="AB153" t="s">
        <v>1013</v>
      </c>
    </row>
    <row r="154" spans="1:28" x14ac:dyDescent="0.2">
      <c r="A154" t="s">
        <v>607</v>
      </c>
      <c r="B154" t="s">
        <v>608</v>
      </c>
      <c r="C154">
        <v>129.544152</v>
      </c>
      <c r="D154">
        <v>3.8869879310000002</v>
      </c>
      <c r="E154">
        <v>1.9586526280000001</v>
      </c>
      <c r="F154">
        <v>0.17604225600000001</v>
      </c>
      <c r="G154">
        <v>11.126036879999999</v>
      </c>
      <c r="H154" s="1">
        <v>9.3700000000000005E-29</v>
      </c>
      <c r="I154" s="1">
        <v>4.2800000000000002E-27</v>
      </c>
      <c r="J154" s="1"/>
      <c r="K154" t="s">
        <v>608</v>
      </c>
      <c r="L154" t="s">
        <v>1013</v>
      </c>
      <c r="M154" t="s">
        <v>1013</v>
      </c>
      <c r="O154" t="s">
        <v>1013</v>
      </c>
      <c r="P154" t="s">
        <v>608</v>
      </c>
      <c r="R154" t="s">
        <v>1013</v>
      </c>
      <c r="S154" t="s">
        <v>1013</v>
      </c>
      <c r="U154" t="s">
        <v>1013</v>
      </c>
      <c r="V154" t="s">
        <v>1013</v>
      </c>
      <c r="W154" t="s">
        <v>1013</v>
      </c>
      <c r="X154" t="s">
        <v>1013</v>
      </c>
      <c r="Y154" t="s">
        <v>1013</v>
      </c>
      <c r="AA154" t="s">
        <v>1013</v>
      </c>
      <c r="AB154" t="s">
        <v>1013</v>
      </c>
    </row>
    <row r="155" spans="1:28" x14ac:dyDescent="0.2">
      <c r="A155" t="s">
        <v>145</v>
      </c>
      <c r="B155" t="s">
        <v>23</v>
      </c>
      <c r="C155">
        <v>199.8922756</v>
      </c>
      <c r="D155">
        <v>3.878505348</v>
      </c>
      <c r="E155">
        <v>1.955500791</v>
      </c>
      <c r="F155">
        <v>0.14214515</v>
      </c>
      <c r="G155">
        <v>13.75707004</v>
      </c>
      <c r="H155" s="1">
        <v>4.62E-43</v>
      </c>
      <c r="I155" s="1">
        <v>4.2900000000000001E-41</v>
      </c>
      <c r="J155" s="1"/>
      <c r="K155" t="s">
        <v>23</v>
      </c>
      <c r="L155" t="s">
        <v>1013</v>
      </c>
      <c r="M155" t="s">
        <v>1013</v>
      </c>
      <c r="O155" t="s">
        <v>1013</v>
      </c>
      <c r="P155" t="s">
        <v>23</v>
      </c>
      <c r="R155" t="s">
        <v>1013</v>
      </c>
      <c r="S155" t="s">
        <v>1013</v>
      </c>
      <c r="U155" t="s">
        <v>23</v>
      </c>
      <c r="V155" t="s">
        <v>1013</v>
      </c>
      <c r="W155" t="s">
        <v>1013</v>
      </c>
      <c r="X155" t="s">
        <v>1013</v>
      </c>
      <c r="Y155" t="s">
        <v>23</v>
      </c>
      <c r="AA155" t="s">
        <v>1013</v>
      </c>
      <c r="AB155" t="s">
        <v>1013</v>
      </c>
    </row>
    <row r="156" spans="1:28" x14ac:dyDescent="0.2">
      <c r="A156" t="s">
        <v>423</v>
      </c>
      <c r="B156" t="s">
        <v>23</v>
      </c>
      <c r="C156">
        <v>14.45204036</v>
      </c>
      <c r="D156">
        <v>3.8610853550000002</v>
      </c>
      <c r="E156">
        <v>1.949006448</v>
      </c>
      <c r="F156">
        <v>0.49206462400000001</v>
      </c>
      <c r="G156">
        <v>3.9608749599999999</v>
      </c>
      <c r="H156" s="1">
        <v>7.47E-5</v>
      </c>
      <c r="I156">
        <v>3.8077199999999998E-4</v>
      </c>
      <c r="K156" t="s">
        <v>23</v>
      </c>
      <c r="L156" t="s">
        <v>1013</v>
      </c>
      <c r="M156" t="s">
        <v>1013</v>
      </c>
      <c r="O156" t="s">
        <v>23</v>
      </c>
      <c r="P156" t="s">
        <v>1013</v>
      </c>
      <c r="R156" t="s">
        <v>1013</v>
      </c>
      <c r="S156" t="s">
        <v>1013</v>
      </c>
      <c r="U156" t="s">
        <v>1013</v>
      </c>
      <c r="V156" t="s">
        <v>1013</v>
      </c>
      <c r="W156" t="s">
        <v>1013</v>
      </c>
      <c r="X156" t="s">
        <v>1013</v>
      </c>
      <c r="Y156" t="s">
        <v>1013</v>
      </c>
      <c r="AA156" t="s">
        <v>1013</v>
      </c>
      <c r="AB156" t="s">
        <v>1013</v>
      </c>
    </row>
    <row r="157" spans="1:28" x14ac:dyDescent="0.2">
      <c r="A157" t="s">
        <v>304</v>
      </c>
      <c r="B157" t="s">
        <v>23</v>
      </c>
      <c r="C157">
        <v>206.03120480000001</v>
      </c>
      <c r="D157">
        <v>3.852789751</v>
      </c>
      <c r="E157">
        <v>1.94590346</v>
      </c>
      <c r="F157">
        <v>0.14115175599999999</v>
      </c>
      <c r="G157">
        <v>13.7858962</v>
      </c>
      <c r="H157" s="1">
        <v>3.0999999999999999E-43</v>
      </c>
      <c r="I157" s="1">
        <v>3.0100000000000002E-41</v>
      </c>
      <c r="J157" s="1"/>
      <c r="K157" t="s">
        <v>1013</v>
      </c>
      <c r="L157" t="s">
        <v>1013</v>
      </c>
      <c r="M157" t="s">
        <v>23</v>
      </c>
      <c r="O157" t="s">
        <v>1013</v>
      </c>
      <c r="P157" t="s">
        <v>1013</v>
      </c>
      <c r="R157" t="s">
        <v>1013</v>
      </c>
      <c r="S157" t="s">
        <v>1013</v>
      </c>
      <c r="U157" t="s">
        <v>1013</v>
      </c>
      <c r="V157" t="s">
        <v>1013</v>
      </c>
      <c r="W157" t="s">
        <v>1013</v>
      </c>
      <c r="X157" t="s">
        <v>1013</v>
      </c>
      <c r="Y157" t="s">
        <v>1013</v>
      </c>
      <c r="AA157" t="s">
        <v>1013</v>
      </c>
      <c r="AB157" t="s">
        <v>1013</v>
      </c>
    </row>
    <row r="158" spans="1:28" x14ac:dyDescent="0.2">
      <c r="A158" t="s">
        <v>209</v>
      </c>
      <c r="B158" t="s">
        <v>210</v>
      </c>
      <c r="C158">
        <v>24.627003810000001</v>
      </c>
      <c r="D158">
        <v>3.8479377279999998</v>
      </c>
      <c r="E158">
        <v>1.9440854519999999</v>
      </c>
      <c r="F158">
        <v>0.37922820099999999</v>
      </c>
      <c r="G158">
        <v>5.1264263730000001</v>
      </c>
      <c r="H158" s="1">
        <v>2.9499999999999998E-7</v>
      </c>
      <c r="I158" s="1">
        <v>2.4200000000000001E-6</v>
      </c>
      <c r="J158" s="1"/>
      <c r="K158" t="s">
        <v>210</v>
      </c>
      <c r="L158" t="s">
        <v>1013</v>
      </c>
      <c r="M158" t="s">
        <v>1013</v>
      </c>
      <c r="O158" t="s">
        <v>1013</v>
      </c>
      <c r="P158" t="s">
        <v>210</v>
      </c>
      <c r="R158" t="s">
        <v>1013</v>
      </c>
      <c r="S158" t="s">
        <v>1013</v>
      </c>
      <c r="U158" t="s">
        <v>1013</v>
      </c>
      <c r="V158" t="s">
        <v>1013</v>
      </c>
      <c r="W158" t="s">
        <v>1013</v>
      </c>
      <c r="X158" t="s">
        <v>1013</v>
      </c>
      <c r="Y158" t="s">
        <v>1013</v>
      </c>
      <c r="AA158" t="s">
        <v>1013</v>
      </c>
      <c r="AB158" t="s">
        <v>1013</v>
      </c>
    </row>
    <row r="159" spans="1:28" x14ac:dyDescent="0.2">
      <c r="A159" t="s">
        <v>460</v>
      </c>
      <c r="B159" t="s">
        <v>23</v>
      </c>
      <c r="C159">
        <v>52.682318170000002</v>
      </c>
      <c r="D159">
        <v>3.8470169329999999</v>
      </c>
      <c r="E159">
        <v>1.94374018</v>
      </c>
      <c r="F159">
        <v>0.26987730199999999</v>
      </c>
      <c r="G159">
        <v>7.2023107059999996</v>
      </c>
      <c r="H159" s="1">
        <v>5.92E-13</v>
      </c>
      <c r="I159" s="1">
        <v>9.3899999999999994E-12</v>
      </c>
      <c r="J159" s="1"/>
      <c r="K159" t="s">
        <v>23</v>
      </c>
      <c r="L159" t="s">
        <v>1013</v>
      </c>
      <c r="M159" t="s">
        <v>1013</v>
      </c>
      <c r="O159" t="s">
        <v>23</v>
      </c>
      <c r="P159" t="s">
        <v>1013</v>
      </c>
      <c r="R159" t="s">
        <v>1013</v>
      </c>
      <c r="S159" t="s">
        <v>1013</v>
      </c>
      <c r="U159" t="s">
        <v>1013</v>
      </c>
      <c r="V159" t="s">
        <v>1013</v>
      </c>
      <c r="W159" t="s">
        <v>1013</v>
      </c>
      <c r="X159" t="s">
        <v>1013</v>
      </c>
      <c r="Y159" t="s">
        <v>1013</v>
      </c>
      <c r="AA159" t="s">
        <v>1013</v>
      </c>
      <c r="AB159" t="s">
        <v>1013</v>
      </c>
    </row>
    <row r="160" spans="1:28" x14ac:dyDescent="0.2">
      <c r="A160" t="s">
        <v>347</v>
      </c>
      <c r="B160" t="s">
        <v>348</v>
      </c>
      <c r="C160">
        <v>120.91761080000001</v>
      </c>
      <c r="D160">
        <v>3.8422961899999999</v>
      </c>
      <c r="E160">
        <v>1.941968736</v>
      </c>
      <c r="F160">
        <v>0.18085092999999999</v>
      </c>
      <c r="G160">
        <v>10.737952699999999</v>
      </c>
      <c r="H160" s="1">
        <v>6.7499999999999995E-27</v>
      </c>
      <c r="I160" s="1">
        <v>2.7100000000000001E-25</v>
      </c>
      <c r="J160" s="1"/>
      <c r="K160" t="s">
        <v>348</v>
      </c>
      <c r="L160" t="s">
        <v>1013</v>
      </c>
      <c r="M160" t="s">
        <v>1013</v>
      </c>
      <c r="O160" t="s">
        <v>348</v>
      </c>
      <c r="P160" t="s">
        <v>1013</v>
      </c>
      <c r="R160" t="s">
        <v>1013</v>
      </c>
      <c r="S160" t="s">
        <v>1013</v>
      </c>
      <c r="U160" t="s">
        <v>348</v>
      </c>
      <c r="V160" t="s">
        <v>1013</v>
      </c>
      <c r="W160" t="s">
        <v>348</v>
      </c>
      <c r="X160" t="s">
        <v>1013</v>
      </c>
      <c r="Y160" t="s">
        <v>1013</v>
      </c>
      <c r="AA160" t="s">
        <v>1013</v>
      </c>
      <c r="AB160" t="s">
        <v>1013</v>
      </c>
    </row>
    <row r="161" spans="1:28" x14ac:dyDescent="0.2">
      <c r="A161" t="s">
        <v>320</v>
      </c>
      <c r="B161" t="s">
        <v>321</v>
      </c>
      <c r="C161">
        <v>283.71897799999999</v>
      </c>
      <c r="D161">
        <v>3.8136992420000002</v>
      </c>
      <c r="E161">
        <v>1.931191074</v>
      </c>
      <c r="F161">
        <v>0.123567991</v>
      </c>
      <c r="G161">
        <v>15.62857063</v>
      </c>
      <c r="H161" s="1">
        <v>4.6499999999999998E-55</v>
      </c>
      <c r="I161" s="1">
        <v>7.5300000000000003E-53</v>
      </c>
      <c r="J161" s="1"/>
      <c r="K161" t="s">
        <v>1013</v>
      </c>
      <c r="L161" t="s">
        <v>321</v>
      </c>
      <c r="M161" t="s">
        <v>1013</v>
      </c>
      <c r="O161" t="s">
        <v>1013</v>
      </c>
      <c r="P161" t="s">
        <v>1013</v>
      </c>
      <c r="R161" t="s">
        <v>321</v>
      </c>
      <c r="S161" t="s">
        <v>1013</v>
      </c>
      <c r="U161" t="s">
        <v>321</v>
      </c>
      <c r="V161" t="s">
        <v>1013</v>
      </c>
      <c r="W161" t="s">
        <v>1013</v>
      </c>
      <c r="X161" t="s">
        <v>321</v>
      </c>
      <c r="Y161" t="s">
        <v>1013</v>
      </c>
      <c r="AA161" t="s">
        <v>1013</v>
      </c>
      <c r="AB161" t="s">
        <v>1013</v>
      </c>
    </row>
    <row r="162" spans="1:28" x14ac:dyDescent="0.2">
      <c r="A162" t="s">
        <v>762</v>
      </c>
      <c r="B162" t="s">
        <v>763</v>
      </c>
      <c r="C162">
        <v>120.6761474</v>
      </c>
      <c r="D162">
        <v>3.810019424</v>
      </c>
      <c r="E162">
        <v>1.929798353</v>
      </c>
      <c r="F162">
        <v>0.18394854099999999</v>
      </c>
      <c r="G162">
        <v>10.49096853</v>
      </c>
      <c r="H162" s="1">
        <v>9.4999999999999995E-26</v>
      </c>
      <c r="I162" s="1">
        <v>3.5899999999999998E-24</v>
      </c>
      <c r="J162" s="1"/>
      <c r="K162" t="s">
        <v>763</v>
      </c>
      <c r="L162" t="s">
        <v>763</v>
      </c>
      <c r="M162" t="s">
        <v>1013</v>
      </c>
      <c r="O162" t="s">
        <v>1013</v>
      </c>
      <c r="P162" t="s">
        <v>763</v>
      </c>
      <c r="R162" t="s">
        <v>1013</v>
      </c>
      <c r="S162" t="s">
        <v>763</v>
      </c>
      <c r="U162" t="s">
        <v>1013</v>
      </c>
      <c r="V162" t="s">
        <v>1013</v>
      </c>
      <c r="W162" t="s">
        <v>1013</v>
      </c>
      <c r="X162" t="s">
        <v>1013</v>
      </c>
      <c r="Y162" t="s">
        <v>1013</v>
      </c>
      <c r="AA162" t="s">
        <v>1013</v>
      </c>
      <c r="AB162" t="s">
        <v>1013</v>
      </c>
    </row>
    <row r="163" spans="1:28" x14ac:dyDescent="0.2">
      <c r="A163" t="s">
        <v>48</v>
      </c>
      <c r="B163" t="s">
        <v>49</v>
      </c>
      <c r="C163">
        <v>277.22582629999999</v>
      </c>
      <c r="D163">
        <v>3.8022622560000001</v>
      </c>
      <c r="E163">
        <v>1.926858043</v>
      </c>
      <c r="F163">
        <v>0.12531456099999999</v>
      </c>
      <c r="G163">
        <v>15.376170370000001</v>
      </c>
      <c r="H163" s="1">
        <v>2.3699999999999999E-53</v>
      </c>
      <c r="I163" s="1">
        <v>3.5300000000000001E-51</v>
      </c>
      <c r="J163" s="1"/>
      <c r="K163" t="s">
        <v>1013</v>
      </c>
      <c r="L163" t="s">
        <v>1013</v>
      </c>
      <c r="M163" t="s">
        <v>49</v>
      </c>
      <c r="O163" t="s">
        <v>1013</v>
      </c>
      <c r="P163" t="s">
        <v>1013</v>
      </c>
      <c r="R163" t="s">
        <v>1013</v>
      </c>
      <c r="S163" t="s">
        <v>1013</v>
      </c>
      <c r="U163" t="s">
        <v>49</v>
      </c>
      <c r="V163" t="s">
        <v>1013</v>
      </c>
      <c r="W163" t="s">
        <v>1013</v>
      </c>
      <c r="X163" t="s">
        <v>49</v>
      </c>
      <c r="Y163" t="s">
        <v>1013</v>
      </c>
      <c r="AA163" t="s">
        <v>1013</v>
      </c>
      <c r="AB163" t="s">
        <v>1013</v>
      </c>
    </row>
    <row r="164" spans="1:28" x14ac:dyDescent="0.2">
      <c r="A164" t="s">
        <v>247</v>
      </c>
      <c r="B164" t="s">
        <v>248</v>
      </c>
      <c r="C164">
        <v>179.78263440000001</v>
      </c>
      <c r="D164">
        <v>3.8006217420000001</v>
      </c>
      <c r="E164">
        <v>1.9262354479999999</v>
      </c>
      <c r="F164">
        <v>0.157227113</v>
      </c>
      <c r="G164">
        <v>12.25129312</v>
      </c>
      <c r="H164" s="1">
        <v>1.6499999999999999E-34</v>
      </c>
      <c r="I164" s="1">
        <v>1.1E-32</v>
      </c>
      <c r="J164" s="1"/>
      <c r="K164" t="s">
        <v>248</v>
      </c>
      <c r="L164" t="s">
        <v>248</v>
      </c>
      <c r="M164" t="s">
        <v>1013</v>
      </c>
      <c r="O164" t="s">
        <v>248</v>
      </c>
      <c r="P164" t="s">
        <v>1013</v>
      </c>
      <c r="R164" t="s">
        <v>248</v>
      </c>
      <c r="S164" t="s">
        <v>1013</v>
      </c>
      <c r="U164" t="s">
        <v>1013</v>
      </c>
      <c r="V164" t="s">
        <v>1013</v>
      </c>
      <c r="W164" t="s">
        <v>1013</v>
      </c>
      <c r="X164" t="s">
        <v>1013</v>
      </c>
      <c r="Y164" t="s">
        <v>1013</v>
      </c>
      <c r="AA164" t="s">
        <v>1013</v>
      </c>
      <c r="AB164" t="s">
        <v>1013</v>
      </c>
    </row>
    <row r="165" spans="1:28" x14ac:dyDescent="0.2">
      <c r="A165" t="s">
        <v>135</v>
      </c>
      <c r="B165" t="s">
        <v>136</v>
      </c>
      <c r="C165">
        <v>353.26159109999998</v>
      </c>
      <c r="D165">
        <v>3.796586789</v>
      </c>
      <c r="E165">
        <v>1.9247029879999999</v>
      </c>
      <c r="F165">
        <v>0.115099597</v>
      </c>
      <c r="G165">
        <v>16.72206542</v>
      </c>
      <c r="H165" s="1">
        <v>9.0500000000000005E-63</v>
      </c>
      <c r="I165" s="1">
        <v>2.3299999999999999E-60</v>
      </c>
      <c r="J165" s="1"/>
      <c r="K165" t="s">
        <v>136</v>
      </c>
      <c r="L165" t="s">
        <v>136</v>
      </c>
      <c r="M165" t="s">
        <v>1013</v>
      </c>
      <c r="O165" t="s">
        <v>136</v>
      </c>
      <c r="P165" t="s">
        <v>1013</v>
      </c>
      <c r="R165" t="s">
        <v>1013</v>
      </c>
      <c r="S165" t="s">
        <v>136</v>
      </c>
      <c r="U165" t="s">
        <v>136</v>
      </c>
      <c r="V165" t="s">
        <v>136</v>
      </c>
      <c r="W165" t="s">
        <v>1013</v>
      </c>
      <c r="X165" t="s">
        <v>136</v>
      </c>
      <c r="Y165" t="s">
        <v>1013</v>
      </c>
      <c r="AA165" t="s">
        <v>1013</v>
      </c>
      <c r="AB165" t="s">
        <v>1013</v>
      </c>
    </row>
    <row r="166" spans="1:28" x14ac:dyDescent="0.2">
      <c r="A166" t="s">
        <v>540</v>
      </c>
      <c r="B166" t="s">
        <v>541</v>
      </c>
      <c r="C166">
        <v>31.689053619999999</v>
      </c>
      <c r="D166">
        <v>3.7943846809999999</v>
      </c>
      <c r="E166">
        <v>1.9238659490000001</v>
      </c>
      <c r="F166">
        <v>0.342655867</v>
      </c>
      <c r="G166">
        <v>5.6145717409999998</v>
      </c>
      <c r="H166" s="1">
        <v>1.9700000000000001E-8</v>
      </c>
      <c r="I166" s="1">
        <v>1.91E-7</v>
      </c>
      <c r="J166" s="1"/>
      <c r="K166" t="s">
        <v>1013</v>
      </c>
      <c r="L166" t="s">
        <v>541</v>
      </c>
      <c r="M166" t="s">
        <v>1013</v>
      </c>
      <c r="O166" t="s">
        <v>1013</v>
      </c>
      <c r="P166" t="s">
        <v>1013</v>
      </c>
      <c r="R166" t="s">
        <v>1013</v>
      </c>
      <c r="S166" t="s">
        <v>541</v>
      </c>
      <c r="U166" t="s">
        <v>1013</v>
      </c>
      <c r="V166" t="s">
        <v>1013</v>
      </c>
      <c r="W166" t="s">
        <v>1013</v>
      </c>
      <c r="X166" t="s">
        <v>1013</v>
      </c>
      <c r="Y166" t="s">
        <v>1013</v>
      </c>
      <c r="AA166" t="s">
        <v>1013</v>
      </c>
      <c r="AB166" t="s">
        <v>1013</v>
      </c>
    </row>
    <row r="167" spans="1:28" x14ac:dyDescent="0.2">
      <c r="A167" t="s">
        <v>431</v>
      </c>
      <c r="B167" t="s">
        <v>432</v>
      </c>
      <c r="C167">
        <v>20.731242380000001</v>
      </c>
      <c r="D167">
        <v>3.790770668</v>
      </c>
      <c r="E167">
        <v>1.92249118</v>
      </c>
      <c r="F167">
        <v>0.41785181900000001</v>
      </c>
      <c r="G167">
        <v>4.6008922080000003</v>
      </c>
      <c r="H167" s="1">
        <v>4.2100000000000003E-6</v>
      </c>
      <c r="I167" s="1">
        <v>2.7900000000000001E-5</v>
      </c>
      <c r="J167" s="1"/>
      <c r="K167" t="s">
        <v>1013</v>
      </c>
      <c r="L167" t="s">
        <v>432</v>
      </c>
      <c r="M167" t="s">
        <v>1013</v>
      </c>
      <c r="O167" t="s">
        <v>1013</v>
      </c>
      <c r="P167" t="s">
        <v>1013</v>
      </c>
      <c r="R167" t="s">
        <v>1013</v>
      </c>
      <c r="S167" t="s">
        <v>432</v>
      </c>
      <c r="U167" t="s">
        <v>1013</v>
      </c>
      <c r="V167" t="s">
        <v>1013</v>
      </c>
      <c r="W167" t="s">
        <v>1013</v>
      </c>
      <c r="X167" t="s">
        <v>1013</v>
      </c>
      <c r="Y167" t="s">
        <v>1013</v>
      </c>
      <c r="AA167" t="s">
        <v>1013</v>
      </c>
      <c r="AB167" t="s">
        <v>1013</v>
      </c>
    </row>
    <row r="168" spans="1:28" x14ac:dyDescent="0.2">
      <c r="A168" t="s">
        <v>458</v>
      </c>
      <c r="B168" t="s">
        <v>459</v>
      </c>
      <c r="C168">
        <v>49.06365065</v>
      </c>
      <c r="D168">
        <v>3.7791386450000002</v>
      </c>
      <c r="E168">
        <v>1.918057447</v>
      </c>
      <c r="F168">
        <v>0.27449848399999999</v>
      </c>
      <c r="G168">
        <v>6.9874974209999996</v>
      </c>
      <c r="H168" s="1">
        <v>2.8000000000000002E-12</v>
      </c>
      <c r="I168" s="1">
        <v>4.1899999999999999E-11</v>
      </c>
      <c r="J168" s="1"/>
      <c r="K168" t="s">
        <v>459</v>
      </c>
      <c r="L168" t="s">
        <v>1013</v>
      </c>
      <c r="M168" t="s">
        <v>1013</v>
      </c>
      <c r="O168" t="s">
        <v>1013</v>
      </c>
      <c r="P168" t="s">
        <v>459</v>
      </c>
      <c r="R168" t="s">
        <v>1013</v>
      </c>
      <c r="S168" t="s">
        <v>1013</v>
      </c>
      <c r="U168" t="s">
        <v>1013</v>
      </c>
      <c r="V168" t="s">
        <v>1013</v>
      </c>
      <c r="W168" t="s">
        <v>1013</v>
      </c>
      <c r="X168" t="s">
        <v>1013</v>
      </c>
      <c r="Y168" t="s">
        <v>1013</v>
      </c>
      <c r="AA168" t="s">
        <v>1013</v>
      </c>
      <c r="AB168" t="s">
        <v>1013</v>
      </c>
    </row>
    <row r="169" spans="1:28" x14ac:dyDescent="0.2">
      <c r="A169" t="s">
        <v>272</v>
      </c>
      <c r="B169" t="s">
        <v>273</v>
      </c>
      <c r="C169">
        <v>241.8997541</v>
      </c>
      <c r="D169">
        <v>3.7758985570000001</v>
      </c>
      <c r="E169">
        <v>1.916820006</v>
      </c>
      <c r="F169">
        <v>0.13473770299999999</v>
      </c>
      <c r="G169">
        <v>14.22630755</v>
      </c>
      <c r="H169" s="1">
        <v>6.2899999999999999E-46</v>
      </c>
      <c r="I169" s="1">
        <v>6.4800000000000004E-44</v>
      </c>
      <c r="J169" s="1"/>
      <c r="K169" t="s">
        <v>273</v>
      </c>
      <c r="L169" t="s">
        <v>1013</v>
      </c>
      <c r="M169" t="s">
        <v>1013</v>
      </c>
      <c r="O169" t="s">
        <v>273</v>
      </c>
      <c r="P169" t="s">
        <v>1013</v>
      </c>
      <c r="R169" t="s">
        <v>1013</v>
      </c>
      <c r="S169" t="s">
        <v>1013</v>
      </c>
      <c r="U169" t="s">
        <v>1013</v>
      </c>
      <c r="V169" t="s">
        <v>1013</v>
      </c>
      <c r="W169" t="s">
        <v>1013</v>
      </c>
      <c r="X169" t="s">
        <v>1013</v>
      </c>
      <c r="Y169" t="s">
        <v>1013</v>
      </c>
      <c r="AA169" t="s">
        <v>1013</v>
      </c>
      <c r="AB169" t="s">
        <v>1013</v>
      </c>
    </row>
    <row r="170" spans="1:28" x14ac:dyDescent="0.2">
      <c r="A170" t="s">
        <v>764</v>
      </c>
      <c r="B170" t="s">
        <v>765</v>
      </c>
      <c r="C170">
        <v>42.227113729999999</v>
      </c>
      <c r="D170">
        <v>3.775648414</v>
      </c>
      <c r="E170">
        <v>1.916724428</v>
      </c>
      <c r="F170">
        <v>0.31028041000000001</v>
      </c>
      <c r="G170">
        <v>6.1773942719999999</v>
      </c>
      <c r="H170" s="1">
        <v>6.5200000000000002E-10</v>
      </c>
      <c r="I170" s="1">
        <v>1.2E-8</v>
      </c>
      <c r="J170" s="1"/>
      <c r="K170" t="s">
        <v>1013</v>
      </c>
      <c r="L170" t="s">
        <v>1013</v>
      </c>
      <c r="M170" t="s">
        <v>765</v>
      </c>
      <c r="O170" t="s">
        <v>1013</v>
      </c>
      <c r="P170" t="s">
        <v>1013</v>
      </c>
      <c r="R170" t="s">
        <v>1013</v>
      </c>
      <c r="S170" t="s">
        <v>1013</v>
      </c>
      <c r="U170" t="s">
        <v>1013</v>
      </c>
      <c r="V170" t="s">
        <v>1013</v>
      </c>
      <c r="W170" t="s">
        <v>1013</v>
      </c>
      <c r="X170" t="s">
        <v>1013</v>
      </c>
      <c r="Y170" t="s">
        <v>1013</v>
      </c>
      <c r="AA170" t="s">
        <v>1013</v>
      </c>
      <c r="AB170" t="s">
        <v>765</v>
      </c>
    </row>
    <row r="171" spans="1:28" x14ac:dyDescent="0.2">
      <c r="A171" t="s">
        <v>107</v>
      </c>
      <c r="B171" t="s">
        <v>23</v>
      </c>
      <c r="C171">
        <v>40.540017910000003</v>
      </c>
      <c r="D171">
        <v>3.766275883</v>
      </c>
      <c r="E171">
        <v>1.913138682</v>
      </c>
      <c r="F171">
        <v>0.295682255</v>
      </c>
      <c r="G171">
        <v>6.4702519399999998</v>
      </c>
      <c r="H171" s="1">
        <v>9.7800000000000001E-11</v>
      </c>
      <c r="I171" s="1">
        <v>1.3000000000000001E-9</v>
      </c>
      <c r="J171" s="1"/>
      <c r="K171" t="s">
        <v>23</v>
      </c>
      <c r="L171" t="s">
        <v>23</v>
      </c>
      <c r="M171" t="s">
        <v>1013</v>
      </c>
      <c r="O171" t="s">
        <v>1013</v>
      </c>
      <c r="P171" t="s">
        <v>23</v>
      </c>
      <c r="R171" t="s">
        <v>1013</v>
      </c>
      <c r="S171" t="s">
        <v>23</v>
      </c>
      <c r="U171" t="s">
        <v>1013</v>
      </c>
      <c r="V171" t="s">
        <v>1013</v>
      </c>
      <c r="W171" t="s">
        <v>1013</v>
      </c>
      <c r="X171" t="s">
        <v>1013</v>
      </c>
      <c r="Y171" t="s">
        <v>1013</v>
      </c>
      <c r="AA171" t="s">
        <v>1013</v>
      </c>
      <c r="AB171" t="s">
        <v>1013</v>
      </c>
    </row>
    <row r="172" spans="1:28" x14ac:dyDescent="0.2">
      <c r="A172" t="s">
        <v>921</v>
      </c>
      <c r="B172" t="s">
        <v>922</v>
      </c>
      <c r="C172">
        <v>42.938431110000003</v>
      </c>
      <c r="D172">
        <v>3.7624551080000002</v>
      </c>
      <c r="E172">
        <v>1.9116743679999999</v>
      </c>
      <c r="F172">
        <v>0.29085407499999999</v>
      </c>
      <c r="G172">
        <v>6.5726236289999997</v>
      </c>
      <c r="H172" s="1">
        <v>4.9399999999999999E-11</v>
      </c>
      <c r="I172" s="1">
        <v>6.6799999999999997E-10</v>
      </c>
      <c r="J172" s="1"/>
      <c r="K172" t="s">
        <v>922</v>
      </c>
      <c r="L172" t="s">
        <v>1013</v>
      </c>
      <c r="M172" t="s">
        <v>1013</v>
      </c>
      <c r="O172" t="s">
        <v>1013</v>
      </c>
      <c r="P172" t="s">
        <v>922</v>
      </c>
      <c r="R172" t="s">
        <v>1013</v>
      </c>
      <c r="S172" t="s">
        <v>1013</v>
      </c>
      <c r="U172" t="s">
        <v>1013</v>
      </c>
      <c r="V172" t="s">
        <v>1013</v>
      </c>
      <c r="W172" t="s">
        <v>1013</v>
      </c>
      <c r="X172" t="s">
        <v>1013</v>
      </c>
      <c r="Y172" t="s">
        <v>1013</v>
      </c>
      <c r="AA172" t="s">
        <v>1013</v>
      </c>
      <c r="AB172" t="s">
        <v>1013</v>
      </c>
    </row>
    <row r="173" spans="1:28" x14ac:dyDescent="0.2">
      <c r="A173" t="s">
        <v>219</v>
      </c>
      <c r="B173" t="s">
        <v>220</v>
      </c>
      <c r="C173">
        <v>177.5756409</v>
      </c>
      <c r="D173">
        <v>3.7392832139999999</v>
      </c>
      <c r="E173">
        <v>1.9027617450000001</v>
      </c>
      <c r="F173">
        <v>0.15255808600000001</v>
      </c>
      <c r="G173">
        <v>12.472375570000001</v>
      </c>
      <c r="H173" s="1">
        <v>1.06E-35</v>
      </c>
      <c r="I173" s="1">
        <v>7.5699999999999999E-34</v>
      </c>
      <c r="J173" s="1"/>
      <c r="K173" t="s">
        <v>220</v>
      </c>
      <c r="L173" t="s">
        <v>1013</v>
      </c>
      <c r="M173" t="s">
        <v>1013</v>
      </c>
      <c r="O173" t="s">
        <v>1013</v>
      </c>
      <c r="P173" t="s">
        <v>220</v>
      </c>
      <c r="R173" t="s">
        <v>1013</v>
      </c>
      <c r="S173" t="s">
        <v>1013</v>
      </c>
      <c r="U173" t="s">
        <v>1013</v>
      </c>
      <c r="V173" t="s">
        <v>1013</v>
      </c>
      <c r="W173" t="s">
        <v>1013</v>
      </c>
      <c r="X173" t="s">
        <v>1013</v>
      </c>
      <c r="Y173" t="s">
        <v>1013</v>
      </c>
      <c r="AA173" t="s">
        <v>1013</v>
      </c>
      <c r="AB173" t="s">
        <v>1013</v>
      </c>
    </row>
    <row r="174" spans="1:28" x14ac:dyDescent="0.2">
      <c r="A174" t="s">
        <v>894</v>
      </c>
      <c r="B174" t="s">
        <v>895</v>
      </c>
      <c r="C174">
        <v>127.6776486</v>
      </c>
      <c r="D174">
        <v>3.730724521</v>
      </c>
      <c r="E174">
        <v>1.8994558340000001</v>
      </c>
      <c r="F174">
        <v>0.17583863299999999</v>
      </c>
      <c r="G174">
        <v>10.802266830000001</v>
      </c>
      <c r="H174" s="1">
        <v>3.3600000000000001E-27</v>
      </c>
      <c r="I174" s="1">
        <v>1.37E-25</v>
      </c>
      <c r="J174" s="1"/>
      <c r="K174" t="s">
        <v>895</v>
      </c>
      <c r="L174" t="s">
        <v>1013</v>
      </c>
      <c r="M174" t="s">
        <v>1013</v>
      </c>
      <c r="O174" t="s">
        <v>895</v>
      </c>
      <c r="P174" t="s">
        <v>1013</v>
      </c>
      <c r="R174" t="s">
        <v>1013</v>
      </c>
      <c r="S174" t="s">
        <v>1013</v>
      </c>
      <c r="U174" t="s">
        <v>1013</v>
      </c>
      <c r="V174" t="s">
        <v>1013</v>
      </c>
      <c r="W174" t="s">
        <v>1013</v>
      </c>
      <c r="X174" t="s">
        <v>1013</v>
      </c>
      <c r="Y174" t="s">
        <v>1013</v>
      </c>
      <c r="AA174" t="s">
        <v>1013</v>
      </c>
      <c r="AB174" t="s">
        <v>1013</v>
      </c>
    </row>
    <row r="175" spans="1:28" x14ac:dyDescent="0.2">
      <c r="A175" t="s">
        <v>361</v>
      </c>
      <c r="B175" t="s">
        <v>362</v>
      </c>
      <c r="C175">
        <v>80.293983990000001</v>
      </c>
      <c r="D175">
        <v>3.7293370170000002</v>
      </c>
      <c r="E175">
        <v>1.8989191780000001</v>
      </c>
      <c r="F175">
        <v>0.214928383</v>
      </c>
      <c r="G175">
        <v>8.8351252050000006</v>
      </c>
      <c r="H175" s="1">
        <v>1.0000000000000001E-18</v>
      </c>
      <c r="I175" s="1">
        <v>2.4200000000000001E-17</v>
      </c>
      <c r="J175" s="1"/>
      <c r="K175" t="s">
        <v>1013</v>
      </c>
      <c r="L175" t="s">
        <v>1013</v>
      </c>
      <c r="M175" t="s">
        <v>362</v>
      </c>
      <c r="O175" t="s">
        <v>1013</v>
      </c>
      <c r="P175" t="s">
        <v>1013</v>
      </c>
      <c r="R175" t="s">
        <v>1013</v>
      </c>
      <c r="S175" t="s">
        <v>1013</v>
      </c>
      <c r="U175" t="s">
        <v>362</v>
      </c>
      <c r="V175" t="s">
        <v>1013</v>
      </c>
      <c r="W175" t="s">
        <v>362</v>
      </c>
      <c r="X175" t="s">
        <v>362</v>
      </c>
      <c r="Y175" t="s">
        <v>1013</v>
      </c>
      <c r="AA175" t="s">
        <v>1013</v>
      </c>
      <c r="AB175" t="s">
        <v>1013</v>
      </c>
    </row>
    <row r="176" spans="1:28" x14ac:dyDescent="0.2">
      <c r="A176" t="s">
        <v>311</v>
      </c>
      <c r="B176" t="s">
        <v>312</v>
      </c>
      <c r="C176">
        <v>31.38578154</v>
      </c>
      <c r="D176">
        <v>3.7065178040000002</v>
      </c>
      <c r="E176">
        <v>1.890064441</v>
      </c>
      <c r="F176">
        <v>0.33928308499999998</v>
      </c>
      <c r="G176">
        <v>5.570759411</v>
      </c>
      <c r="H176" s="1">
        <v>2.5399999999999999E-8</v>
      </c>
      <c r="I176" s="1">
        <v>2.4299999999999999E-7</v>
      </c>
      <c r="J176" s="1"/>
      <c r="K176" t="s">
        <v>1013</v>
      </c>
      <c r="L176" t="s">
        <v>312</v>
      </c>
      <c r="M176" t="s">
        <v>1013</v>
      </c>
      <c r="O176" t="s">
        <v>1013</v>
      </c>
      <c r="P176" t="s">
        <v>1013</v>
      </c>
      <c r="R176" t="s">
        <v>1013</v>
      </c>
      <c r="S176" t="s">
        <v>312</v>
      </c>
      <c r="U176" t="s">
        <v>1013</v>
      </c>
      <c r="V176" t="s">
        <v>1013</v>
      </c>
      <c r="W176" t="s">
        <v>1013</v>
      </c>
      <c r="X176" t="s">
        <v>1013</v>
      </c>
      <c r="Y176" t="s">
        <v>1013</v>
      </c>
      <c r="AA176" t="s">
        <v>1013</v>
      </c>
      <c r="AB176" t="s">
        <v>1013</v>
      </c>
    </row>
    <row r="177" spans="1:28" x14ac:dyDescent="0.2">
      <c r="A177" t="s">
        <v>657</v>
      </c>
      <c r="B177" t="s">
        <v>658</v>
      </c>
      <c r="C177">
        <v>56.100754690000002</v>
      </c>
      <c r="D177">
        <v>3.6946658210000001</v>
      </c>
      <c r="E177">
        <v>1.88544388</v>
      </c>
      <c r="F177">
        <v>0.26421277799999998</v>
      </c>
      <c r="G177">
        <v>7.1360813500000004</v>
      </c>
      <c r="H177" s="1">
        <v>9.5999999999999995E-13</v>
      </c>
      <c r="I177" s="1">
        <v>1.4900000000000002E-11</v>
      </c>
      <c r="J177" s="1"/>
      <c r="K177" t="s">
        <v>658</v>
      </c>
      <c r="L177" t="s">
        <v>1013</v>
      </c>
      <c r="M177" t="s">
        <v>1013</v>
      </c>
      <c r="O177" t="s">
        <v>658</v>
      </c>
      <c r="P177" t="s">
        <v>1013</v>
      </c>
      <c r="R177" t="s">
        <v>1013</v>
      </c>
      <c r="S177" t="s">
        <v>1013</v>
      </c>
      <c r="U177" t="s">
        <v>1013</v>
      </c>
      <c r="V177" t="s">
        <v>1013</v>
      </c>
      <c r="W177" t="s">
        <v>1013</v>
      </c>
      <c r="X177" t="s">
        <v>1013</v>
      </c>
      <c r="Y177" t="s">
        <v>1013</v>
      </c>
      <c r="AA177" t="s">
        <v>1013</v>
      </c>
      <c r="AB177" t="s">
        <v>1013</v>
      </c>
    </row>
    <row r="178" spans="1:28" x14ac:dyDescent="0.2">
      <c r="A178" t="s">
        <v>916</v>
      </c>
      <c r="B178" t="s">
        <v>917</v>
      </c>
      <c r="C178">
        <v>1189.3846759999999</v>
      </c>
      <c r="D178">
        <v>3.6703617340000001</v>
      </c>
      <c r="E178">
        <v>1.8759222550000001</v>
      </c>
      <c r="F178">
        <v>7.5260868999999994E-2</v>
      </c>
      <c r="G178">
        <v>24.92559932</v>
      </c>
      <c r="H178" s="1">
        <v>3.93E-137</v>
      </c>
      <c r="I178" s="1">
        <v>1.3099999999999999E-133</v>
      </c>
      <c r="J178" s="1"/>
      <c r="K178" t="s">
        <v>1013</v>
      </c>
      <c r="L178" t="s">
        <v>1013</v>
      </c>
      <c r="M178" t="s">
        <v>917</v>
      </c>
      <c r="O178" t="s">
        <v>1013</v>
      </c>
      <c r="P178" t="s">
        <v>1013</v>
      </c>
      <c r="R178" t="s">
        <v>1013</v>
      </c>
      <c r="S178" t="s">
        <v>1013</v>
      </c>
      <c r="U178" t="s">
        <v>917</v>
      </c>
      <c r="V178" t="s">
        <v>1013</v>
      </c>
      <c r="W178" t="s">
        <v>1013</v>
      </c>
      <c r="X178" t="s">
        <v>917</v>
      </c>
      <c r="Y178" t="s">
        <v>1013</v>
      </c>
      <c r="AA178" t="s">
        <v>1013</v>
      </c>
      <c r="AB178" t="s">
        <v>1013</v>
      </c>
    </row>
    <row r="179" spans="1:28" x14ac:dyDescent="0.2">
      <c r="A179" t="s">
        <v>30</v>
      </c>
      <c r="B179" t="s">
        <v>31</v>
      </c>
      <c r="C179">
        <v>25.54895174</v>
      </c>
      <c r="D179">
        <v>3.6634048940000001</v>
      </c>
      <c r="E179">
        <v>1.873185162</v>
      </c>
      <c r="F179">
        <v>0.37364977700000002</v>
      </c>
      <c r="G179">
        <v>5.0132109739999997</v>
      </c>
      <c r="H179" s="1">
        <v>5.3499999999999996E-7</v>
      </c>
      <c r="I179" s="1">
        <v>4.1699999999999999E-6</v>
      </c>
      <c r="J179" s="1"/>
      <c r="K179" t="s">
        <v>31</v>
      </c>
      <c r="L179" t="s">
        <v>1013</v>
      </c>
      <c r="M179" t="s">
        <v>1013</v>
      </c>
      <c r="O179" t="s">
        <v>1013</v>
      </c>
      <c r="P179" t="s">
        <v>31</v>
      </c>
      <c r="R179" t="s">
        <v>1013</v>
      </c>
      <c r="S179" t="s">
        <v>1013</v>
      </c>
      <c r="U179" t="s">
        <v>1013</v>
      </c>
      <c r="V179" t="s">
        <v>1013</v>
      </c>
      <c r="W179" t="s">
        <v>1013</v>
      </c>
      <c r="X179" t="s">
        <v>1013</v>
      </c>
      <c r="Y179" t="s">
        <v>1013</v>
      </c>
      <c r="AA179" t="s">
        <v>1013</v>
      </c>
      <c r="AB179" t="s">
        <v>1013</v>
      </c>
    </row>
    <row r="180" spans="1:28" x14ac:dyDescent="0.2">
      <c r="A180" t="s">
        <v>978</v>
      </c>
      <c r="B180" t="s">
        <v>23</v>
      </c>
      <c r="C180">
        <v>76.666416679999998</v>
      </c>
      <c r="D180">
        <v>3.6564451509999998</v>
      </c>
      <c r="E180">
        <v>1.8704417209999999</v>
      </c>
      <c r="F180">
        <v>0.21888501299999999</v>
      </c>
      <c r="G180">
        <v>8.5453165250000005</v>
      </c>
      <c r="H180" s="1">
        <v>1.28E-17</v>
      </c>
      <c r="I180" s="1">
        <v>2.8699999999999998E-16</v>
      </c>
      <c r="J180" s="1"/>
      <c r="K180" t="s">
        <v>23</v>
      </c>
      <c r="L180" t="s">
        <v>1013</v>
      </c>
      <c r="M180" t="s">
        <v>1013</v>
      </c>
      <c r="O180" t="s">
        <v>1013</v>
      </c>
      <c r="P180" t="s">
        <v>23</v>
      </c>
      <c r="R180" t="s">
        <v>1013</v>
      </c>
      <c r="S180" t="s">
        <v>1013</v>
      </c>
      <c r="U180" t="s">
        <v>1013</v>
      </c>
      <c r="V180" t="s">
        <v>1013</v>
      </c>
      <c r="W180" t="s">
        <v>1013</v>
      </c>
      <c r="X180" t="s">
        <v>1013</v>
      </c>
      <c r="Y180" t="s">
        <v>1013</v>
      </c>
      <c r="AA180" t="s">
        <v>1013</v>
      </c>
      <c r="AB180" t="s">
        <v>1013</v>
      </c>
    </row>
    <row r="181" spans="1:28" x14ac:dyDescent="0.2">
      <c r="A181" t="s">
        <v>270</v>
      </c>
      <c r="B181" t="s">
        <v>271</v>
      </c>
      <c r="C181">
        <v>151.82442639999999</v>
      </c>
      <c r="D181">
        <v>3.6450694779999999</v>
      </c>
      <c r="E181">
        <v>1.8659463140000001</v>
      </c>
      <c r="F181">
        <v>0.160020253</v>
      </c>
      <c r="G181">
        <v>11.66068843</v>
      </c>
      <c r="H181" s="1">
        <v>2.0199999999999999E-31</v>
      </c>
      <c r="I181" s="1">
        <v>1.0599999999999999E-29</v>
      </c>
      <c r="J181" s="1"/>
      <c r="K181" t="s">
        <v>1013</v>
      </c>
      <c r="L181" t="s">
        <v>271</v>
      </c>
      <c r="M181" t="s">
        <v>1013</v>
      </c>
      <c r="O181" t="s">
        <v>1013</v>
      </c>
      <c r="P181" t="s">
        <v>1013</v>
      </c>
      <c r="R181" t="s">
        <v>1013</v>
      </c>
      <c r="S181" t="s">
        <v>271</v>
      </c>
      <c r="U181" t="s">
        <v>271</v>
      </c>
      <c r="V181" t="s">
        <v>1013</v>
      </c>
      <c r="W181" t="s">
        <v>271</v>
      </c>
      <c r="X181" t="s">
        <v>1013</v>
      </c>
      <c r="Y181" t="s">
        <v>1013</v>
      </c>
      <c r="AA181" t="s">
        <v>1013</v>
      </c>
      <c r="AB181" t="s">
        <v>1013</v>
      </c>
    </row>
    <row r="182" spans="1:28" x14ac:dyDescent="0.2">
      <c r="A182" t="s">
        <v>503</v>
      </c>
      <c r="B182" t="s">
        <v>504</v>
      </c>
      <c r="C182">
        <v>95.442531119999998</v>
      </c>
      <c r="D182">
        <v>3.643809525</v>
      </c>
      <c r="E182">
        <v>1.865447546</v>
      </c>
      <c r="F182">
        <v>0.200763315</v>
      </c>
      <c r="G182">
        <v>9.2917749860000001</v>
      </c>
      <c r="H182" s="1">
        <v>1.5199999999999999E-20</v>
      </c>
      <c r="I182" s="1">
        <v>4.1699999999999998E-19</v>
      </c>
      <c r="J182" s="1"/>
      <c r="K182" t="s">
        <v>504</v>
      </c>
      <c r="L182" t="s">
        <v>504</v>
      </c>
      <c r="M182" t="s">
        <v>1013</v>
      </c>
      <c r="O182" t="s">
        <v>504</v>
      </c>
      <c r="P182" t="s">
        <v>1013</v>
      </c>
      <c r="R182" t="s">
        <v>1013</v>
      </c>
      <c r="S182" t="s">
        <v>504</v>
      </c>
      <c r="U182" t="s">
        <v>1013</v>
      </c>
      <c r="V182" t="s">
        <v>1013</v>
      </c>
      <c r="W182" t="s">
        <v>1013</v>
      </c>
      <c r="X182" t="s">
        <v>1013</v>
      </c>
      <c r="Y182" t="s">
        <v>1013</v>
      </c>
      <c r="AA182" t="s">
        <v>1013</v>
      </c>
      <c r="AB182" t="s">
        <v>1013</v>
      </c>
    </row>
    <row r="183" spans="1:28" x14ac:dyDescent="0.2">
      <c r="A183" t="s">
        <v>716</v>
      </c>
      <c r="B183" t="s">
        <v>717</v>
      </c>
      <c r="C183">
        <v>86.401037810000005</v>
      </c>
      <c r="D183">
        <v>3.6338284750000001</v>
      </c>
      <c r="E183">
        <v>1.8614903229999999</v>
      </c>
      <c r="F183">
        <v>0.20980823400000001</v>
      </c>
      <c r="G183">
        <v>8.8723415960000001</v>
      </c>
      <c r="H183" s="1">
        <v>7.1599999999999998E-19</v>
      </c>
      <c r="I183" s="1">
        <v>1.7599999999999999E-17</v>
      </c>
      <c r="J183" s="1"/>
      <c r="K183" t="s">
        <v>1013</v>
      </c>
      <c r="L183" t="s">
        <v>1013</v>
      </c>
      <c r="M183" t="s">
        <v>717</v>
      </c>
      <c r="O183" t="s">
        <v>1013</v>
      </c>
      <c r="P183" t="s">
        <v>1013</v>
      </c>
      <c r="R183" t="s">
        <v>1013</v>
      </c>
      <c r="S183" t="s">
        <v>1013</v>
      </c>
      <c r="U183" t="s">
        <v>717</v>
      </c>
      <c r="V183" t="s">
        <v>717</v>
      </c>
      <c r="W183" t="s">
        <v>1013</v>
      </c>
      <c r="X183" t="s">
        <v>717</v>
      </c>
      <c r="Y183" t="s">
        <v>1013</v>
      </c>
      <c r="AA183" t="s">
        <v>1013</v>
      </c>
      <c r="AB183" t="s">
        <v>1013</v>
      </c>
    </row>
    <row r="184" spans="1:28" x14ac:dyDescent="0.2">
      <c r="A184" t="s">
        <v>626</v>
      </c>
      <c r="B184" t="s">
        <v>627</v>
      </c>
      <c r="C184">
        <v>112.4454083</v>
      </c>
      <c r="D184">
        <v>3.619988035</v>
      </c>
      <c r="E184">
        <v>1.8559849289999999</v>
      </c>
      <c r="F184">
        <v>0.186640898</v>
      </c>
      <c r="G184">
        <v>9.9441491420000006</v>
      </c>
      <c r="H184" s="1">
        <v>2.6699999999999997E-23</v>
      </c>
      <c r="I184" s="1">
        <v>8.6099999999999995E-22</v>
      </c>
      <c r="J184" s="1"/>
      <c r="K184" t="s">
        <v>627</v>
      </c>
      <c r="L184" t="s">
        <v>627</v>
      </c>
      <c r="M184" t="s">
        <v>1013</v>
      </c>
      <c r="O184" t="s">
        <v>1013</v>
      </c>
      <c r="P184" t="s">
        <v>627</v>
      </c>
      <c r="R184" t="s">
        <v>627</v>
      </c>
      <c r="S184" t="s">
        <v>1013</v>
      </c>
      <c r="U184" t="s">
        <v>1013</v>
      </c>
      <c r="V184" t="s">
        <v>1013</v>
      </c>
      <c r="W184" t="s">
        <v>1013</v>
      </c>
      <c r="X184" t="s">
        <v>1013</v>
      </c>
      <c r="Y184" t="s">
        <v>1013</v>
      </c>
      <c r="AA184" t="s">
        <v>1013</v>
      </c>
      <c r="AB184" t="s">
        <v>1013</v>
      </c>
    </row>
    <row r="185" spans="1:28" x14ac:dyDescent="0.2">
      <c r="A185" t="s">
        <v>690</v>
      </c>
      <c r="B185" t="s">
        <v>23</v>
      </c>
      <c r="C185">
        <v>103.67768580000001</v>
      </c>
      <c r="D185">
        <v>3.599187659</v>
      </c>
      <c r="E185">
        <v>1.8476713250000001</v>
      </c>
      <c r="F185">
        <v>0.191675602</v>
      </c>
      <c r="G185">
        <v>9.6395749019999997</v>
      </c>
      <c r="H185" s="1">
        <v>5.4400000000000001E-22</v>
      </c>
      <c r="I185" s="1">
        <v>1.6299999999999999E-20</v>
      </c>
      <c r="J185" s="1"/>
      <c r="K185" t="s">
        <v>23</v>
      </c>
      <c r="L185" t="s">
        <v>23</v>
      </c>
      <c r="M185" t="s">
        <v>1013</v>
      </c>
      <c r="O185" t="s">
        <v>23</v>
      </c>
      <c r="P185" t="s">
        <v>1013</v>
      </c>
      <c r="R185" t="s">
        <v>23</v>
      </c>
      <c r="S185" t="s">
        <v>1013</v>
      </c>
      <c r="U185" t="s">
        <v>1013</v>
      </c>
      <c r="V185" t="s">
        <v>1013</v>
      </c>
      <c r="W185" t="s">
        <v>1013</v>
      </c>
      <c r="X185" t="s">
        <v>1013</v>
      </c>
      <c r="Y185" t="s">
        <v>1013</v>
      </c>
      <c r="AA185" t="s">
        <v>23</v>
      </c>
      <c r="AB185" t="s">
        <v>1013</v>
      </c>
    </row>
    <row r="186" spans="1:28" x14ac:dyDescent="0.2">
      <c r="A186" t="s">
        <v>427</v>
      </c>
      <c r="B186" t="s">
        <v>428</v>
      </c>
      <c r="C186">
        <v>18.84505802</v>
      </c>
      <c r="D186">
        <v>3.5873066169999999</v>
      </c>
      <c r="E186">
        <v>1.8429010619999999</v>
      </c>
      <c r="F186">
        <v>0.451529721</v>
      </c>
      <c r="G186">
        <v>4.0814612529999996</v>
      </c>
      <c r="H186" s="1">
        <v>4.4799999999999998E-5</v>
      </c>
      <c r="I186">
        <v>5.4897599999999996E-4</v>
      </c>
      <c r="K186" t="s">
        <v>1013</v>
      </c>
      <c r="L186" t="s">
        <v>1013</v>
      </c>
      <c r="M186" t="s">
        <v>428</v>
      </c>
      <c r="O186" t="s">
        <v>1013</v>
      </c>
      <c r="P186" t="s">
        <v>1013</v>
      </c>
      <c r="R186" t="s">
        <v>1013</v>
      </c>
      <c r="S186" t="s">
        <v>1013</v>
      </c>
      <c r="U186" t="s">
        <v>1013</v>
      </c>
      <c r="V186" t="s">
        <v>1013</v>
      </c>
      <c r="W186" t="s">
        <v>1013</v>
      </c>
      <c r="X186" t="s">
        <v>1013</v>
      </c>
      <c r="Y186" t="s">
        <v>1013</v>
      </c>
      <c r="AA186" t="s">
        <v>1013</v>
      </c>
      <c r="AB186" t="s">
        <v>428</v>
      </c>
    </row>
    <row r="187" spans="1:28" x14ac:dyDescent="0.2">
      <c r="A187" t="s">
        <v>65</v>
      </c>
      <c r="B187" t="s">
        <v>66</v>
      </c>
      <c r="C187">
        <v>15.10623945</v>
      </c>
      <c r="D187">
        <v>3.5852727099999999</v>
      </c>
      <c r="E187">
        <v>1.8420828600000001</v>
      </c>
      <c r="F187">
        <v>0.48240885</v>
      </c>
      <c r="G187">
        <v>3.8185096710000002</v>
      </c>
      <c r="H187">
        <v>1.3426000000000001E-4</v>
      </c>
      <c r="I187">
        <v>6.3807399999999998E-4</v>
      </c>
      <c r="K187" t="s">
        <v>1013</v>
      </c>
      <c r="L187" t="s">
        <v>66</v>
      </c>
      <c r="M187" t="s">
        <v>1013</v>
      </c>
      <c r="O187" t="s">
        <v>1013</v>
      </c>
      <c r="P187" t="s">
        <v>1013</v>
      </c>
      <c r="R187" t="s">
        <v>1013</v>
      </c>
      <c r="S187" t="s">
        <v>66</v>
      </c>
      <c r="U187" t="s">
        <v>1013</v>
      </c>
      <c r="V187" t="s">
        <v>1013</v>
      </c>
      <c r="W187" t="s">
        <v>1013</v>
      </c>
      <c r="X187" t="s">
        <v>1013</v>
      </c>
      <c r="Y187" t="s">
        <v>1013</v>
      </c>
      <c r="AA187" t="s">
        <v>1013</v>
      </c>
      <c r="AB187" t="s">
        <v>1013</v>
      </c>
    </row>
    <row r="188" spans="1:28" x14ac:dyDescent="0.2">
      <c r="A188" t="s">
        <v>102</v>
      </c>
      <c r="B188" t="s">
        <v>103</v>
      </c>
      <c r="C188">
        <v>194.72598970000001</v>
      </c>
      <c r="D188">
        <v>3.5788833659999999</v>
      </c>
      <c r="E188">
        <v>1.839509528</v>
      </c>
      <c r="F188">
        <v>0.143757198</v>
      </c>
      <c r="G188">
        <v>12.79594732</v>
      </c>
      <c r="H188" s="1">
        <v>1.7300000000000001E-37</v>
      </c>
      <c r="I188" s="1">
        <v>1.3399999999999999E-35</v>
      </c>
      <c r="J188" s="1"/>
      <c r="K188" t="s">
        <v>103</v>
      </c>
      <c r="L188" t="s">
        <v>103</v>
      </c>
      <c r="M188" t="s">
        <v>1013</v>
      </c>
      <c r="O188" t="s">
        <v>103</v>
      </c>
      <c r="P188" t="s">
        <v>1013</v>
      </c>
      <c r="R188" t="s">
        <v>1013</v>
      </c>
      <c r="S188" t="s">
        <v>103</v>
      </c>
      <c r="U188" t="s">
        <v>1013</v>
      </c>
      <c r="V188" t="s">
        <v>1013</v>
      </c>
      <c r="W188" t="s">
        <v>1013</v>
      </c>
      <c r="X188" t="s">
        <v>1013</v>
      </c>
      <c r="Y188" t="s">
        <v>1013</v>
      </c>
      <c r="AA188" t="s">
        <v>1013</v>
      </c>
      <c r="AB188" t="s">
        <v>1013</v>
      </c>
    </row>
    <row r="189" spans="1:28" x14ac:dyDescent="0.2">
      <c r="A189" t="s">
        <v>689</v>
      </c>
      <c r="B189" t="s">
        <v>23</v>
      </c>
      <c r="C189">
        <v>255.82885210000001</v>
      </c>
      <c r="D189">
        <v>3.5722052620000002</v>
      </c>
      <c r="E189">
        <v>1.8368149810000001</v>
      </c>
      <c r="F189">
        <v>0.12724381500000001</v>
      </c>
      <c r="G189">
        <v>14.43539691</v>
      </c>
      <c r="H189" s="1">
        <v>3.0999999999999998E-47</v>
      </c>
      <c r="I189" s="1">
        <v>3.4400000000000003E-45</v>
      </c>
      <c r="J189" s="1"/>
      <c r="K189" t="s">
        <v>1013</v>
      </c>
      <c r="L189" t="s">
        <v>1013</v>
      </c>
      <c r="M189" t="s">
        <v>23</v>
      </c>
      <c r="O189" t="s">
        <v>1013</v>
      </c>
      <c r="P189" t="s">
        <v>1013</v>
      </c>
      <c r="R189" t="s">
        <v>1013</v>
      </c>
      <c r="S189" t="s">
        <v>1013</v>
      </c>
      <c r="U189" t="s">
        <v>1013</v>
      </c>
      <c r="V189" t="s">
        <v>1013</v>
      </c>
      <c r="W189" t="s">
        <v>1013</v>
      </c>
      <c r="X189" t="s">
        <v>1013</v>
      </c>
      <c r="Y189" t="s">
        <v>1013</v>
      </c>
      <c r="AA189" t="s">
        <v>23</v>
      </c>
      <c r="AB189" t="s">
        <v>1013</v>
      </c>
    </row>
    <row r="190" spans="1:28" x14ac:dyDescent="0.2">
      <c r="A190" t="s">
        <v>429</v>
      </c>
      <c r="B190" t="s">
        <v>430</v>
      </c>
      <c r="C190">
        <v>53.245065930000003</v>
      </c>
      <c r="D190">
        <v>3.5629884110000001</v>
      </c>
      <c r="E190">
        <v>1.8330877910000001</v>
      </c>
      <c r="F190">
        <v>0.26175890600000001</v>
      </c>
      <c r="G190">
        <v>7.0029624479999999</v>
      </c>
      <c r="H190" s="1">
        <v>2.51E-12</v>
      </c>
      <c r="I190" s="1">
        <v>3.79E-11</v>
      </c>
      <c r="J190" s="1"/>
      <c r="K190" t="s">
        <v>1013</v>
      </c>
      <c r="L190" t="s">
        <v>430</v>
      </c>
      <c r="M190" t="s">
        <v>1013</v>
      </c>
      <c r="O190" t="s">
        <v>1013</v>
      </c>
      <c r="P190" t="s">
        <v>1013</v>
      </c>
      <c r="R190" t="s">
        <v>1013</v>
      </c>
      <c r="S190" t="s">
        <v>430</v>
      </c>
      <c r="U190" t="s">
        <v>1013</v>
      </c>
      <c r="V190" t="s">
        <v>1013</v>
      </c>
      <c r="W190" t="s">
        <v>1013</v>
      </c>
      <c r="X190" t="s">
        <v>1013</v>
      </c>
      <c r="Y190" t="s">
        <v>1013</v>
      </c>
      <c r="AA190" t="s">
        <v>1013</v>
      </c>
      <c r="AB190" t="s">
        <v>1013</v>
      </c>
    </row>
    <row r="191" spans="1:28" x14ac:dyDescent="0.2">
      <c r="A191" t="s">
        <v>886</v>
      </c>
      <c r="B191" t="s">
        <v>887</v>
      </c>
      <c r="C191">
        <v>138.5468066</v>
      </c>
      <c r="D191">
        <v>3.562681113</v>
      </c>
      <c r="E191">
        <v>1.8329633569999999</v>
      </c>
      <c r="F191">
        <v>0.167739472</v>
      </c>
      <c r="G191">
        <v>10.92744205</v>
      </c>
      <c r="H191" s="1">
        <v>8.5200000000000005E-28</v>
      </c>
      <c r="I191" s="1">
        <v>3.6699999999999999E-26</v>
      </c>
      <c r="J191" s="1"/>
      <c r="K191" t="s">
        <v>1013</v>
      </c>
      <c r="L191" t="s">
        <v>887</v>
      </c>
      <c r="M191" t="s">
        <v>1013</v>
      </c>
      <c r="O191" t="s">
        <v>1013</v>
      </c>
      <c r="P191" t="s">
        <v>1013</v>
      </c>
      <c r="R191" t="s">
        <v>887</v>
      </c>
      <c r="S191" t="s">
        <v>1013</v>
      </c>
      <c r="U191" t="s">
        <v>887</v>
      </c>
      <c r="V191" t="s">
        <v>1013</v>
      </c>
      <c r="W191" t="s">
        <v>1013</v>
      </c>
      <c r="X191" t="s">
        <v>887</v>
      </c>
      <c r="Y191" t="s">
        <v>1013</v>
      </c>
      <c r="AA191" t="s">
        <v>1013</v>
      </c>
      <c r="AB191" t="s">
        <v>1013</v>
      </c>
    </row>
    <row r="192" spans="1:28" x14ac:dyDescent="0.2">
      <c r="A192" t="s">
        <v>46</v>
      </c>
      <c r="B192" t="s">
        <v>47</v>
      </c>
      <c r="C192">
        <v>171.28209530000001</v>
      </c>
      <c r="D192">
        <v>3.5534911079999998</v>
      </c>
      <c r="E192">
        <v>1.829237089</v>
      </c>
      <c r="F192">
        <v>0.15151460999999999</v>
      </c>
      <c r="G192">
        <v>12.0730079</v>
      </c>
      <c r="H192" s="1">
        <v>1.47E-33</v>
      </c>
      <c r="I192" s="1">
        <v>9.1300000000000002E-32</v>
      </c>
      <c r="J192" s="1"/>
      <c r="K192" t="s">
        <v>1013</v>
      </c>
      <c r="L192" t="s">
        <v>47</v>
      </c>
      <c r="M192" t="s">
        <v>1013</v>
      </c>
      <c r="O192" t="s">
        <v>1013</v>
      </c>
      <c r="P192" t="s">
        <v>1013</v>
      </c>
      <c r="R192" t="s">
        <v>47</v>
      </c>
      <c r="S192" t="s">
        <v>1013</v>
      </c>
      <c r="U192" t="s">
        <v>47</v>
      </c>
      <c r="V192" t="s">
        <v>1013</v>
      </c>
      <c r="W192" t="s">
        <v>1013</v>
      </c>
      <c r="X192" t="s">
        <v>47</v>
      </c>
      <c r="Y192" t="s">
        <v>1013</v>
      </c>
      <c r="AA192" t="s">
        <v>1013</v>
      </c>
      <c r="AB192" t="s">
        <v>1013</v>
      </c>
    </row>
    <row r="193" spans="1:28" x14ac:dyDescent="0.2">
      <c r="A193" t="s">
        <v>804</v>
      </c>
      <c r="B193" t="s">
        <v>805</v>
      </c>
      <c r="C193">
        <v>96.848842809999994</v>
      </c>
      <c r="D193">
        <v>3.5496968340000001</v>
      </c>
      <c r="E193">
        <v>1.827695815</v>
      </c>
      <c r="F193">
        <v>0.195548733</v>
      </c>
      <c r="G193">
        <v>9.3464978429999999</v>
      </c>
      <c r="H193" s="1">
        <v>9.0600000000000001E-21</v>
      </c>
      <c r="I193" s="1">
        <v>2.5400000000000001E-19</v>
      </c>
      <c r="J193" s="1"/>
      <c r="K193" t="s">
        <v>805</v>
      </c>
      <c r="L193" t="s">
        <v>1013</v>
      </c>
      <c r="M193" t="s">
        <v>1013</v>
      </c>
      <c r="O193" t="s">
        <v>805</v>
      </c>
      <c r="P193" t="s">
        <v>1013</v>
      </c>
      <c r="R193" t="s">
        <v>1013</v>
      </c>
      <c r="S193" t="s">
        <v>1013</v>
      </c>
      <c r="U193" t="s">
        <v>805</v>
      </c>
      <c r="V193" t="s">
        <v>1013</v>
      </c>
      <c r="W193" t="s">
        <v>1013</v>
      </c>
      <c r="X193" t="s">
        <v>805</v>
      </c>
      <c r="Y193" t="s">
        <v>1013</v>
      </c>
      <c r="AA193" t="s">
        <v>1013</v>
      </c>
      <c r="AB193" t="s">
        <v>1013</v>
      </c>
    </row>
    <row r="194" spans="1:28" x14ac:dyDescent="0.2">
      <c r="A194" t="s">
        <v>972</v>
      </c>
      <c r="B194" t="s">
        <v>973</v>
      </c>
      <c r="C194">
        <v>107.3768451</v>
      </c>
      <c r="D194">
        <v>3.5374839100000002</v>
      </c>
      <c r="E194">
        <v>1.822723586</v>
      </c>
      <c r="F194">
        <v>0.19004537499999999</v>
      </c>
      <c r="G194">
        <v>9.5909915730000002</v>
      </c>
      <c r="H194" s="1">
        <v>8.7200000000000008E-22</v>
      </c>
      <c r="I194" s="1">
        <v>2.5600000000000001E-20</v>
      </c>
      <c r="J194" s="1"/>
      <c r="K194" t="s">
        <v>1013</v>
      </c>
      <c r="L194" t="s">
        <v>973</v>
      </c>
      <c r="M194" t="s">
        <v>1013</v>
      </c>
      <c r="O194" t="s">
        <v>1013</v>
      </c>
      <c r="P194" t="s">
        <v>1013</v>
      </c>
      <c r="R194" t="s">
        <v>973</v>
      </c>
      <c r="S194" t="s">
        <v>1013</v>
      </c>
      <c r="U194" t="s">
        <v>973</v>
      </c>
      <c r="V194" t="s">
        <v>973</v>
      </c>
      <c r="W194" t="s">
        <v>1013</v>
      </c>
      <c r="X194" t="s">
        <v>973</v>
      </c>
      <c r="Y194" t="s">
        <v>1013</v>
      </c>
      <c r="AA194" t="s">
        <v>1013</v>
      </c>
      <c r="AB194" t="s">
        <v>1013</v>
      </c>
    </row>
    <row r="195" spans="1:28" x14ac:dyDescent="0.2">
      <c r="A195" t="s">
        <v>442</v>
      </c>
      <c r="B195" t="s">
        <v>443</v>
      </c>
      <c r="C195">
        <v>196.18047519999999</v>
      </c>
      <c r="D195">
        <v>3.5343315749999999</v>
      </c>
      <c r="E195">
        <v>1.8214373930000001</v>
      </c>
      <c r="F195">
        <v>0.15226546399999999</v>
      </c>
      <c r="G195">
        <v>11.962248969999999</v>
      </c>
      <c r="H195" s="1">
        <v>5.5999999999999998E-33</v>
      </c>
      <c r="I195" s="1">
        <v>3.38E-31</v>
      </c>
      <c r="J195" s="1"/>
      <c r="K195" t="s">
        <v>443</v>
      </c>
      <c r="L195" t="s">
        <v>1013</v>
      </c>
      <c r="M195" t="s">
        <v>1013</v>
      </c>
      <c r="O195" t="s">
        <v>443</v>
      </c>
      <c r="P195" t="s">
        <v>1013</v>
      </c>
      <c r="R195" t="s">
        <v>1013</v>
      </c>
      <c r="S195" t="s">
        <v>1013</v>
      </c>
      <c r="U195" t="s">
        <v>1013</v>
      </c>
      <c r="V195" t="s">
        <v>1013</v>
      </c>
      <c r="W195" t="s">
        <v>1013</v>
      </c>
      <c r="X195" t="s">
        <v>1013</v>
      </c>
      <c r="Y195" t="s">
        <v>1013</v>
      </c>
      <c r="AA195" t="s">
        <v>1013</v>
      </c>
      <c r="AB195" t="s">
        <v>1013</v>
      </c>
    </row>
    <row r="196" spans="1:28" x14ac:dyDescent="0.2">
      <c r="A196" t="s">
        <v>915</v>
      </c>
      <c r="B196" t="s">
        <v>23</v>
      </c>
      <c r="C196">
        <v>33.128824260000002</v>
      </c>
      <c r="D196">
        <v>3.5291285559999999</v>
      </c>
      <c r="E196">
        <v>1.819311984</v>
      </c>
      <c r="F196">
        <v>0.32377273499999998</v>
      </c>
      <c r="G196">
        <v>5.6191018899999996</v>
      </c>
      <c r="H196" s="1">
        <v>1.92E-8</v>
      </c>
      <c r="I196" s="1">
        <v>1.86E-7</v>
      </c>
      <c r="J196" s="1"/>
      <c r="K196" t="s">
        <v>1013</v>
      </c>
      <c r="L196" t="s">
        <v>1013</v>
      </c>
      <c r="M196" t="s">
        <v>23</v>
      </c>
      <c r="O196" t="s">
        <v>1013</v>
      </c>
      <c r="P196" t="s">
        <v>1013</v>
      </c>
      <c r="R196" t="s">
        <v>1013</v>
      </c>
      <c r="S196" t="s">
        <v>1013</v>
      </c>
      <c r="U196" t="s">
        <v>23</v>
      </c>
      <c r="V196" t="s">
        <v>1013</v>
      </c>
      <c r="W196" t="s">
        <v>23</v>
      </c>
      <c r="X196" t="s">
        <v>23</v>
      </c>
      <c r="Y196" t="s">
        <v>1013</v>
      </c>
      <c r="AA196" t="s">
        <v>1013</v>
      </c>
      <c r="AB196" t="s">
        <v>1013</v>
      </c>
    </row>
    <row r="197" spans="1:28" x14ac:dyDescent="0.2">
      <c r="A197" t="s">
        <v>595</v>
      </c>
      <c r="B197" t="s">
        <v>596</v>
      </c>
      <c r="C197">
        <v>106.0090589</v>
      </c>
      <c r="D197">
        <v>3.5248292550000002</v>
      </c>
      <c r="E197">
        <v>1.8175533740000001</v>
      </c>
      <c r="F197">
        <v>0.19100518599999999</v>
      </c>
      <c r="G197">
        <v>9.5157278620000003</v>
      </c>
      <c r="H197" s="1">
        <v>1.7999999999999999E-21</v>
      </c>
      <c r="I197" s="1">
        <v>5.1900000000000002E-20</v>
      </c>
      <c r="J197" s="1"/>
      <c r="K197" t="s">
        <v>596</v>
      </c>
      <c r="L197" t="s">
        <v>1013</v>
      </c>
      <c r="M197" t="s">
        <v>1013</v>
      </c>
      <c r="O197" t="s">
        <v>1013</v>
      </c>
      <c r="P197" t="s">
        <v>596</v>
      </c>
      <c r="R197" t="s">
        <v>1013</v>
      </c>
      <c r="S197" t="s">
        <v>1013</v>
      </c>
      <c r="U197" t="s">
        <v>1013</v>
      </c>
      <c r="V197" t="s">
        <v>1013</v>
      </c>
      <c r="W197" t="s">
        <v>1013</v>
      </c>
      <c r="X197" t="s">
        <v>1013</v>
      </c>
      <c r="Y197" t="s">
        <v>1013</v>
      </c>
      <c r="AA197" t="s">
        <v>1013</v>
      </c>
      <c r="AB197" t="s">
        <v>1013</v>
      </c>
    </row>
    <row r="198" spans="1:28" x14ac:dyDescent="0.2">
      <c r="A198" t="s">
        <v>137</v>
      </c>
      <c r="B198" t="s">
        <v>138</v>
      </c>
      <c r="C198">
        <v>110.8716005</v>
      </c>
      <c r="D198">
        <v>3.5204480810000001</v>
      </c>
      <c r="E198">
        <v>1.815759066</v>
      </c>
      <c r="F198">
        <v>0.186872866</v>
      </c>
      <c r="G198">
        <v>9.7165474439999997</v>
      </c>
      <c r="H198" s="1">
        <v>2.5599999999999998E-22</v>
      </c>
      <c r="I198" s="1">
        <v>7.8099999999999993E-21</v>
      </c>
      <c r="J198" s="1"/>
      <c r="K198" t="s">
        <v>1013</v>
      </c>
      <c r="L198" t="s">
        <v>1013</v>
      </c>
      <c r="M198" t="s">
        <v>138</v>
      </c>
      <c r="O198" t="s">
        <v>1013</v>
      </c>
      <c r="P198" t="s">
        <v>1013</v>
      </c>
      <c r="R198" t="s">
        <v>1013</v>
      </c>
      <c r="S198" t="s">
        <v>1013</v>
      </c>
      <c r="U198" t="s">
        <v>138</v>
      </c>
      <c r="V198" t="s">
        <v>1013</v>
      </c>
      <c r="W198" t="s">
        <v>1013</v>
      </c>
      <c r="X198" t="s">
        <v>138</v>
      </c>
      <c r="Y198" t="s">
        <v>1013</v>
      </c>
      <c r="AA198" t="s">
        <v>1013</v>
      </c>
      <c r="AB198" t="s">
        <v>1013</v>
      </c>
    </row>
    <row r="199" spans="1:28" x14ac:dyDescent="0.2">
      <c r="A199" t="s">
        <v>419</v>
      </c>
      <c r="B199" t="s">
        <v>420</v>
      </c>
      <c r="C199">
        <v>115.4778669</v>
      </c>
      <c r="D199">
        <v>3.4922640779999998</v>
      </c>
      <c r="E199">
        <v>1.804162657</v>
      </c>
      <c r="F199">
        <v>0.195565404</v>
      </c>
      <c r="G199">
        <v>9.2253671409999995</v>
      </c>
      <c r="H199" s="1">
        <v>2.8300000000000001E-20</v>
      </c>
      <c r="I199" s="1">
        <v>7.5500000000000003E-19</v>
      </c>
      <c r="J199" s="1"/>
      <c r="K199" t="s">
        <v>420</v>
      </c>
      <c r="L199" t="s">
        <v>1013</v>
      </c>
      <c r="M199" t="s">
        <v>1013</v>
      </c>
      <c r="O199" t="s">
        <v>1013</v>
      </c>
      <c r="P199" t="s">
        <v>420</v>
      </c>
      <c r="R199" t="s">
        <v>1013</v>
      </c>
      <c r="S199" t="s">
        <v>1013</v>
      </c>
      <c r="U199" t="s">
        <v>1013</v>
      </c>
      <c r="V199" t="s">
        <v>1013</v>
      </c>
      <c r="W199" t="s">
        <v>1013</v>
      </c>
      <c r="X199" t="s">
        <v>1013</v>
      </c>
      <c r="Y199" t="s">
        <v>1013</v>
      </c>
      <c r="AA199" t="s">
        <v>1013</v>
      </c>
      <c r="AB199" t="s">
        <v>1013</v>
      </c>
    </row>
    <row r="200" spans="1:28" x14ac:dyDescent="0.2">
      <c r="A200" t="s">
        <v>714</v>
      </c>
      <c r="B200" t="s">
        <v>715</v>
      </c>
      <c r="C200">
        <v>20.9923456</v>
      </c>
      <c r="D200">
        <v>3.4871868469999998</v>
      </c>
      <c r="E200">
        <v>1.8020636670000001</v>
      </c>
      <c r="F200">
        <v>0.40528735599999999</v>
      </c>
      <c r="G200">
        <v>4.4463851099999996</v>
      </c>
      <c r="H200" s="1">
        <v>8.7299999999999994E-6</v>
      </c>
      <c r="I200" s="1">
        <v>5.41E-5</v>
      </c>
      <c r="J200" s="1"/>
      <c r="K200" t="s">
        <v>715</v>
      </c>
      <c r="L200" t="s">
        <v>1013</v>
      </c>
      <c r="M200" t="s">
        <v>1013</v>
      </c>
      <c r="O200" t="s">
        <v>715</v>
      </c>
      <c r="P200" t="s">
        <v>1013</v>
      </c>
      <c r="R200" t="s">
        <v>1013</v>
      </c>
      <c r="S200" t="s">
        <v>1013</v>
      </c>
      <c r="U200" t="s">
        <v>1013</v>
      </c>
      <c r="V200" t="s">
        <v>1013</v>
      </c>
      <c r="W200" t="s">
        <v>1013</v>
      </c>
      <c r="X200" t="s">
        <v>1013</v>
      </c>
      <c r="Y200" t="s">
        <v>1013</v>
      </c>
      <c r="AA200" t="s">
        <v>1013</v>
      </c>
      <c r="AB200" t="s">
        <v>1013</v>
      </c>
    </row>
    <row r="201" spans="1:28" x14ac:dyDescent="0.2">
      <c r="A201" t="s">
        <v>404</v>
      </c>
      <c r="B201" t="s">
        <v>23</v>
      </c>
      <c r="C201">
        <v>168.58451719999999</v>
      </c>
      <c r="D201">
        <v>3.481024846</v>
      </c>
      <c r="E201">
        <v>1.7995121119999999</v>
      </c>
      <c r="F201">
        <v>0.15212086399999999</v>
      </c>
      <c r="G201">
        <v>11.82948917</v>
      </c>
      <c r="H201" s="1">
        <v>2.7500000000000001E-32</v>
      </c>
      <c r="I201" s="1">
        <v>1.6000000000000001E-30</v>
      </c>
      <c r="J201" s="1"/>
      <c r="K201" t="s">
        <v>23</v>
      </c>
      <c r="L201" t="s">
        <v>23</v>
      </c>
      <c r="M201" t="s">
        <v>1013</v>
      </c>
      <c r="O201" t="s">
        <v>23</v>
      </c>
      <c r="P201" t="s">
        <v>1013</v>
      </c>
      <c r="R201" t="s">
        <v>23</v>
      </c>
      <c r="S201" t="s">
        <v>1013</v>
      </c>
      <c r="U201" t="s">
        <v>1013</v>
      </c>
      <c r="V201" t="s">
        <v>1013</v>
      </c>
      <c r="W201" t="s">
        <v>1013</v>
      </c>
      <c r="X201" t="s">
        <v>1013</v>
      </c>
      <c r="Y201" t="s">
        <v>1013</v>
      </c>
      <c r="AA201" t="s">
        <v>1013</v>
      </c>
      <c r="AB201" t="s">
        <v>1013</v>
      </c>
    </row>
    <row r="202" spans="1:28" x14ac:dyDescent="0.2">
      <c r="A202" t="s">
        <v>818</v>
      </c>
      <c r="B202" t="s">
        <v>819</v>
      </c>
      <c r="C202">
        <v>77.916047520000006</v>
      </c>
      <c r="D202">
        <v>3.4633431589999999</v>
      </c>
      <c r="E202">
        <v>1.792165341</v>
      </c>
      <c r="F202">
        <v>0.22612481000000001</v>
      </c>
      <c r="G202">
        <v>7.925558187</v>
      </c>
      <c r="H202" s="1">
        <v>2.2699999999999998E-15</v>
      </c>
      <c r="I202" s="1">
        <v>4.3900000000000001E-14</v>
      </c>
      <c r="J202" s="1"/>
      <c r="K202" t="s">
        <v>1013</v>
      </c>
      <c r="L202" t="s">
        <v>1013</v>
      </c>
      <c r="M202" t="s">
        <v>819</v>
      </c>
      <c r="O202" t="s">
        <v>1013</v>
      </c>
      <c r="P202" t="s">
        <v>1013</v>
      </c>
      <c r="R202" t="s">
        <v>1013</v>
      </c>
      <c r="S202" t="s">
        <v>1013</v>
      </c>
      <c r="U202" t="s">
        <v>1013</v>
      </c>
      <c r="V202" t="s">
        <v>1013</v>
      </c>
      <c r="W202" t="s">
        <v>1013</v>
      </c>
      <c r="X202" t="s">
        <v>1013</v>
      </c>
      <c r="Y202" t="s">
        <v>1013</v>
      </c>
      <c r="AA202" t="s">
        <v>1013</v>
      </c>
      <c r="AB202" t="s">
        <v>1013</v>
      </c>
    </row>
    <row r="203" spans="1:28" x14ac:dyDescent="0.2">
      <c r="A203" t="s">
        <v>634</v>
      </c>
      <c r="B203" t="s">
        <v>23</v>
      </c>
      <c r="C203">
        <v>12.571552779999999</v>
      </c>
      <c r="D203">
        <v>3.4578105940000001</v>
      </c>
      <c r="E203">
        <v>1.789858846</v>
      </c>
      <c r="F203">
        <v>0.52129478799999995</v>
      </c>
      <c r="G203">
        <v>3.4334869370000001</v>
      </c>
      <c r="H203">
        <v>5.9587099999999999E-4</v>
      </c>
      <c r="I203">
        <v>2.4425530000000001E-3</v>
      </c>
      <c r="K203" t="s">
        <v>23</v>
      </c>
      <c r="L203" t="s">
        <v>1013</v>
      </c>
      <c r="M203" t="s">
        <v>1013</v>
      </c>
      <c r="O203" t="s">
        <v>1013</v>
      </c>
      <c r="P203" t="s">
        <v>23</v>
      </c>
      <c r="R203" t="s">
        <v>1013</v>
      </c>
      <c r="S203" t="s">
        <v>1013</v>
      </c>
      <c r="U203" t="s">
        <v>1013</v>
      </c>
      <c r="V203" t="s">
        <v>1013</v>
      </c>
      <c r="W203" t="s">
        <v>1013</v>
      </c>
      <c r="X203" t="s">
        <v>1013</v>
      </c>
      <c r="Y203" t="s">
        <v>1013</v>
      </c>
      <c r="AA203" t="s">
        <v>23</v>
      </c>
      <c r="AB203" t="s">
        <v>1013</v>
      </c>
    </row>
    <row r="204" spans="1:28" x14ac:dyDescent="0.2">
      <c r="A204" t="s">
        <v>192</v>
      </c>
      <c r="B204" t="s">
        <v>193</v>
      </c>
      <c r="C204">
        <v>94.448973620000004</v>
      </c>
      <c r="D204">
        <v>3.4315509830000002</v>
      </c>
      <c r="E204">
        <v>1.7788607890000001</v>
      </c>
      <c r="F204">
        <v>0.207593309</v>
      </c>
      <c r="G204">
        <v>8.5689697589999998</v>
      </c>
      <c r="H204" s="1">
        <v>1.04E-17</v>
      </c>
      <c r="I204" s="1">
        <v>2.3599999999999999E-16</v>
      </c>
      <c r="J204" s="1"/>
      <c r="K204" t="s">
        <v>1013</v>
      </c>
      <c r="L204" t="s">
        <v>193</v>
      </c>
      <c r="M204" t="s">
        <v>1013</v>
      </c>
      <c r="O204" t="s">
        <v>1013</v>
      </c>
      <c r="P204" t="s">
        <v>1013</v>
      </c>
      <c r="R204" t="s">
        <v>193</v>
      </c>
      <c r="S204" t="s">
        <v>1013</v>
      </c>
      <c r="U204" t="s">
        <v>1013</v>
      </c>
      <c r="V204" t="s">
        <v>1013</v>
      </c>
      <c r="W204" t="s">
        <v>1013</v>
      </c>
      <c r="X204" t="s">
        <v>1013</v>
      </c>
      <c r="Y204" t="s">
        <v>1013</v>
      </c>
      <c r="AA204" t="s">
        <v>1013</v>
      </c>
      <c r="AB204" t="s">
        <v>1013</v>
      </c>
    </row>
    <row r="205" spans="1:28" x14ac:dyDescent="0.2">
      <c r="A205" t="s">
        <v>555</v>
      </c>
      <c r="B205" t="s">
        <v>556</v>
      </c>
      <c r="C205">
        <v>20.227488109999999</v>
      </c>
      <c r="D205">
        <v>3.413840617</v>
      </c>
      <c r="E205">
        <v>1.7713957039999999</v>
      </c>
      <c r="F205">
        <v>0.41813838800000003</v>
      </c>
      <c r="G205">
        <v>4.2363862140000004</v>
      </c>
      <c r="H205" s="1">
        <v>2.27E-5</v>
      </c>
      <c r="I205">
        <v>1.30395E-4</v>
      </c>
      <c r="K205" t="s">
        <v>1013</v>
      </c>
      <c r="L205" t="s">
        <v>1013</v>
      </c>
      <c r="M205" t="s">
        <v>556</v>
      </c>
      <c r="O205" t="s">
        <v>1013</v>
      </c>
      <c r="P205" t="s">
        <v>1013</v>
      </c>
      <c r="R205" t="s">
        <v>1013</v>
      </c>
      <c r="S205" t="s">
        <v>1013</v>
      </c>
      <c r="U205" t="s">
        <v>1013</v>
      </c>
      <c r="V205" t="s">
        <v>1013</v>
      </c>
      <c r="W205" t="s">
        <v>1013</v>
      </c>
      <c r="X205" t="s">
        <v>1013</v>
      </c>
      <c r="Y205" t="s">
        <v>1013</v>
      </c>
      <c r="AA205" t="s">
        <v>1013</v>
      </c>
      <c r="AB205" t="s">
        <v>1013</v>
      </c>
    </row>
    <row r="206" spans="1:28" x14ac:dyDescent="0.2">
      <c r="A206" t="s">
        <v>148</v>
      </c>
      <c r="B206" t="s">
        <v>149</v>
      </c>
      <c r="C206">
        <v>181.82622720000001</v>
      </c>
      <c r="D206">
        <v>3.4083966600000002</v>
      </c>
      <c r="E206">
        <v>1.7690932420000001</v>
      </c>
      <c r="F206">
        <v>0.15055038100000001</v>
      </c>
      <c r="G206">
        <v>11.750838699999999</v>
      </c>
      <c r="H206" s="1">
        <v>6.9899999999999999E-32</v>
      </c>
      <c r="I206" s="1">
        <v>3.8500000000000003E-30</v>
      </c>
      <c r="J206" s="1"/>
      <c r="K206" t="s">
        <v>1013</v>
      </c>
      <c r="L206" t="s">
        <v>1013</v>
      </c>
      <c r="M206" t="s">
        <v>149</v>
      </c>
      <c r="O206" t="s">
        <v>1013</v>
      </c>
      <c r="P206" t="s">
        <v>1013</v>
      </c>
      <c r="R206" t="s">
        <v>1013</v>
      </c>
      <c r="S206" t="s">
        <v>1013</v>
      </c>
      <c r="U206" t="s">
        <v>1013</v>
      </c>
      <c r="V206" t="s">
        <v>1013</v>
      </c>
      <c r="W206" t="s">
        <v>1013</v>
      </c>
      <c r="X206" t="s">
        <v>1013</v>
      </c>
      <c r="Y206" t="s">
        <v>1013</v>
      </c>
      <c r="AA206" t="s">
        <v>1013</v>
      </c>
      <c r="AB206" t="s">
        <v>149</v>
      </c>
    </row>
    <row r="207" spans="1:28" x14ac:dyDescent="0.2">
      <c r="A207" t="s">
        <v>995</v>
      </c>
      <c r="B207" t="s">
        <v>23</v>
      </c>
      <c r="C207">
        <v>46.583652729999997</v>
      </c>
      <c r="D207">
        <v>3.393961129</v>
      </c>
      <c r="E207">
        <v>1.7629700420000001</v>
      </c>
      <c r="F207">
        <v>0.27922982899999998</v>
      </c>
      <c r="G207">
        <v>6.313688076</v>
      </c>
      <c r="H207" s="1">
        <v>2.7199999999999999E-10</v>
      </c>
      <c r="I207" s="1">
        <v>3.36E-9</v>
      </c>
      <c r="J207" s="1"/>
      <c r="K207" t="s">
        <v>1013</v>
      </c>
      <c r="L207" t="s">
        <v>23</v>
      </c>
      <c r="M207" t="s">
        <v>1013</v>
      </c>
      <c r="O207" t="s">
        <v>1013</v>
      </c>
      <c r="P207" t="s">
        <v>1013</v>
      </c>
      <c r="R207" t="s">
        <v>23</v>
      </c>
      <c r="S207" t="s">
        <v>1013</v>
      </c>
      <c r="U207" t="s">
        <v>23</v>
      </c>
      <c r="V207" t="s">
        <v>23</v>
      </c>
      <c r="W207" t="s">
        <v>1013</v>
      </c>
      <c r="X207" t="s">
        <v>23</v>
      </c>
      <c r="Y207" t="s">
        <v>1013</v>
      </c>
      <c r="AA207" t="s">
        <v>1013</v>
      </c>
      <c r="AB207" t="s">
        <v>1013</v>
      </c>
    </row>
    <row r="208" spans="1:28" x14ac:dyDescent="0.2">
      <c r="A208" t="s">
        <v>477</v>
      </c>
      <c r="B208" t="s">
        <v>23</v>
      </c>
      <c r="C208">
        <v>41.148058480000003</v>
      </c>
      <c r="D208">
        <v>3.3813974939999998</v>
      </c>
      <c r="E208">
        <v>1.757619619</v>
      </c>
      <c r="F208">
        <v>0.29205542600000001</v>
      </c>
      <c r="G208">
        <v>6.0181029549999998</v>
      </c>
      <c r="H208" s="1">
        <v>1.7599999999999999E-9</v>
      </c>
      <c r="I208" s="1">
        <v>1.9799999999999999E-8</v>
      </c>
      <c r="J208" s="1"/>
      <c r="K208" t="s">
        <v>23</v>
      </c>
      <c r="L208" t="s">
        <v>23</v>
      </c>
      <c r="M208" t="s">
        <v>1013</v>
      </c>
      <c r="O208" t="s">
        <v>23</v>
      </c>
      <c r="P208" t="s">
        <v>1013</v>
      </c>
      <c r="R208" t="s">
        <v>23</v>
      </c>
      <c r="S208" t="s">
        <v>1013</v>
      </c>
      <c r="U208" t="s">
        <v>1013</v>
      </c>
      <c r="V208" t="s">
        <v>1013</v>
      </c>
      <c r="W208" t="s">
        <v>1013</v>
      </c>
      <c r="X208" t="s">
        <v>1013</v>
      </c>
      <c r="Y208" t="s">
        <v>1013</v>
      </c>
      <c r="AA208" t="s">
        <v>1013</v>
      </c>
      <c r="AB208" t="s">
        <v>1013</v>
      </c>
    </row>
    <row r="209" spans="1:28" x14ac:dyDescent="0.2">
      <c r="A209" t="s">
        <v>840</v>
      </c>
      <c r="B209" t="s">
        <v>841</v>
      </c>
      <c r="C209">
        <v>99.131471820000002</v>
      </c>
      <c r="D209">
        <v>3.3781060589999998</v>
      </c>
      <c r="E209">
        <v>1.7562146240000001</v>
      </c>
      <c r="F209">
        <v>0.19240713200000001</v>
      </c>
      <c r="G209">
        <v>9.1275962800000006</v>
      </c>
      <c r="H209" s="1">
        <v>7.0000000000000001E-20</v>
      </c>
      <c r="I209" s="1">
        <v>1.8500000000000002E-18</v>
      </c>
      <c r="J209" s="1"/>
      <c r="K209" t="s">
        <v>841</v>
      </c>
      <c r="L209" t="s">
        <v>1013</v>
      </c>
      <c r="M209" t="s">
        <v>1013</v>
      </c>
      <c r="O209" t="s">
        <v>841</v>
      </c>
      <c r="P209" t="s">
        <v>1013</v>
      </c>
      <c r="R209" t="s">
        <v>1013</v>
      </c>
      <c r="S209" t="s">
        <v>1013</v>
      </c>
      <c r="U209" t="s">
        <v>1013</v>
      </c>
      <c r="V209" t="s">
        <v>1013</v>
      </c>
      <c r="W209" t="s">
        <v>1013</v>
      </c>
      <c r="X209" t="s">
        <v>1013</v>
      </c>
      <c r="Y209" t="s">
        <v>1013</v>
      </c>
      <c r="AA209" t="s">
        <v>1013</v>
      </c>
      <c r="AB209" t="s">
        <v>1013</v>
      </c>
    </row>
    <row r="210" spans="1:28" x14ac:dyDescent="0.2">
      <c r="A210" t="s">
        <v>291</v>
      </c>
      <c r="B210" t="s">
        <v>292</v>
      </c>
      <c r="C210">
        <v>95.232050770000001</v>
      </c>
      <c r="D210">
        <v>3.3760221069999998</v>
      </c>
      <c r="E210">
        <v>1.7553243510000001</v>
      </c>
      <c r="F210">
        <v>0.19742598</v>
      </c>
      <c r="G210">
        <v>8.8910504719999999</v>
      </c>
      <c r="H210" s="1">
        <v>6.0499999999999996E-19</v>
      </c>
      <c r="I210" s="1">
        <v>1.5E-17</v>
      </c>
      <c r="J210" s="1"/>
      <c r="K210" t="s">
        <v>1013</v>
      </c>
      <c r="L210" t="s">
        <v>1013</v>
      </c>
      <c r="M210" t="s">
        <v>292</v>
      </c>
      <c r="O210" t="s">
        <v>1013</v>
      </c>
      <c r="P210" t="s">
        <v>1013</v>
      </c>
      <c r="R210" t="s">
        <v>1013</v>
      </c>
      <c r="S210" t="s">
        <v>1013</v>
      </c>
      <c r="U210" t="s">
        <v>292</v>
      </c>
      <c r="V210" t="s">
        <v>1013</v>
      </c>
      <c r="W210" t="s">
        <v>1013</v>
      </c>
      <c r="X210" t="s">
        <v>292</v>
      </c>
      <c r="Y210" t="s">
        <v>1013</v>
      </c>
      <c r="AA210" t="s">
        <v>1013</v>
      </c>
      <c r="AB210" t="s">
        <v>1013</v>
      </c>
    </row>
    <row r="211" spans="1:28" x14ac:dyDescent="0.2">
      <c r="A211" t="s">
        <v>434</v>
      </c>
      <c r="B211" t="s">
        <v>435</v>
      </c>
      <c r="C211">
        <v>47.808887660000003</v>
      </c>
      <c r="D211">
        <v>3.3739920130000001</v>
      </c>
      <c r="E211">
        <v>1.754456558</v>
      </c>
      <c r="F211">
        <v>0.27577722399999999</v>
      </c>
      <c r="G211">
        <v>6.3618617009999996</v>
      </c>
      <c r="H211" s="1">
        <v>1.9900000000000001E-10</v>
      </c>
      <c r="I211" s="1">
        <v>2.5300000000000002E-9</v>
      </c>
      <c r="J211" s="1"/>
      <c r="K211" t="s">
        <v>435</v>
      </c>
      <c r="L211" t="s">
        <v>1013</v>
      </c>
      <c r="M211" t="s">
        <v>1013</v>
      </c>
      <c r="O211" t="s">
        <v>435</v>
      </c>
      <c r="P211" t="s">
        <v>1013</v>
      </c>
      <c r="R211" t="s">
        <v>1013</v>
      </c>
      <c r="S211" t="s">
        <v>1013</v>
      </c>
      <c r="U211" t="s">
        <v>1013</v>
      </c>
      <c r="V211" t="s">
        <v>1013</v>
      </c>
      <c r="W211" t="s">
        <v>1013</v>
      </c>
      <c r="X211" t="s">
        <v>1013</v>
      </c>
      <c r="Y211" t="s">
        <v>1013</v>
      </c>
      <c r="AA211" t="s">
        <v>1013</v>
      </c>
      <c r="AB211" t="s">
        <v>1013</v>
      </c>
    </row>
    <row r="212" spans="1:28" x14ac:dyDescent="0.2">
      <c r="A212" t="s">
        <v>961</v>
      </c>
      <c r="B212" t="s">
        <v>962</v>
      </c>
      <c r="C212">
        <v>47.748601069999999</v>
      </c>
      <c r="D212">
        <v>3.3692003860000002</v>
      </c>
      <c r="E212">
        <v>1.752406237</v>
      </c>
      <c r="F212">
        <v>0.28248160700000002</v>
      </c>
      <c r="G212">
        <v>6.2036118179999997</v>
      </c>
      <c r="H212" s="1">
        <v>5.5199999999999995E-10</v>
      </c>
      <c r="I212" s="1">
        <v>6.6199999999999999E-9</v>
      </c>
      <c r="J212" s="1"/>
      <c r="K212" t="s">
        <v>1013</v>
      </c>
      <c r="L212" t="s">
        <v>1013</v>
      </c>
      <c r="M212" t="s">
        <v>962</v>
      </c>
      <c r="O212" t="s">
        <v>1013</v>
      </c>
      <c r="P212" t="s">
        <v>1013</v>
      </c>
      <c r="R212" t="s">
        <v>1013</v>
      </c>
      <c r="S212" t="s">
        <v>1013</v>
      </c>
      <c r="U212" t="s">
        <v>962</v>
      </c>
      <c r="V212" t="s">
        <v>1013</v>
      </c>
      <c r="W212" t="s">
        <v>962</v>
      </c>
      <c r="X212" t="s">
        <v>1013</v>
      </c>
      <c r="Y212" t="s">
        <v>1013</v>
      </c>
      <c r="AA212" t="s">
        <v>1013</v>
      </c>
      <c r="AB212" t="s">
        <v>1013</v>
      </c>
    </row>
    <row r="213" spans="1:28" x14ac:dyDescent="0.2">
      <c r="A213" t="s">
        <v>822</v>
      </c>
      <c r="B213" t="s">
        <v>823</v>
      </c>
      <c r="C213">
        <v>313.46219969999999</v>
      </c>
      <c r="D213">
        <v>3.360040256</v>
      </c>
      <c r="E213">
        <v>1.748478518</v>
      </c>
      <c r="F213">
        <v>0.117572755</v>
      </c>
      <c r="G213">
        <v>14.87145999</v>
      </c>
      <c r="H213" s="1">
        <v>5.0500000000000001E-50</v>
      </c>
      <c r="I213" s="1">
        <v>6.3599999999999997E-48</v>
      </c>
      <c r="J213" s="1"/>
      <c r="K213" t="s">
        <v>1013</v>
      </c>
      <c r="L213" t="s">
        <v>1013</v>
      </c>
      <c r="M213" t="s">
        <v>823</v>
      </c>
      <c r="O213" t="s">
        <v>1013</v>
      </c>
      <c r="P213" t="s">
        <v>1013</v>
      </c>
      <c r="R213" t="s">
        <v>1013</v>
      </c>
      <c r="S213" t="s">
        <v>1013</v>
      </c>
      <c r="U213" t="s">
        <v>1013</v>
      </c>
      <c r="V213" t="s">
        <v>1013</v>
      </c>
      <c r="W213" t="s">
        <v>1013</v>
      </c>
      <c r="X213" t="s">
        <v>1013</v>
      </c>
      <c r="Y213" t="s">
        <v>1013</v>
      </c>
      <c r="AA213" t="s">
        <v>823</v>
      </c>
      <c r="AB213" t="s">
        <v>1013</v>
      </c>
    </row>
    <row r="214" spans="1:28" x14ac:dyDescent="0.2">
      <c r="A214" t="s">
        <v>601</v>
      </c>
      <c r="B214" t="s">
        <v>602</v>
      </c>
      <c r="C214">
        <v>60.016971759999997</v>
      </c>
      <c r="D214">
        <v>3.3591822630000001</v>
      </c>
      <c r="E214">
        <v>1.7481100759999999</v>
      </c>
      <c r="F214">
        <v>0.24256844799999999</v>
      </c>
      <c r="G214">
        <v>7.2066671790000001</v>
      </c>
      <c r="H214" s="1">
        <v>5.7299999999999998E-13</v>
      </c>
      <c r="I214" s="1">
        <v>9.1199999999999999E-12</v>
      </c>
      <c r="J214" s="1"/>
      <c r="K214" t="s">
        <v>602</v>
      </c>
      <c r="L214" t="s">
        <v>1013</v>
      </c>
      <c r="M214" t="s">
        <v>1013</v>
      </c>
      <c r="O214" t="s">
        <v>602</v>
      </c>
      <c r="P214" t="s">
        <v>1013</v>
      </c>
      <c r="R214" t="s">
        <v>1013</v>
      </c>
      <c r="S214" t="s">
        <v>1013</v>
      </c>
      <c r="U214" t="s">
        <v>1013</v>
      </c>
      <c r="V214" t="s">
        <v>1013</v>
      </c>
      <c r="W214" t="s">
        <v>1013</v>
      </c>
      <c r="X214" t="s">
        <v>1013</v>
      </c>
      <c r="Y214" t="s">
        <v>1013</v>
      </c>
      <c r="AA214" t="s">
        <v>1013</v>
      </c>
      <c r="AB214" t="s">
        <v>1013</v>
      </c>
    </row>
    <row r="215" spans="1:28" x14ac:dyDescent="0.2">
      <c r="A215" t="s">
        <v>810</v>
      </c>
      <c r="B215" t="s">
        <v>811</v>
      </c>
      <c r="C215">
        <v>70.786636689999995</v>
      </c>
      <c r="D215">
        <v>3.3575172609999999</v>
      </c>
      <c r="E215">
        <v>1.747394817</v>
      </c>
      <c r="F215">
        <v>0.22425951599999999</v>
      </c>
      <c r="G215">
        <v>7.7918424350000004</v>
      </c>
      <c r="H215" s="1">
        <v>6.6E-15</v>
      </c>
      <c r="I215" s="1">
        <v>1.2200000000000001E-13</v>
      </c>
      <c r="J215" s="1"/>
      <c r="K215" t="s">
        <v>811</v>
      </c>
      <c r="L215" t="s">
        <v>1013</v>
      </c>
      <c r="M215" t="s">
        <v>1013</v>
      </c>
      <c r="O215" t="s">
        <v>1013</v>
      </c>
      <c r="P215" t="s">
        <v>811</v>
      </c>
      <c r="R215" t="s">
        <v>1013</v>
      </c>
      <c r="S215" t="s">
        <v>1013</v>
      </c>
      <c r="U215" t="s">
        <v>811</v>
      </c>
      <c r="V215" t="s">
        <v>1013</v>
      </c>
      <c r="W215" t="s">
        <v>1013</v>
      </c>
      <c r="X215" t="s">
        <v>811</v>
      </c>
      <c r="Y215" t="s">
        <v>1013</v>
      </c>
      <c r="AA215" t="s">
        <v>1013</v>
      </c>
      <c r="AB215" t="s">
        <v>1013</v>
      </c>
    </row>
    <row r="216" spans="1:28" x14ac:dyDescent="0.2">
      <c r="A216" t="s">
        <v>309</v>
      </c>
      <c r="B216" t="s">
        <v>310</v>
      </c>
      <c r="C216">
        <v>11.414906780000001</v>
      </c>
      <c r="D216">
        <v>3.3558445739999998</v>
      </c>
      <c r="E216">
        <v>1.746675899</v>
      </c>
      <c r="F216">
        <v>0.54779102400000002</v>
      </c>
      <c r="G216">
        <v>3.1885807239999999</v>
      </c>
      <c r="H216">
        <v>1.4297310000000001E-3</v>
      </c>
      <c r="I216">
        <v>5.2937419999999997E-3</v>
      </c>
      <c r="K216" t="s">
        <v>1013</v>
      </c>
      <c r="L216" t="s">
        <v>1013</v>
      </c>
      <c r="M216" t="s">
        <v>310</v>
      </c>
      <c r="O216" t="s">
        <v>1013</v>
      </c>
      <c r="P216" t="s">
        <v>1013</v>
      </c>
      <c r="R216" t="s">
        <v>1013</v>
      </c>
      <c r="S216" t="s">
        <v>1013</v>
      </c>
      <c r="U216" t="s">
        <v>1013</v>
      </c>
      <c r="V216" t="s">
        <v>1013</v>
      </c>
      <c r="W216" t="s">
        <v>1013</v>
      </c>
      <c r="X216" t="s">
        <v>1013</v>
      </c>
      <c r="Y216" t="s">
        <v>1013</v>
      </c>
      <c r="AA216" t="s">
        <v>1013</v>
      </c>
      <c r="AB216" t="s">
        <v>1013</v>
      </c>
    </row>
    <row r="217" spans="1:28" x14ac:dyDescent="0.2">
      <c r="A217" t="s">
        <v>96</v>
      </c>
      <c r="B217" t="s">
        <v>97</v>
      </c>
      <c r="C217">
        <v>317.16004600000002</v>
      </c>
      <c r="D217">
        <v>3.3545194089999999</v>
      </c>
      <c r="E217">
        <v>1.7461060909999999</v>
      </c>
      <c r="F217">
        <v>0.11590737600000001</v>
      </c>
      <c r="G217">
        <v>15.064667650000001</v>
      </c>
      <c r="H217" s="1">
        <v>2.7700000000000003E-51</v>
      </c>
      <c r="I217" s="1">
        <v>3.8200000000000003E-49</v>
      </c>
      <c r="J217" s="1"/>
      <c r="K217" t="s">
        <v>1013</v>
      </c>
      <c r="L217" t="s">
        <v>97</v>
      </c>
      <c r="M217" t="s">
        <v>1013</v>
      </c>
      <c r="O217" t="s">
        <v>1013</v>
      </c>
      <c r="P217" t="s">
        <v>1013</v>
      </c>
      <c r="R217" t="s">
        <v>1013</v>
      </c>
      <c r="S217" t="s">
        <v>97</v>
      </c>
      <c r="U217" t="s">
        <v>1013</v>
      </c>
      <c r="V217" t="s">
        <v>1013</v>
      </c>
      <c r="W217" t="s">
        <v>1013</v>
      </c>
      <c r="X217" t="s">
        <v>1013</v>
      </c>
      <c r="Y217" t="s">
        <v>1013</v>
      </c>
      <c r="AA217" t="s">
        <v>1013</v>
      </c>
      <c r="AB217" t="s">
        <v>1013</v>
      </c>
    </row>
    <row r="218" spans="1:28" x14ac:dyDescent="0.2">
      <c r="A218" t="s">
        <v>255</v>
      </c>
      <c r="B218" t="s">
        <v>23</v>
      </c>
      <c r="C218">
        <v>135.40459200000001</v>
      </c>
      <c r="D218">
        <v>3.350752033</v>
      </c>
      <c r="E218">
        <v>1.7444849259999999</v>
      </c>
      <c r="F218">
        <v>0.17221452600000001</v>
      </c>
      <c r="G218">
        <v>10.129720000000001</v>
      </c>
      <c r="H218" s="1">
        <v>4.0800000000000002E-24</v>
      </c>
      <c r="I218" s="1">
        <v>1.39E-22</v>
      </c>
      <c r="J218" s="1"/>
      <c r="K218" t="s">
        <v>23</v>
      </c>
      <c r="L218" t="s">
        <v>1013</v>
      </c>
      <c r="M218" t="s">
        <v>1013</v>
      </c>
      <c r="O218" t="s">
        <v>1013</v>
      </c>
      <c r="P218" t="s">
        <v>23</v>
      </c>
      <c r="R218" t="s">
        <v>1013</v>
      </c>
      <c r="S218" t="s">
        <v>1013</v>
      </c>
      <c r="U218" t="s">
        <v>1013</v>
      </c>
      <c r="V218" t="s">
        <v>1013</v>
      </c>
      <c r="W218" t="s">
        <v>1013</v>
      </c>
      <c r="X218" t="s">
        <v>1013</v>
      </c>
      <c r="Y218" t="s">
        <v>1013</v>
      </c>
      <c r="AA218" t="s">
        <v>1013</v>
      </c>
      <c r="AB218" t="s">
        <v>1013</v>
      </c>
    </row>
    <row r="219" spans="1:28" x14ac:dyDescent="0.2">
      <c r="A219" t="s">
        <v>63</v>
      </c>
      <c r="B219" t="s">
        <v>64</v>
      </c>
      <c r="C219">
        <v>76.568287280000007</v>
      </c>
      <c r="D219">
        <v>3.3425732340000001</v>
      </c>
      <c r="E219">
        <v>1.7409591689999999</v>
      </c>
      <c r="F219">
        <v>0.2143862</v>
      </c>
      <c r="G219">
        <v>8.1206680900000006</v>
      </c>
      <c r="H219" s="1">
        <v>4.6400000000000005E-16</v>
      </c>
      <c r="I219" s="1">
        <v>9.2799999999999993E-15</v>
      </c>
      <c r="J219" s="1"/>
      <c r="K219" t="s">
        <v>1013</v>
      </c>
      <c r="L219" t="s">
        <v>1013</v>
      </c>
      <c r="M219" t="s">
        <v>64</v>
      </c>
      <c r="O219" t="s">
        <v>1013</v>
      </c>
      <c r="P219" t="s">
        <v>1013</v>
      </c>
      <c r="R219" t="s">
        <v>1013</v>
      </c>
      <c r="S219" t="s">
        <v>1013</v>
      </c>
      <c r="U219" t="s">
        <v>64</v>
      </c>
      <c r="V219" t="s">
        <v>1013</v>
      </c>
      <c r="W219" t="s">
        <v>1013</v>
      </c>
      <c r="X219" t="s">
        <v>1013</v>
      </c>
      <c r="Y219" t="s">
        <v>64</v>
      </c>
      <c r="AA219" t="s">
        <v>1013</v>
      </c>
      <c r="AB219" t="s">
        <v>1013</v>
      </c>
    </row>
    <row r="220" spans="1:28" x14ac:dyDescent="0.2">
      <c r="A220" t="s">
        <v>830</v>
      </c>
      <c r="B220" t="s">
        <v>23</v>
      </c>
      <c r="C220">
        <v>12.925324460000001</v>
      </c>
      <c r="D220">
        <v>3.3294066459999998</v>
      </c>
      <c r="E220">
        <v>1.7352650890000001</v>
      </c>
      <c r="F220">
        <v>0.519495241</v>
      </c>
      <c r="G220">
        <v>3.340290633</v>
      </c>
      <c r="H220">
        <v>8.3690800000000003E-4</v>
      </c>
      <c r="I220">
        <v>3.3015890000000002E-3</v>
      </c>
      <c r="K220" t="s">
        <v>1013</v>
      </c>
      <c r="L220" t="s">
        <v>1013</v>
      </c>
      <c r="M220" t="s">
        <v>23</v>
      </c>
      <c r="O220" t="s">
        <v>1013</v>
      </c>
      <c r="P220" t="s">
        <v>1013</v>
      </c>
      <c r="R220" t="s">
        <v>1013</v>
      </c>
      <c r="S220" t="s">
        <v>1013</v>
      </c>
      <c r="U220" t="s">
        <v>1013</v>
      </c>
      <c r="V220" t="s">
        <v>1013</v>
      </c>
      <c r="W220" t="s">
        <v>1013</v>
      </c>
      <c r="X220" t="s">
        <v>1013</v>
      </c>
      <c r="Y220" t="s">
        <v>1013</v>
      </c>
      <c r="AA220" t="s">
        <v>1013</v>
      </c>
      <c r="AB220" t="s">
        <v>1013</v>
      </c>
    </row>
    <row r="221" spans="1:28" x14ac:dyDescent="0.2">
      <c r="A221" t="s">
        <v>742</v>
      </c>
      <c r="B221" t="s">
        <v>743</v>
      </c>
      <c r="C221">
        <v>58.532215409999999</v>
      </c>
      <c r="D221">
        <v>3.3231992319999999</v>
      </c>
      <c r="E221">
        <v>1.7325727879999999</v>
      </c>
      <c r="F221">
        <v>0.25270805600000001</v>
      </c>
      <c r="G221">
        <v>6.8560251450000003</v>
      </c>
      <c r="H221" s="1">
        <v>7.0799999999999997E-12</v>
      </c>
      <c r="I221" s="1">
        <v>1.04E-10</v>
      </c>
      <c r="J221" s="1"/>
      <c r="K221" t="s">
        <v>743</v>
      </c>
      <c r="L221" t="s">
        <v>1013</v>
      </c>
      <c r="M221" t="s">
        <v>1013</v>
      </c>
      <c r="O221" t="s">
        <v>1013</v>
      </c>
      <c r="P221" t="s">
        <v>743</v>
      </c>
      <c r="R221" t="s">
        <v>1013</v>
      </c>
      <c r="S221" t="s">
        <v>1013</v>
      </c>
      <c r="U221" t="s">
        <v>1013</v>
      </c>
      <c r="V221" t="s">
        <v>1013</v>
      </c>
      <c r="W221" t="s">
        <v>1013</v>
      </c>
      <c r="X221" t="s">
        <v>1013</v>
      </c>
      <c r="Y221" t="s">
        <v>1013</v>
      </c>
      <c r="AA221" t="s">
        <v>1013</v>
      </c>
      <c r="AB221" t="s">
        <v>1013</v>
      </c>
    </row>
    <row r="222" spans="1:28" x14ac:dyDescent="0.2">
      <c r="A222" t="s">
        <v>289</v>
      </c>
      <c r="B222" t="s">
        <v>290</v>
      </c>
      <c r="C222">
        <v>142.68772200000001</v>
      </c>
      <c r="D222">
        <v>3.3192101580000002</v>
      </c>
      <c r="E222">
        <v>1.7308399779999999</v>
      </c>
      <c r="F222">
        <v>0.165433204</v>
      </c>
      <c r="G222">
        <v>10.462470290000001</v>
      </c>
      <c r="H222" s="1">
        <v>1.28E-25</v>
      </c>
      <c r="I222" s="1">
        <v>4.8200000000000003E-24</v>
      </c>
      <c r="J222" s="1"/>
      <c r="K222" t="s">
        <v>290</v>
      </c>
      <c r="L222" t="s">
        <v>290</v>
      </c>
      <c r="M222" t="s">
        <v>1013</v>
      </c>
      <c r="O222" t="s">
        <v>1013</v>
      </c>
      <c r="P222" t="s">
        <v>290</v>
      </c>
      <c r="R222" t="s">
        <v>290</v>
      </c>
      <c r="S222" t="s">
        <v>1013</v>
      </c>
      <c r="U222" t="s">
        <v>290</v>
      </c>
      <c r="V222" t="s">
        <v>1013</v>
      </c>
      <c r="W222" t="s">
        <v>1013</v>
      </c>
      <c r="X222" t="s">
        <v>290</v>
      </c>
      <c r="Y222" t="s">
        <v>1013</v>
      </c>
      <c r="AA222" t="s">
        <v>1013</v>
      </c>
      <c r="AB222" t="s">
        <v>1013</v>
      </c>
    </row>
    <row r="223" spans="1:28" x14ac:dyDescent="0.2">
      <c r="A223" t="s">
        <v>349</v>
      </c>
      <c r="B223" t="s">
        <v>350</v>
      </c>
      <c r="C223">
        <v>74.458007760000001</v>
      </c>
      <c r="D223">
        <v>3.3139262619999998</v>
      </c>
      <c r="E223">
        <v>1.7285415019999999</v>
      </c>
      <c r="F223">
        <v>0.21823712200000001</v>
      </c>
      <c r="G223">
        <v>7.9204742269999997</v>
      </c>
      <c r="H223" s="1">
        <v>2.3699999999999999E-15</v>
      </c>
      <c r="I223" s="1">
        <v>4.5600000000000003E-14</v>
      </c>
      <c r="J223" s="1"/>
      <c r="K223" t="s">
        <v>350</v>
      </c>
      <c r="L223" t="s">
        <v>350</v>
      </c>
      <c r="M223" t="s">
        <v>1013</v>
      </c>
      <c r="O223" t="s">
        <v>1013</v>
      </c>
      <c r="P223" t="s">
        <v>350</v>
      </c>
      <c r="R223" t="s">
        <v>1013</v>
      </c>
      <c r="S223" t="s">
        <v>350</v>
      </c>
      <c r="U223" t="s">
        <v>1013</v>
      </c>
      <c r="V223" t="s">
        <v>1013</v>
      </c>
      <c r="W223" t="s">
        <v>1013</v>
      </c>
      <c r="X223" t="s">
        <v>1013</v>
      </c>
      <c r="Y223" t="s">
        <v>1013</v>
      </c>
      <c r="AA223" t="s">
        <v>1013</v>
      </c>
      <c r="AB223" t="s">
        <v>1013</v>
      </c>
    </row>
    <row r="224" spans="1:28" x14ac:dyDescent="0.2">
      <c r="A224" t="s">
        <v>707</v>
      </c>
      <c r="B224" t="s">
        <v>708</v>
      </c>
      <c r="C224">
        <v>203.40079990000001</v>
      </c>
      <c r="D224">
        <v>3.309431617</v>
      </c>
      <c r="E224">
        <v>1.7265834600000001</v>
      </c>
      <c r="F224">
        <v>0.13830489900000001</v>
      </c>
      <c r="G224">
        <v>12.483892239999999</v>
      </c>
      <c r="H224" s="1">
        <v>9.1400000000000003E-36</v>
      </c>
      <c r="I224" s="1">
        <v>6.6399999999999997E-34</v>
      </c>
      <c r="J224" s="1"/>
      <c r="K224" t="s">
        <v>708</v>
      </c>
      <c r="L224" t="s">
        <v>1013</v>
      </c>
      <c r="M224" t="s">
        <v>1013</v>
      </c>
      <c r="O224" t="s">
        <v>708</v>
      </c>
      <c r="P224" t="s">
        <v>1013</v>
      </c>
      <c r="R224" t="s">
        <v>1013</v>
      </c>
      <c r="S224" t="s">
        <v>1013</v>
      </c>
      <c r="U224" t="s">
        <v>1013</v>
      </c>
      <c r="V224" t="s">
        <v>1013</v>
      </c>
      <c r="W224" t="s">
        <v>1013</v>
      </c>
      <c r="X224" t="s">
        <v>1013</v>
      </c>
      <c r="Y224" t="s">
        <v>1013</v>
      </c>
      <c r="AA224" t="s">
        <v>1013</v>
      </c>
      <c r="AB224" t="s">
        <v>1013</v>
      </c>
    </row>
    <row r="225" spans="1:28" x14ac:dyDescent="0.2">
      <c r="A225" t="s">
        <v>36</v>
      </c>
      <c r="B225" t="s">
        <v>37</v>
      </c>
      <c r="C225">
        <v>42.255137920000003</v>
      </c>
      <c r="D225">
        <v>3.3030590179999999</v>
      </c>
      <c r="E225">
        <v>1.723802748</v>
      </c>
      <c r="F225">
        <v>0.29605411700000001</v>
      </c>
      <c r="G225">
        <v>5.8225934080000004</v>
      </c>
      <c r="H225" s="1">
        <v>5.7900000000000001E-9</v>
      </c>
      <c r="I225" s="1">
        <v>6.1000000000000004E-8</v>
      </c>
      <c r="J225" s="1"/>
      <c r="K225" t="s">
        <v>37</v>
      </c>
      <c r="L225" t="s">
        <v>1013</v>
      </c>
      <c r="M225" t="s">
        <v>1013</v>
      </c>
      <c r="O225" t="s">
        <v>1013</v>
      </c>
      <c r="P225" t="s">
        <v>37</v>
      </c>
      <c r="R225" t="s">
        <v>1013</v>
      </c>
      <c r="S225" t="s">
        <v>1013</v>
      </c>
      <c r="U225" t="s">
        <v>1013</v>
      </c>
      <c r="V225" t="s">
        <v>1013</v>
      </c>
      <c r="W225" t="s">
        <v>1013</v>
      </c>
      <c r="X225" t="s">
        <v>1013</v>
      </c>
      <c r="Y225" t="s">
        <v>1013</v>
      </c>
      <c r="AA225" t="s">
        <v>1013</v>
      </c>
      <c r="AB225" t="s">
        <v>1013</v>
      </c>
    </row>
    <row r="226" spans="1:28" x14ac:dyDescent="0.2">
      <c r="A226" t="s">
        <v>158</v>
      </c>
      <c r="B226" t="s">
        <v>159</v>
      </c>
      <c r="C226">
        <v>38.47950694</v>
      </c>
      <c r="D226">
        <v>3.3030321150000002</v>
      </c>
      <c r="E226">
        <v>1.723790997</v>
      </c>
      <c r="F226">
        <v>0.304646747</v>
      </c>
      <c r="G226">
        <v>5.6583272710000001</v>
      </c>
      <c r="H226" s="1">
        <v>1.5300000000000001E-8</v>
      </c>
      <c r="I226" s="1">
        <v>1.5099999999999999E-7</v>
      </c>
      <c r="J226" s="1"/>
      <c r="K226" t="s">
        <v>1013</v>
      </c>
      <c r="L226" t="s">
        <v>1013</v>
      </c>
      <c r="M226" t="s">
        <v>159</v>
      </c>
      <c r="O226" t="s">
        <v>1013</v>
      </c>
      <c r="P226" t="s">
        <v>1013</v>
      </c>
      <c r="R226" t="s">
        <v>1013</v>
      </c>
      <c r="S226" t="s">
        <v>1013</v>
      </c>
      <c r="U226" t="s">
        <v>1013</v>
      </c>
      <c r="V226" t="s">
        <v>1013</v>
      </c>
      <c r="W226" t="s">
        <v>1013</v>
      </c>
      <c r="X226" t="s">
        <v>1013</v>
      </c>
      <c r="Y226" t="s">
        <v>1013</v>
      </c>
      <c r="AA226" t="s">
        <v>1013</v>
      </c>
      <c r="AB226" t="s">
        <v>1013</v>
      </c>
    </row>
    <row r="227" spans="1:28" x14ac:dyDescent="0.2">
      <c r="A227" t="s">
        <v>938</v>
      </c>
      <c r="B227" t="s">
        <v>23</v>
      </c>
      <c r="C227">
        <v>64.222020860000001</v>
      </c>
      <c r="D227">
        <v>3.295835324</v>
      </c>
      <c r="E227">
        <v>1.72064416</v>
      </c>
      <c r="F227">
        <v>0.23933933700000001</v>
      </c>
      <c r="G227">
        <v>7.1891406670000002</v>
      </c>
      <c r="H227" s="1">
        <v>6.5200000000000005E-13</v>
      </c>
      <c r="I227" s="1">
        <v>1.0299999999999999E-11</v>
      </c>
      <c r="J227" s="1"/>
      <c r="K227" t="s">
        <v>23</v>
      </c>
      <c r="L227" t="s">
        <v>1013</v>
      </c>
      <c r="M227" t="s">
        <v>1013</v>
      </c>
      <c r="O227" t="s">
        <v>23</v>
      </c>
      <c r="P227" t="s">
        <v>1013</v>
      </c>
      <c r="R227" t="s">
        <v>1013</v>
      </c>
      <c r="S227" t="s">
        <v>1013</v>
      </c>
      <c r="U227" t="s">
        <v>1013</v>
      </c>
      <c r="V227" t="s">
        <v>1013</v>
      </c>
      <c r="W227" t="s">
        <v>1013</v>
      </c>
      <c r="X227" t="s">
        <v>1013</v>
      </c>
      <c r="Y227" t="s">
        <v>1013</v>
      </c>
      <c r="AA227" t="s">
        <v>1013</v>
      </c>
      <c r="AB227" t="s">
        <v>1013</v>
      </c>
    </row>
    <row r="228" spans="1:28" x14ac:dyDescent="0.2">
      <c r="A228" t="s">
        <v>955</v>
      </c>
      <c r="B228" t="s">
        <v>956</v>
      </c>
      <c r="C228">
        <v>206.5661537</v>
      </c>
      <c r="D228">
        <v>3.2920017239999999</v>
      </c>
      <c r="E228">
        <v>1.7189650910000001</v>
      </c>
      <c r="F228">
        <v>0.138268533</v>
      </c>
      <c r="G228">
        <v>12.4320773</v>
      </c>
      <c r="H228" s="1">
        <v>1.75E-35</v>
      </c>
      <c r="I228" s="1">
        <v>1.2399999999999999E-33</v>
      </c>
      <c r="J228" s="1"/>
      <c r="K228" t="s">
        <v>956</v>
      </c>
      <c r="L228" t="s">
        <v>1013</v>
      </c>
      <c r="M228" t="s">
        <v>1013</v>
      </c>
      <c r="O228" t="s">
        <v>956</v>
      </c>
      <c r="P228" t="s">
        <v>1013</v>
      </c>
      <c r="R228" t="s">
        <v>1013</v>
      </c>
      <c r="S228" t="s">
        <v>1013</v>
      </c>
      <c r="U228" t="s">
        <v>1013</v>
      </c>
      <c r="V228" t="s">
        <v>1013</v>
      </c>
      <c r="W228" t="s">
        <v>1013</v>
      </c>
      <c r="X228" t="s">
        <v>1013</v>
      </c>
      <c r="Y228" t="s">
        <v>1013</v>
      </c>
      <c r="AA228" t="s">
        <v>1013</v>
      </c>
      <c r="AB228" t="s">
        <v>1013</v>
      </c>
    </row>
    <row r="229" spans="1:28" x14ac:dyDescent="0.2">
      <c r="A229" t="s">
        <v>684</v>
      </c>
      <c r="B229" t="s">
        <v>685</v>
      </c>
      <c r="C229">
        <v>77.893769750000004</v>
      </c>
      <c r="D229">
        <v>3.2839385019999998</v>
      </c>
      <c r="E229">
        <v>1.71542711</v>
      </c>
      <c r="F229">
        <v>0.22277968000000001</v>
      </c>
      <c r="G229">
        <v>7.7001058279999999</v>
      </c>
      <c r="H229" s="1">
        <v>1.36E-14</v>
      </c>
      <c r="I229" s="1">
        <v>2.4500000000000002E-13</v>
      </c>
      <c r="J229" s="1"/>
      <c r="K229" t="s">
        <v>685</v>
      </c>
      <c r="L229" t="s">
        <v>685</v>
      </c>
      <c r="M229" t="s">
        <v>1013</v>
      </c>
      <c r="O229" t="s">
        <v>1013</v>
      </c>
      <c r="P229" t="s">
        <v>685</v>
      </c>
      <c r="R229" t="s">
        <v>685</v>
      </c>
      <c r="S229" t="s">
        <v>1013</v>
      </c>
      <c r="U229" t="s">
        <v>1013</v>
      </c>
      <c r="V229" t="s">
        <v>1013</v>
      </c>
      <c r="W229" t="s">
        <v>1013</v>
      </c>
      <c r="X229" t="s">
        <v>1013</v>
      </c>
      <c r="Y229" t="s">
        <v>1013</v>
      </c>
      <c r="AA229" t="s">
        <v>1013</v>
      </c>
      <c r="AB229" t="s">
        <v>1013</v>
      </c>
    </row>
    <row r="230" spans="1:28" x14ac:dyDescent="0.2">
      <c r="A230" t="s">
        <v>239</v>
      </c>
      <c r="B230" t="s">
        <v>23</v>
      </c>
      <c r="C230">
        <v>287.58059050000003</v>
      </c>
      <c r="D230">
        <v>3.2739973939999998</v>
      </c>
      <c r="E230">
        <v>1.711053173</v>
      </c>
      <c r="F230">
        <v>0.119887324</v>
      </c>
      <c r="G230">
        <v>14.2721775</v>
      </c>
      <c r="H230" s="1">
        <v>3.2599999999999999E-46</v>
      </c>
      <c r="I230" s="1">
        <v>3.4199999999999998E-44</v>
      </c>
      <c r="J230" s="1"/>
      <c r="K230" t="s">
        <v>23</v>
      </c>
      <c r="L230" t="s">
        <v>1013</v>
      </c>
      <c r="M230" t="s">
        <v>1013</v>
      </c>
      <c r="O230" t="s">
        <v>23</v>
      </c>
      <c r="P230" t="s">
        <v>1013</v>
      </c>
      <c r="R230" t="s">
        <v>1013</v>
      </c>
      <c r="S230" t="s">
        <v>1013</v>
      </c>
      <c r="U230" t="s">
        <v>1013</v>
      </c>
      <c r="V230" t="s">
        <v>1013</v>
      </c>
      <c r="W230" t="s">
        <v>1013</v>
      </c>
      <c r="X230" t="s">
        <v>1013</v>
      </c>
      <c r="Y230" t="s">
        <v>1013</v>
      </c>
      <c r="AA230" t="s">
        <v>1013</v>
      </c>
      <c r="AB230" t="s">
        <v>1013</v>
      </c>
    </row>
    <row r="231" spans="1:28" x14ac:dyDescent="0.2">
      <c r="A231" t="s">
        <v>263</v>
      </c>
      <c r="B231" t="s">
        <v>23</v>
      </c>
      <c r="C231">
        <v>55.944368230000002</v>
      </c>
      <c r="D231">
        <v>3.2646712290000002</v>
      </c>
      <c r="E231">
        <v>1.7069377109999999</v>
      </c>
      <c r="F231">
        <v>0.26457768300000001</v>
      </c>
      <c r="G231">
        <v>6.4515558960000003</v>
      </c>
      <c r="H231" s="1">
        <v>1.11E-10</v>
      </c>
      <c r="I231" s="1">
        <v>1.4700000000000001E-9</v>
      </c>
      <c r="J231" s="1"/>
      <c r="K231" t="s">
        <v>1013</v>
      </c>
      <c r="L231" t="s">
        <v>1013</v>
      </c>
      <c r="M231" t="s">
        <v>23</v>
      </c>
      <c r="O231" t="s">
        <v>1013</v>
      </c>
      <c r="P231" t="s">
        <v>1013</v>
      </c>
      <c r="R231" t="s">
        <v>1013</v>
      </c>
      <c r="S231" t="s">
        <v>1013</v>
      </c>
      <c r="U231" t="s">
        <v>1013</v>
      </c>
      <c r="V231" t="s">
        <v>1013</v>
      </c>
      <c r="W231" t="s">
        <v>1013</v>
      </c>
      <c r="X231" t="s">
        <v>1013</v>
      </c>
      <c r="Y231" t="s">
        <v>1013</v>
      </c>
      <c r="AA231" t="s">
        <v>1013</v>
      </c>
      <c r="AB231" t="s">
        <v>1013</v>
      </c>
    </row>
    <row r="232" spans="1:28" x14ac:dyDescent="0.2">
      <c r="A232" t="s">
        <v>769</v>
      </c>
      <c r="B232" t="s">
        <v>770</v>
      </c>
      <c r="C232">
        <v>26.878778069999999</v>
      </c>
      <c r="D232">
        <v>3.257033566</v>
      </c>
      <c r="E232">
        <v>1.7035585879999999</v>
      </c>
      <c r="F232">
        <v>0.36023745699999998</v>
      </c>
      <c r="G232">
        <v>4.7289879389999996</v>
      </c>
      <c r="H232" s="1">
        <v>2.26E-6</v>
      </c>
      <c r="I232" s="1">
        <v>1.5699999999999999E-5</v>
      </c>
      <c r="J232" s="1"/>
      <c r="K232" t="s">
        <v>1013</v>
      </c>
      <c r="L232" t="s">
        <v>770</v>
      </c>
      <c r="M232" t="s">
        <v>1013</v>
      </c>
      <c r="O232" t="s">
        <v>1013</v>
      </c>
      <c r="P232" t="s">
        <v>1013</v>
      </c>
      <c r="R232" t="s">
        <v>1013</v>
      </c>
      <c r="S232" t="s">
        <v>770</v>
      </c>
      <c r="U232" t="s">
        <v>1013</v>
      </c>
      <c r="V232" t="s">
        <v>1013</v>
      </c>
      <c r="W232" t="s">
        <v>1013</v>
      </c>
      <c r="X232" t="s">
        <v>1013</v>
      </c>
      <c r="Y232" t="s">
        <v>1013</v>
      </c>
      <c r="AA232" t="s">
        <v>1013</v>
      </c>
      <c r="AB232" t="s">
        <v>1013</v>
      </c>
    </row>
    <row r="233" spans="1:28" x14ac:dyDescent="0.2">
      <c r="A233" t="s">
        <v>392</v>
      </c>
      <c r="B233" t="s">
        <v>393</v>
      </c>
      <c r="C233">
        <v>132.8107273</v>
      </c>
      <c r="D233">
        <v>3.2502561019999998</v>
      </c>
      <c r="E233">
        <v>1.7005533989999999</v>
      </c>
      <c r="F233">
        <v>0.170993019</v>
      </c>
      <c r="G233">
        <v>9.9451627459999994</v>
      </c>
      <c r="H233" s="1">
        <v>2.6500000000000002E-23</v>
      </c>
      <c r="I233" s="1">
        <v>8.5700000000000007E-22</v>
      </c>
      <c r="J233" s="1"/>
      <c r="K233" t="s">
        <v>393</v>
      </c>
      <c r="L233" t="s">
        <v>1013</v>
      </c>
      <c r="M233" t="s">
        <v>1013</v>
      </c>
      <c r="O233" t="s">
        <v>393</v>
      </c>
      <c r="P233" t="s">
        <v>1013</v>
      </c>
      <c r="R233" t="s">
        <v>1013</v>
      </c>
      <c r="S233" t="s">
        <v>1013</v>
      </c>
      <c r="U233" t="s">
        <v>1013</v>
      </c>
      <c r="V233" t="s">
        <v>1013</v>
      </c>
      <c r="W233" t="s">
        <v>1013</v>
      </c>
      <c r="X233" t="s">
        <v>1013</v>
      </c>
      <c r="Y233" t="s">
        <v>1013</v>
      </c>
      <c r="AA233" t="s">
        <v>1013</v>
      </c>
      <c r="AB233" t="s">
        <v>1013</v>
      </c>
    </row>
    <row r="234" spans="1:28" x14ac:dyDescent="0.2">
      <c r="A234" t="s">
        <v>937</v>
      </c>
      <c r="B234" t="s">
        <v>23</v>
      </c>
      <c r="C234">
        <v>90.078154940000005</v>
      </c>
      <c r="D234">
        <v>3.2404450250000001</v>
      </c>
      <c r="E234">
        <v>1.696191958</v>
      </c>
      <c r="F234">
        <v>0.201907266</v>
      </c>
      <c r="G234">
        <v>8.4008465460000004</v>
      </c>
      <c r="H234" s="1">
        <v>4.43E-17</v>
      </c>
      <c r="I234" s="1">
        <v>9.5799999999999999E-16</v>
      </c>
      <c r="J234" s="1"/>
      <c r="K234" t="s">
        <v>23</v>
      </c>
      <c r="L234" t="s">
        <v>23</v>
      </c>
      <c r="M234" t="s">
        <v>1013</v>
      </c>
      <c r="O234" t="s">
        <v>1013</v>
      </c>
      <c r="P234" t="s">
        <v>23</v>
      </c>
      <c r="R234" t="s">
        <v>23</v>
      </c>
      <c r="S234" t="s">
        <v>1013</v>
      </c>
      <c r="U234" t="s">
        <v>1013</v>
      </c>
      <c r="V234" t="s">
        <v>1013</v>
      </c>
      <c r="W234" t="s">
        <v>1013</v>
      </c>
      <c r="X234" t="s">
        <v>1013</v>
      </c>
      <c r="Y234" t="s">
        <v>1013</v>
      </c>
      <c r="AA234" t="s">
        <v>1013</v>
      </c>
      <c r="AB234" t="s">
        <v>1013</v>
      </c>
    </row>
    <row r="235" spans="1:28" x14ac:dyDescent="0.2">
      <c r="A235" t="s">
        <v>55</v>
      </c>
      <c r="B235" t="s">
        <v>56</v>
      </c>
      <c r="C235">
        <v>20.6095358</v>
      </c>
      <c r="D235">
        <v>3.2355245469999998</v>
      </c>
      <c r="E235">
        <v>1.6939996230000001</v>
      </c>
      <c r="F235">
        <v>0.41216477099999999</v>
      </c>
      <c r="G235">
        <v>4.1100058610000003</v>
      </c>
      <c r="H235" s="1">
        <v>3.96E-5</v>
      </c>
      <c r="I235">
        <v>2.1510100000000001E-4</v>
      </c>
      <c r="K235" t="s">
        <v>56</v>
      </c>
      <c r="L235" t="s">
        <v>1013</v>
      </c>
      <c r="M235" t="s">
        <v>1013</v>
      </c>
      <c r="O235" t="s">
        <v>1013</v>
      </c>
      <c r="P235" t="s">
        <v>56</v>
      </c>
      <c r="R235" t="s">
        <v>1013</v>
      </c>
      <c r="S235" t="s">
        <v>1013</v>
      </c>
      <c r="U235" t="s">
        <v>1013</v>
      </c>
      <c r="V235" t="s">
        <v>1013</v>
      </c>
      <c r="W235" t="s">
        <v>1013</v>
      </c>
      <c r="X235" t="s">
        <v>1013</v>
      </c>
      <c r="Y235" t="s">
        <v>1013</v>
      </c>
      <c r="AA235" t="s">
        <v>1013</v>
      </c>
      <c r="AB235" t="s">
        <v>1013</v>
      </c>
    </row>
    <row r="236" spans="1:28" x14ac:dyDescent="0.2">
      <c r="A236" t="s">
        <v>705</v>
      </c>
      <c r="B236" t="s">
        <v>706</v>
      </c>
      <c r="C236">
        <v>44.423126099999998</v>
      </c>
      <c r="D236">
        <v>3.2313914119999998</v>
      </c>
      <c r="E236">
        <v>1.692155512</v>
      </c>
      <c r="F236">
        <v>0.28303047599999998</v>
      </c>
      <c r="G236">
        <v>5.9787042599999998</v>
      </c>
      <c r="H236" s="1">
        <v>2.2499999999999999E-9</v>
      </c>
      <c r="I236" s="1">
        <v>2.4900000000000001E-8</v>
      </c>
      <c r="J236" s="1"/>
      <c r="K236" t="s">
        <v>706</v>
      </c>
      <c r="L236" t="s">
        <v>1013</v>
      </c>
      <c r="M236" t="s">
        <v>1013</v>
      </c>
      <c r="O236" t="s">
        <v>1013</v>
      </c>
      <c r="P236" t="s">
        <v>706</v>
      </c>
      <c r="R236" t="s">
        <v>1013</v>
      </c>
      <c r="S236" t="s">
        <v>1013</v>
      </c>
      <c r="U236" t="s">
        <v>1013</v>
      </c>
      <c r="V236" t="s">
        <v>1013</v>
      </c>
      <c r="W236" t="s">
        <v>1013</v>
      </c>
      <c r="X236" t="s">
        <v>1013</v>
      </c>
      <c r="Y236" t="s">
        <v>1013</v>
      </c>
      <c r="AA236" t="s">
        <v>1013</v>
      </c>
      <c r="AB236" t="s">
        <v>1013</v>
      </c>
    </row>
    <row r="237" spans="1:28" x14ac:dyDescent="0.2">
      <c r="A237" t="s">
        <v>299</v>
      </c>
      <c r="B237" t="s">
        <v>23</v>
      </c>
      <c r="C237">
        <v>10.38777889</v>
      </c>
      <c r="D237">
        <v>3.2165159559999998</v>
      </c>
      <c r="E237">
        <v>1.6854988449999999</v>
      </c>
      <c r="F237">
        <v>0.56477651200000001</v>
      </c>
      <c r="G237">
        <v>2.984364276</v>
      </c>
      <c r="H237">
        <v>2.8416819999999999E-3</v>
      </c>
      <c r="I237">
        <v>9.5651399999999998E-3</v>
      </c>
      <c r="K237" t="s">
        <v>23</v>
      </c>
      <c r="L237" t="s">
        <v>1013</v>
      </c>
      <c r="M237" t="s">
        <v>1013</v>
      </c>
      <c r="O237" t="s">
        <v>1013</v>
      </c>
      <c r="P237" t="s">
        <v>23</v>
      </c>
      <c r="R237" t="s">
        <v>1013</v>
      </c>
      <c r="S237" t="s">
        <v>1013</v>
      </c>
      <c r="U237" t="s">
        <v>1013</v>
      </c>
      <c r="V237" t="s">
        <v>1013</v>
      </c>
      <c r="W237" t="s">
        <v>1013</v>
      </c>
      <c r="X237" t="s">
        <v>1013</v>
      </c>
      <c r="Y237" t="s">
        <v>1013</v>
      </c>
      <c r="AA237" t="s">
        <v>1013</v>
      </c>
      <c r="AB237" t="s">
        <v>1013</v>
      </c>
    </row>
    <row r="238" spans="1:28" x14ac:dyDescent="0.2">
      <c r="A238" t="s">
        <v>104</v>
      </c>
      <c r="B238" t="s">
        <v>105</v>
      </c>
      <c r="C238">
        <v>273.58384030000002</v>
      </c>
      <c r="D238">
        <v>3.2162186290000001</v>
      </c>
      <c r="E238">
        <v>1.68536548</v>
      </c>
      <c r="F238">
        <v>0.124856391</v>
      </c>
      <c r="G238">
        <v>13.498431780000001</v>
      </c>
      <c r="H238" s="1">
        <v>1.6000000000000001E-41</v>
      </c>
      <c r="I238" s="1">
        <v>1.44E-39</v>
      </c>
      <c r="J238" s="1"/>
      <c r="K238" t="s">
        <v>1013</v>
      </c>
      <c r="L238" t="s">
        <v>105</v>
      </c>
      <c r="M238" t="s">
        <v>1013</v>
      </c>
      <c r="O238" t="s">
        <v>1013</v>
      </c>
      <c r="P238" t="s">
        <v>1013</v>
      </c>
      <c r="R238" t="s">
        <v>105</v>
      </c>
      <c r="S238" t="s">
        <v>1013</v>
      </c>
      <c r="U238" t="s">
        <v>105</v>
      </c>
      <c r="V238" t="s">
        <v>105</v>
      </c>
      <c r="W238" t="s">
        <v>1013</v>
      </c>
      <c r="X238" t="s">
        <v>105</v>
      </c>
      <c r="Y238" t="s">
        <v>1013</v>
      </c>
      <c r="AA238" t="s">
        <v>1013</v>
      </c>
      <c r="AB238" t="s">
        <v>1013</v>
      </c>
    </row>
    <row r="239" spans="1:28" x14ac:dyDescent="0.2">
      <c r="A239" t="s">
        <v>548</v>
      </c>
      <c r="B239" t="s">
        <v>549</v>
      </c>
      <c r="C239">
        <v>140.22873680000001</v>
      </c>
      <c r="D239">
        <v>3.2154589570000001</v>
      </c>
      <c r="E239">
        <v>1.685024675</v>
      </c>
      <c r="F239">
        <v>0.17587730900000001</v>
      </c>
      <c r="G239">
        <v>9.5806825900000003</v>
      </c>
      <c r="H239" s="1">
        <v>9.6400000000000007E-22</v>
      </c>
      <c r="I239" s="1">
        <v>2.8199999999999997E-20</v>
      </c>
      <c r="J239" s="1"/>
      <c r="K239" t="s">
        <v>1013</v>
      </c>
      <c r="L239" t="s">
        <v>1013</v>
      </c>
      <c r="M239" t="s">
        <v>549</v>
      </c>
      <c r="O239" t="s">
        <v>1013</v>
      </c>
      <c r="P239" t="s">
        <v>1013</v>
      </c>
      <c r="R239" t="s">
        <v>1013</v>
      </c>
      <c r="S239" t="s">
        <v>1013</v>
      </c>
      <c r="U239" t="s">
        <v>1013</v>
      </c>
      <c r="V239" t="s">
        <v>1013</v>
      </c>
      <c r="W239" t="s">
        <v>1013</v>
      </c>
      <c r="X239" t="s">
        <v>1013</v>
      </c>
      <c r="Y239" t="s">
        <v>1013</v>
      </c>
      <c r="AA239" t="s">
        <v>1013</v>
      </c>
      <c r="AB239" t="s">
        <v>1013</v>
      </c>
    </row>
    <row r="240" spans="1:28" x14ac:dyDescent="0.2">
      <c r="A240" t="s">
        <v>1009</v>
      </c>
      <c r="B240" t="s">
        <v>1010</v>
      </c>
      <c r="C240">
        <v>35.60736438</v>
      </c>
      <c r="D240">
        <v>3.210000682</v>
      </c>
      <c r="E240">
        <v>1.6825736039999999</v>
      </c>
      <c r="F240">
        <v>0.31590689900000002</v>
      </c>
      <c r="G240">
        <v>5.3261692309999997</v>
      </c>
      <c r="H240" s="1">
        <v>9.9999999999999995E-8</v>
      </c>
      <c r="I240" s="1">
        <v>8.8800000000000001E-7</v>
      </c>
      <c r="J240" s="1"/>
      <c r="K240" t="s">
        <v>1010</v>
      </c>
      <c r="L240" t="s">
        <v>1013</v>
      </c>
      <c r="M240" t="s">
        <v>1013</v>
      </c>
      <c r="O240" t="s">
        <v>1010</v>
      </c>
      <c r="P240" t="s">
        <v>1013</v>
      </c>
      <c r="R240" t="s">
        <v>1013</v>
      </c>
      <c r="S240" t="s">
        <v>1013</v>
      </c>
      <c r="U240" t="s">
        <v>1013</v>
      </c>
      <c r="V240" t="s">
        <v>1013</v>
      </c>
      <c r="W240" t="s">
        <v>1013</v>
      </c>
      <c r="X240" t="s">
        <v>1013</v>
      </c>
      <c r="Y240" t="s">
        <v>1013</v>
      </c>
      <c r="AA240" t="s">
        <v>1013</v>
      </c>
      <c r="AB240" t="s">
        <v>1013</v>
      </c>
    </row>
    <row r="241" spans="1:28" x14ac:dyDescent="0.2">
      <c r="A241" t="s">
        <v>668</v>
      </c>
      <c r="B241" t="s">
        <v>669</v>
      </c>
      <c r="C241">
        <v>90.759106849999995</v>
      </c>
      <c r="D241">
        <v>3.2049722279999999</v>
      </c>
      <c r="E241">
        <v>1.680311855</v>
      </c>
      <c r="F241">
        <v>0.19773468999999999</v>
      </c>
      <c r="G241">
        <v>8.497810157</v>
      </c>
      <c r="H241" s="1">
        <v>1.9300000000000001E-17</v>
      </c>
      <c r="I241" s="1">
        <v>4.31E-16</v>
      </c>
      <c r="J241" s="1"/>
      <c r="K241" t="s">
        <v>669</v>
      </c>
      <c r="L241" t="s">
        <v>669</v>
      </c>
      <c r="M241" t="s">
        <v>1013</v>
      </c>
      <c r="O241" t="s">
        <v>669</v>
      </c>
      <c r="P241" t="s">
        <v>1013</v>
      </c>
      <c r="R241" t="s">
        <v>1013</v>
      </c>
      <c r="S241" t="s">
        <v>669</v>
      </c>
      <c r="U241" t="s">
        <v>1013</v>
      </c>
      <c r="V241" t="s">
        <v>1013</v>
      </c>
      <c r="W241" t="s">
        <v>1013</v>
      </c>
      <c r="X241" t="s">
        <v>1013</v>
      </c>
      <c r="Y241" t="s">
        <v>1013</v>
      </c>
      <c r="AA241" t="s">
        <v>1013</v>
      </c>
      <c r="AB241" t="s">
        <v>1013</v>
      </c>
    </row>
    <row r="242" spans="1:28" x14ac:dyDescent="0.2">
      <c r="A242" t="s">
        <v>35</v>
      </c>
      <c r="B242" t="s">
        <v>23</v>
      </c>
      <c r="C242">
        <v>15.8209757</v>
      </c>
      <c r="D242">
        <v>3.2021630349999999</v>
      </c>
      <c r="E242">
        <v>1.6790467630000001</v>
      </c>
      <c r="F242">
        <v>0.46469708700000001</v>
      </c>
      <c r="G242">
        <v>3.6132069910000002</v>
      </c>
      <c r="H242">
        <v>3.0243300000000001E-4</v>
      </c>
      <c r="I242">
        <v>1.3260710000000001E-3</v>
      </c>
      <c r="K242" t="s">
        <v>1013</v>
      </c>
      <c r="L242" t="s">
        <v>1013</v>
      </c>
      <c r="M242" t="s">
        <v>23</v>
      </c>
      <c r="O242" t="s">
        <v>1013</v>
      </c>
      <c r="P242" t="s">
        <v>1013</v>
      </c>
      <c r="R242" t="s">
        <v>1013</v>
      </c>
      <c r="S242" t="s">
        <v>1013</v>
      </c>
      <c r="U242" t="s">
        <v>23</v>
      </c>
      <c r="V242" t="s">
        <v>1013</v>
      </c>
      <c r="W242" t="s">
        <v>1013</v>
      </c>
      <c r="X242" t="s">
        <v>23</v>
      </c>
      <c r="Y242" t="s">
        <v>1013</v>
      </c>
      <c r="AA242" t="s">
        <v>1013</v>
      </c>
      <c r="AB242" t="s">
        <v>1013</v>
      </c>
    </row>
    <row r="243" spans="1:28" x14ac:dyDescent="0.2">
      <c r="A243" t="s">
        <v>444</v>
      </c>
      <c r="B243" t="s">
        <v>445</v>
      </c>
      <c r="C243">
        <v>40.568577480000002</v>
      </c>
      <c r="D243">
        <v>3.199213189</v>
      </c>
      <c r="E243">
        <v>1.6777171340000001</v>
      </c>
      <c r="F243">
        <v>0.288566023</v>
      </c>
      <c r="G243">
        <v>5.8139801589999998</v>
      </c>
      <c r="H243" s="1">
        <v>6.1E-9</v>
      </c>
      <c r="I243" s="1">
        <v>6.4000000000000004E-8</v>
      </c>
      <c r="J243" s="1"/>
      <c r="K243" t="s">
        <v>445</v>
      </c>
      <c r="L243" t="s">
        <v>445</v>
      </c>
      <c r="M243" t="s">
        <v>1013</v>
      </c>
      <c r="O243" t="s">
        <v>445</v>
      </c>
      <c r="P243" t="s">
        <v>1013</v>
      </c>
      <c r="R243" t="s">
        <v>445</v>
      </c>
      <c r="S243" t="s">
        <v>1013</v>
      </c>
      <c r="U243" t="s">
        <v>1013</v>
      </c>
      <c r="V243" t="s">
        <v>1013</v>
      </c>
      <c r="W243" t="s">
        <v>1013</v>
      </c>
      <c r="X243" t="s">
        <v>1013</v>
      </c>
      <c r="Y243" t="s">
        <v>1013</v>
      </c>
      <c r="AA243" t="s">
        <v>1013</v>
      </c>
      <c r="AB243" t="s">
        <v>1013</v>
      </c>
    </row>
    <row r="244" spans="1:28" x14ac:dyDescent="0.2">
      <c r="A244" t="s">
        <v>953</v>
      </c>
      <c r="B244" t="s">
        <v>954</v>
      </c>
      <c r="C244">
        <v>60.819966100000002</v>
      </c>
      <c r="D244">
        <v>3.1973626689999999</v>
      </c>
      <c r="E244">
        <v>1.676882395</v>
      </c>
      <c r="F244">
        <v>0.241828296</v>
      </c>
      <c r="G244">
        <v>6.9341860520000003</v>
      </c>
      <c r="H244" s="1">
        <v>4.0899999999999997E-12</v>
      </c>
      <c r="I244" s="1">
        <v>6.0699999999999995E-11</v>
      </c>
      <c r="J244" s="1"/>
      <c r="K244" t="s">
        <v>954</v>
      </c>
      <c r="L244" t="s">
        <v>1013</v>
      </c>
      <c r="M244" t="s">
        <v>1013</v>
      </c>
      <c r="O244" t="s">
        <v>954</v>
      </c>
      <c r="P244" t="s">
        <v>1013</v>
      </c>
      <c r="R244" t="s">
        <v>1013</v>
      </c>
      <c r="S244" t="s">
        <v>1013</v>
      </c>
      <c r="U244" t="s">
        <v>1013</v>
      </c>
      <c r="V244" t="s">
        <v>1013</v>
      </c>
      <c r="W244" t="s">
        <v>1013</v>
      </c>
      <c r="X244" t="s">
        <v>1013</v>
      </c>
      <c r="Y244" t="s">
        <v>1013</v>
      </c>
      <c r="AA244" t="s">
        <v>1013</v>
      </c>
      <c r="AB244" t="s">
        <v>1013</v>
      </c>
    </row>
    <row r="245" spans="1:28" x14ac:dyDescent="0.2">
      <c r="A245" t="s">
        <v>534</v>
      </c>
      <c r="B245" t="s">
        <v>535</v>
      </c>
      <c r="C245">
        <v>105.208067</v>
      </c>
      <c r="D245">
        <v>3.1907603070000001</v>
      </c>
      <c r="E245">
        <v>1.6739002359999999</v>
      </c>
      <c r="F245">
        <v>0.186862629</v>
      </c>
      <c r="G245">
        <v>8.9579186770000003</v>
      </c>
      <c r="H245" s="1">
        <v>3.3100000000000001E-19</v>
      </c>
      <c r="I245" s="1">
        <v>8.4100000000000007E-18</v>
      </c>
      <c r="J245" s="1"/>
      <c r="K245" t="s">
        <v>1013</v>
      </c>
      <c r="L245" t="s">
        <v>1013</v>
      </c>
      <c r="M245" t="s">
        <v>535</v>
      </c>
      <c r="O245" t="s">
        <v>1013</v>
      </c>
      <c r="P245" t="s">
        <v>1013</v>
      </c>
      <c r="R245" t="s">
        <v>1013</v>
      </c>
      <c r="S245" t="s">
        <v>1013</v>
      </c>
      <c r="U245" t="s">
        <v>1013</v>
      </c>
      <c r="V245" t="s">
        <v>1013</v>
      </c>
      <c r="W245" t="s">
        <v>1013</v>
      </c>
      <c r="X245" t="s">
        <v>1013</v>
      </c>
      <c r="Y245" t="s">
        <v>1013</v>
      </c>
      <c r="AA245" t="s">
        <v>1013</v>
      </c>
      <c r="AB245" t="s">
        <v>1013</v>
      </c>
    </row>
    <row r="246" spans="1:28" x14ac:dyDescent="0.2">
      <c r="A246" t="s">
        <v>628</v>
      </c>
      <c r="B246" t="s">
        <v>629</v>
      </c>
      <c r="C246">
        <v>28.80476122</v>
      </c>
      <c r="D246">
        <v>3.188421854</v>
      </c>
      <c r="E246">
        <v>1.6728425220000001</v>
      </c>
      <c r="F246">
        <v>0.35609616100000002</v>
      </c>
      <c r="G246">
        <v>4.6977269230000003</v>
      </c>
      <c r="H246" s="1">
        <v>2.6299999999999998E-6</v>
      </c>
      <c r="I246" s="1">
        <v>1.8099999999999999E-5</v>
      </c>
      <c r="J246" s="1"/>
      <c r="K246" t="s">
        <v>1013</v>
      </c>
      <c r="L246" t="s">
        <v>1013</v>
      </c>
      <c r="M246" t="s">
        <v>629</v>
      </c>
      <c r="O246" t="s">
        <v>1013</v>
      </c>
      <c r="P246" t="s">
        <v>1013</v>
      </c>
      <c r="R246" t="s">
        <v>1013</v>
      </c>
      <c r="S246" t="s">
        <v>1013</v>
      </c>
      <c r="U246" t="s">
        <v>1013</v>
      </c>
      <c r="V246" t="s">
        <v>1013</v>
      </c>
      <c r="W246" t="s">
        <v>1013</v>
      </c>
      <c r="X246" t="s">
        <v>1013</v>
      </c>
      <c r="Y246" t="s">
        <v>1013</v>
      </c>
      <c r="AA246" t="s">
        <v>1013</v>
      </c>
      <c r="AB246" t="s">
        <v>1013</v>
      </c>
    </row>
    <row r="247" spans="1:28" x14ac:dyDescent="0.2">
      <c r="A247" t="s">
        <v>967</v>
      </c>
      <c r="B247" t="s">
        <v>968</v>
      </c>
      <c r="C247">
        <v>38.17351223</v>
      </c>
      <c r="D247">
        <v>3.179447685</v>
      </c>
      <c r="E247">
        <v>1.668776171</v>
      </c>
      <c r="F247">
        <v>0.31148171299999999</v>
      </c>
      <c r="G247">
        <v>5.3575413980000004</v>
      </c>
      <c r="H247" s="1">
        <v>8.4400000000000001E-8</v>
      </c>
      <c r="I247" s="1">
        <v>7.5300000000000003E-7</v>
      </c>
      <c r="J247" s="1"/>
      <c r="K247" t="s">
        <v>968</v>
      </c>
      <c r="L247" t="s">
        <v>1013</v>
      </c>
      <c r="M247" t="s">
        <v>1013</v>
      </c>
      <c r="O247" t="s">
        <v>1013</v>
      </c>
      <c r="P247" t="s">
        <v>968</v>
      </c>
      <c r="R247" t="s">
        <v>1013</v>
      </c>
      <c r="S247" t="s">
        <v>1013</v>
      </c>
      <c r="U247" t="s">
        <v>1013</v>
      </c>
      <c r="V247" t="s">
        <v>1013</v>
      </c>
      <c r="W247" t="s">
        <v>1013</v>
      </c>
      <c r="X247" t="s">
        <v>1013</v>
      </c>
      <c r="Y247" t="s">
        <v>1013</v>
      </c>
      <c r="AA247" t="s">
        <v>1013</v>
      </c>
      <c r="AB247" t="s">
        <v>1013</v>
      </c>
    </row>
    <row r="248" spans="1:28" x14ac:dyDescent="0.2">
      <c r="A248" t="s">
        <v>965</v>
      </c>
      <c r="B248" t="s">
        <v>966</v>
      </c>
      <c r="C248">
        <v>17.030189419999999</v>
      </c>
      <c r="D248">
        <v>3.161037227</v>
      </c>
      <c r="E248">
        <v>1.660398026</v>
      </c>
      <c r="F248">
        <v>0.44803927500000001</v>
      </c>
      <c r="G248">
        <v>3.7059207060000001</v>
      </c>
      <c r="H248">
        <v>2.1062399999999999E-4</v>
      </c>
      <c r="I248">
        <v>9.5150400000000004E-4</v>
      </c>
      <c r="K248" t="s">
        <v>966</v>
      </c>
      <c r="L248" t="s">
        <v>966</v>
      </c>
      <c r="M248" t="s">
        <v>1013</v>
      </c>
      <c r="O248" t="s">
        <v>1013</v>
      </c>
      <c r="P248" t="s">
        <v>966</v>
      </c>
      <c r="R248" t="s">
        <v>1013</v>
      </c>
      <c r="S248" t="s">
        <v>966</v>
      </c>
      <c r="U248" t="s">
        <v>1013</v>
      </c>
      <c r="V248" t="s">
        <v>1013</v>
      </c>
      <c r="W248" t="s">
        <v>1013</v>
      </c>
      <c r="X248" t="s">
        <v>1013</v>
      </c>
      <c r="Y248" t="s">
        <v>1013</v>
      </c>
      <c r="AA248" t="s">
        <v>1013</v>
      </c>
      <c r="AB248" t="s">
        <v>1013</v>
      </c>
    </row>
    <row r="249" spans="1:28" x14ac:dyDescent="0.2">
      <c r="A249" t="s">
        <v>791</v>
      </c>
      <c r="B249" t="s">
        <v>792</v>
      </c>
      <c r="C249">
        <v>41.879517589999999</v>
      </c>
      <c r="D249">
        <v>3.1600531809999999</v>
      </c>
      <c r="E249">
        <v>1.659948838</v>
      </c>
      <c r="F249">
        <v>0.28961947399999999</v>
      </c>
      <c r="G249">
        <v>5.7314821230000002</v>
      </c>
      <c r="H249" s="1">
        <v>9.9599999999999995E-9</v>
      </c>
      <c r="I249" s="1">
        <v>1.01E-7</v>
      </c>
      <c r="J249" s="1"/>
      <c r="K249" t="s">
        <v>792</v>
      </c>
      <c r="L249" t="s">
        <v>1013</v>
      </c>
      <c r="M249" t="s">
        <v>1013</v>
      </c>
      <c r="O249" t="s">
        <v>1013</v>
      </c>
      <c r="P249" t="s">
        <v>792</v>
      </c>
      <c r="R249" t="s">
        <v>1013</v>
      </c>
      <c r="S249" t="s">
        <v>1013</v>
      </c>
      <c r="U249" t="s">
        <v>1013</v>
      </c>
      <c r="V249" t="s">
        <v>1013</v>
      </c>
      <c r="W249" t="s">
        <v>1013</v>
      </c>
      <c r="X249" t="s">
        <v>1013</v>
      </c>
      <c r="Y249" t="s">
        <v>1013</v>
      </c>
      <c r="AA249" t="s">
        <v>1013</v>
      </c>
      <c r="AB249" t="s">
        <v>1013</v>
      </c>
    </row>
    <row r="250" spans="1:28" x14ac:dyDescent="0.2">
      <c r="A250" t="s">
        <v>647</v>
      </c>
      <c r="B250" t="s">
        <v>648</v>
      </c>
      <c r="C250">
        <v>56.379442240000003</v>
      </c>
      <c r="D250">
        <v>3.151764096</v>
      </c>
      <c r="E250">
        <v>1.656159556</v>
      </c>
      <c r="F250">
        <v>0.24583557</v>
      </c>
      <c r="G250">
        <v>6.7368589439999997</v>
      </c>
      <c r="H250" s="1">
        <v>1.62E-11</v>
      </c>
      <c r="I250" s="1">
        <v>2.2799999999999999E-10</v>
      </c>
      <c r="J250" s="1"/>
      <c r="K250" t="s">
        <v>1013</v>
      </c>
      <c r="L250" t="s">
        <v>648</v>
      </c>
      <c r="M250" t="s">
        <v>1013</v>
      </c>
      <c r="O250" t="s">
        <v>1013</v>
      </c>
      <c r="P250" t="s">
        <v>1013</v>
      </c>
      <c r="R250" t="s">
        <v>1013</v>
      </c>
      <c r="S250" t="s">
        <v>648</v>
      </c>
      <c r="U250" t="s">
        <v>1013</v>
      </c>
      <c r="V250" t="s">
        <v>1013</v>
      </c>
      <c r="W250" t="s">
        <v>1013</v>
      </c>
      <c r="X250" t="s">
        <v>1013</v>
      </c>
      <c r="Y250" t="s">
        <v>1013</v>
      </c>
      <c r="AA250" t="s">
        <v>1013</v>
      </c>
      <c r="AB250" t="s">
        <v>1013</v>
      </c>
    </row>
    <row r="251" spans="1:28" x14ac:dyDescent="0.2">
      <c r="A251" t="s">
        <v>603</v>
      </c>
      <c r="B251" t="s">
        <v>604</v>
      </c>
      <c r="C251">
        <v>32.276529449999998</v>
      </c>
      <c r="D251">
        <v>3.1411988000000002</v>
      </c>
      <c r="E251">
        <v>1.651315251</v>
      </c>
      <c r="F251">
        <v>0.325542308</v>
      </c>
      <c r="G251">
        <v>5.0725058140000003</v>
      </c>
      <c r="H251" s="1">
        <v>3.9299999999999999E-7</v>
      </c>
      <c r="I251" s="1">
        <v>3.1300000000000001E-6</v>
      </c>
      <c r="J251" s="1"/>
      <c r="K251" t="s">
        <v>1013</v>
      </c>
      <c r="L251" t="s">
        <v>604</v>
      </c>
      <c r="M251" t="s">
        <v>1013</v>
      </c>
      <c r="O251" t="s">
        <v>1013</v>
      </c>
      <c r="P251" t="s">
        <v>1013</v>
      </c>
      <c r="R251" t="s">
        <v>1013</v>
      </c>
      <c r="S251" t="s">
        <v>604</v>
      </c>
      <c r="U251" t="s">
        <v>1013</v>
      </c>
      <c r="V251" t="s">
        <v>1013</v>
      </c>
      <c r="W251" t="s">
        <v>1013</v>
      </c>
      <c r="X251" t="s">
        <v>1013</v>
      </c>
      <c r="Y251" t="s">
        <v>1013</v>
      </c>
      <c r="AA251" t="s">
        <v>1013</v>
      </c>
      <c r="AB251" t="s">
        <v>1013</v>
      </c>
    </row>
    <row r="252" spans="1:28" x14ac:dyDescent="0.2">
      <c r="A252" t="s">
        <v>317</v>
      </c>
      <c r="B252" t="s">
        <v>318</v>
      </c>
      <c r="C252">
        <v>314.80317659999997</v>
      </c>
      <c r="D252">
        <v>3.1410574530000002</v>
      </c>
      <c r="E252">
        <v>1.651250332</v>
      </c>
      <c r="F252">
        <v>0.119587586</v>
      </c>
      <c r="G252">
        <v>13.807874160000001</v>
      </c>
      <c r="H252" s="1">
        <v>2.2800000000000001E-43</v>
      </c>
      <c r="I252" s="1">
        <v>1.4000000000000001E-41</v>
      </c>
      <c r="J252" s="1"/>
      <c r="K252" t="s">
        <v>1013</v>
      </c>
      <c r="L252" t="s">
        <v>1013</v>
      </c>
      <c r="M252" t="s">
        <v>318</v>
      </c>
      <c r="O252" t="s">
        <v>1013</v>
      </c>
      <c r="P252" t="s">
        <v>1013</v>
      </c>
      <c r="R252" t="s">
        <v>1013</v>
      </c>
      <c r="S252" t="s">
        <v>1013</v>
      </c>
      <c r="U252" t="s">
        <v>1013</v>
      </c>
      <c r="V252" t="s">
        <v>1013</v>
      </c>
      <c r="W252" t="s">
        <v>1013</v>
      </c>
      <c r="X252" t="s">
        <v>1013</v>
      </c>
      <c r="Y252" t="s">
        <v>1013</v>
      </c>
      <c r="AA252" t="s">
        <v>1013</v>
      </c>
      <c r="AB252" t="s">
        <v>318</v>
      </c>
    </row>
    <row r="253" spans="1:28" x14ac:dyDescent="0.2">
      <c r="A253" t="s">
        <v>884</v>
      </c>
      <c r="B253" t="s">
        <v>885</v>
      </c>
      <c r="C253">
        <v>268.91828220000002</v>
      </c>
      <c r="D253">
        <v>3.1271648079999999</v>
      </c>
      <c r="E253">
        <v>1.6448552540000001</v>
      </c>
      <c r="F253">
        <v>0.12332908300000001</v>
      </c>
      <c r="G253">
        <v>13.337123829999999</v>
      </c>
      <c r="H253" s="1">
        <v>1.4100000000000001E-40</v>
      </c>
      <c r="I253" s="1">
        <v>1.2299999999999999E-38</v>
      </c>
      <c r="J253" s="1"/>
      <c r="K253" t="s">
        <v>1013</v>
      </c>
      <c r="L253" t="s">
        <v>1013</v>
      </c>
      <c r="M253" t="s">
        <v>885</v>
      </c>
      <c r="O253" t="s">
        <v>1013</v>
      </c>
      <c r="P253" t="s">
        <v>1013</v>
      </c>
      <c r="R253" t="s">
        <v>1013</v>
      </c>
      <c r="S253" t="s">
        <v>1013</v>
      </c>
      <c r="U253" t="s">
        <v>885</v>
      </c>
      <c r="V253" t="s">
        <v>1013</v>
      </c>
      <c r="W253" t="s">
        <v>1013</v>
      </c>
      <c r="X253" t="s">
        <v>885</v>
      </c>
      <c r="Y253" t="s">
        <v>1013</v>
      </c>
      <c r="AA253" t="s">
        <v>1013</v>
      </c>
      <c r="AB253" t="s">
        <v>1013</v>
      </c>
    </row>
    <row r="254" spans="1:28" x14ac:dyDescent="0.2">
      <c r="A254" t="s">
        <v>452</v>
      </c>
      <c r="B254" t="s">
        <v>453</v>
      </c>
      <c r="C254">
        <v>476.31145789999999</v>
      </c>
      <c r="D254">
        <v>3.126361481</v>
      </c>
      <c r="E254">
        <v>1.644484598</v>
      </c>
      <c r="F254">
        <v>0.11031067</v>
      </c>
      <c r="G254">
        <v>14.907756470000001</v>
      </c>
      <c r="H254" s="1">
        <v>2.9299999999999999E-50</v>
      </c>
      <c r="I254" s="1">
        <v>3.8699999999999998E-48</v>
      </c>
      <c r="J254" s="1"/>
      <c r="K254" t="s">
        <v>1013</v>
      </c>
      <c r="L254" t="s">
        <v>1013</v>
      </c>
      <c r="M254" t="s">
        <v>453</v>
      </c>
      <c r="O254" t="s">
        <v>1013</v>
      </c>
      <c r="P254" t="s">
        <v>1013</v>
      </c>
      <c r="R254" t="s">
        <v>1013</v>
      </c>
      <c r="S254" t="s">
        <v>1013</v>
      </c>
      <c r="U254" t="s">
        <v>453</v>
      </c>
      <c r="V254" t="s">
        <v>1013</v>
      </c>
      <c r="W254" t="s">
        <v>1013</v>
      </c>
      <c r="X254" t="s">
        <v>453</v>
      </c>
      <c r="Y254" t="s">
        <v>1013</v>
      </c>
      <c r="AA254" t="s">
        <v>1013</v>
      </c>
      <c r="AB254" t="s">
        <v>1013</v>
      </c>
    </row>
    <row r="255" spans="1:28" x14ac:dyDescent="0.2">
      <c r="A255" t="s">
        <v>98</v>
      </c>
      <c r="B255" t="s">
        <v>99</v>
      </c>
      <c r="C255">
        <v>453.0315726</v>
      </c>
      <c r="D255">
        <v>3.124905697</v>
      </c>
      <c r="E255">
        <v>1.6438126529999999</v>
      </c>
      <c r="F255">
        <v>0.11591554799999999</v>
      </c>
      <c r="G255">
        <v>14.181123100000001</v>
      </c>
      <c r="H255" s="1">
        <v>1.1999999999999999E-45</v>
      </c>
      <c r="I255" s="1">
        <v>1.21E-43</v>
      </c>
      <c r="J255" s="1"/>
      <c r="K255" t="s">
        <v>99</v>
      </c>
      <c r="L255" t="s">
        <v>1013</v>
      </c>
      <c r="M255" t="s">
        <v>1013</v>
      </c>
      <c r="O255" t="s">
        <v>99</v>
      </c>
      <c r="P255" t="s">
        <v>1013</v>
      </c>
      <c r="R255" t="s">
        <v>1013</v>
      </c>
      <c r="S255" t="s">
        <v>1013</v>
      </c>
      <c r="U255" t="s">
        <v>1013</v>
      </c>
      <c r="V255" t="s">
        <v>1013</v>
      </c>
      <c r="W255" t="s">
        <v>1013</v>
      </c>
      <c r="X255" t="s">
        <v>1013</v>
      </c>
      <c r="Y255" t="s">
        <v>1013</v>
      </c>
      <c r="AA255" t="s">
        <v>1013</v>
      </c>
      <c r="AB255" t="s">
        <v>1013</v>
      </c>
    </row>
    <row r="256" spans="1:28" x14ac:dyDescent="0.2">
      <c r="A256" t="s">
        <v>828</v>
      </c>
      <c r="B256" t="s">
        <v>829</v>
      </c>
      <c r="C256">
        <v>33.314323610000002</v>
      </c>
      <c r="D256">
        <v>3.122643455</v>
      </c>
      <c r="E256">
        <v>1.6427678509999999</v>
      </c>
      <c r="F256">
        <v>0.34370931799999999</v>
      </c>
      <c r="G256">
        <v>4.7795266620000003</v>
      </c>
      <c r="H256" s="1">
        <v>1.7600000000000001E-6</v>
      </c>
      <c r="I256" s="1">
        <v>1.26E-5</v>
      </c>
      <c r="J256" s="1"/>
      <c r="K256" t="s">
        <v>829</v>
      </c>
      <c r="L256" t="s">
        <v>829</v>
      </c>
      <c r="M256" t="s">
        <v>1013</v>
      </c>
      <c r="O256" t="s">
        <v>1013</v>
      </c>
      <c r="P256" t="s">
        <v>829</v>
      </c>
      <c r="R256" t="s">
        <v>1013</v>
      </c>
      <c r="S256" t="s">
        <v>829</v>
      </c>
      <c r="U256" t="s">
        <v>1013</v>
      </c>
      <c r="V256" t="s">
        <v>1013</v>
      </c>
      <c r="W256" t="s">
        <v>1013</v>
      </c>
      <c r="X256" t="s">
        <v>1013</v>
      </c>
      <c r="Y256" t="s">
        <v>1013</v>
      </c>
      <c r="AA256" t="s">
        <v>1013</v>
      </c>
      <c r="AB256" t="s">
        <v>1013</v>
      </c>
    </row>
    <row r="257" spans="1:28" x14ac:dyDescent="0.2">
      <c r="A257" t="s">
        <v>824</v>
      </c>
      <c r="B257" t="s">
        <v>23</v>
      </c>
      <c r="C257">
        <v>147.11563910000001</v>
      </c>
      <c r="D257">
        <v>3.1194718560000001</v>
      </c>
      <c r="E257">
        <v>1.641301793</v>
      </c>
      <c r="F257">
        <v>0.16004110099999999</v>
      </c>
      <c r="G257">
        <v>10.25550177</v>
      </c>
      <c r="H257" s="1">
        <v>1.12E-24</v>
      </c>
      <c r="I257" s="1">
        <v>3.9300000000000001E-23</v>
      </c>
      <c r="J257" s="1"/>
      <c r="K257" t="s">
        <v>1013</v>
      </c>
      <c r="L257" t="s">
        <v>23</v>
      </c>
      <c r="M257" t="s">
        <v>1013</v>
      </c>
      <c r="O257" t="s">
        <v>1013</v>
      </c>
      <c r="P257" t="s">
        <v>1013</v>
      </c>
      <c r="R257" t="s">
        <v>1013</v>
      </c>
      <c r="S257" t="s">
        <v>23</v>
      </c>
      <c r="U257" t="s">
        <v>1013</v>
      </c>
      <c r="V257" t="s">
        <v>1013</v>
      </c>
      <c r="W257" t="s">
        <v>1013</v>
      </c>
      <c r="X257" t="s">
        <v>1013</v>
      </c>
      <c r="Y257" t="s">
        <v>1013</v>
      </c>
      <c r="AA257" t="s">
        <v>23</v>
      </c>
      <c r="AB257" t="s">
        <v>1013</v>
      </c>
    </row>
    <row r="258" spans="1:28" x14ac:dyDescent="0.2">
      <c r="A258" t="s">
        <v>154</v>
      </c>
      <c r="B258" t="s">
        <v>155</v>
      </c>
      <c r="C258">
        <v>188.30908629999999</v>
      </c>
      <c r="D258">
        <v>3.1167098640000002</v>
      </c>
      <c r="E258">
        <v>1.6400238599999999</v>
      </c>
      <c r="F258">
        <v>0.144441966</v>
      </c>
      <c r="G258">
        <v>11.354206140000001</v>
      </c>
      <c r="H258" s="1">
        <v>7.0699999999999997E-30</v>
      </c>
      <c r="I258" s="1">
        <v>3.45E-28</v>
      </c>
      <c r="J258" s="1"/>
      <c r="K258" t="s">
        <v>155</v>
      </c>
      <c r="L258" t="s">
        <v>1013</v>
      </c>
      <c r="M258" t="s">
        <v>1013</v>
      </c>
      <c r="O258" t="s">
        <v>1013</v>
      </c>
      <c r="P258" t="s">
        <v>155</v>
      </c>
      <c r="R258" t="s">
        <v>1013</v>
      </c>
      <c r="S258" t="s">
        <v>1013</v>
      </c>
      <c r="U258" t="s">
        <v>1013</v>
      </c>
      <c r="V258" t="s">
        <v>1013</v>
      </c>
      <c r="W258" t="s">
        <v>1013</v>
      </c>
      <c r="X258" t="s">
        <v>1013</v>
      </c>
      <c r="Y258" t="s">
        <v>1013</v>
      </c>
      <c r="AA258" t="s">
        <v>1013</v>
      </c>
      <c r="AB258" t="s">
        <v>1013</v>
      </c>
    </row>
    <row r="259" spans="1:28" x14ac:dyDescent="0.2">
      <c r="A259" t="s">
        <v>283</v>
      </c>
      <c r="B259" t="s">
        <v>284</v>
      </c>
      <c r="C259">
        <v>449.19127040000001</v>
      </c>
      <c r="D259">
        <v>3.1124250529999999</v>
      </c>
      <c r="E259">
        <v>1.6380390979999999</v>
      </c>
      <c r="F259">
        <v>0.101592842</v>
      </c>
      <c r="G259">
        <v>16.12356801</v>
      </c>
      <c r="H259" s="1">
        <v>1.74E-58</v>
      </c>
      <c r="I259" s="1">
        <v>3.1800000000000001E-56</v>
      </c>
      <c r="J259" s="1"/>
      <c r="K259" t="s">
        <v>284</v>
      </c>
      <c r="L259" t="s">
        <v>1013</v>
      </c>
      <c r="M259" t="s">
        <v>1013</v>
      </c>
      <c r="O259" t="s">
        <v>1013</v>
      </c>
      <c r="P259" t="s">
        <v>284</v>
      </c>
      <c r="R259" t="s">
        <v>1013</v>
      </c>
      <c r="S259" t="s">
        <v>1013</v>
      </c>
      <c r="U259" t="s">
        <v>1013</v>
      </c>
      <c r="V259" t="s">
        <v>1013</v>
      </c>
      <c r="W259" t="s">
        <v>1013</v>
      </c>
      <c r="X259" t="s">
        <v>1013</v>
      </c>
      <c r="Y259" t="s">
        <v>1013</v>
      </c>
      <c r="AA259" t="s">
        <v>1013</v>
      </c>
      <c r="AB259" t="s">
        <v>1013</v>
      </c>
    </row>
    <row r="260" spans="1:28" x14ac:dyDescent="0.2">
      <c r="A260" t="s">
        <v>665</v>
      </c>
      <c r="B260" t="s">
        <v>23</v>
      </c>
      <c r="C260">
        <v>44.00347876</v>
      </c>
      <c r="D260">
        <v>3.0979093720000002</v>
      </c>
      <c r="E260">
        <v>1.631294939</v>
      </c>
      <c r="F260">
        <v>0.28096885900000002</v>
      </c>
      <c r="G260">
        <v>5.8059634899999999</v>
      </c>
      <c r="H260" s="1">
        <v>6.4000000000000002E-9</v>
      </c>
      <c r="I260" s="1">
        <v>6.6899999999999997E-8</v>
      </c>
      <c r="J260" s="1"/>
      <c r="K260" t="s">
        <v>23</v>
      </c>
      <c r="L260" t="s">
        <v>23</v>
      </c>
      <c r="M260" t="s">
        <v>1013</v>
      </c>
      <c r="O260" t="s">
        <v>1013</v>
      </c>
      <c r="P260" t="s">
        <v>23</v>
      </c>
      <c r="R260" t="s">
        <v>1013</v>
      </c>
      <c r="S260" t="s">
        <v>23</v>
      </c>
      <c r="U260" t="s">
        <v>1013</v>
      </c>
      <c r="V260" t="s">
        <v>1013</v>
      </c>
      <c r="W260" t="s">
        <v>1013</v>
      </c>
      <c r="X260" t="s">
        <v>1013</v>
      </c>
      <c r="Y260" t="s">
        <v>1013</v>
      </c>
      <c r="AA260" t="s">
        <v>1013</v>
      </c>
      <c r="AB260" t="s">
        <v>1013</v>
      </c>
    </row>
    <row r="261" spans="1:28" x14ac:dyDescent="0.2">
      <c r="A261" t="s">
        <v>635</v>
      </c>
      <c r="B261" t="s">
        <v>23</v>
      </c>
      <c r="C261">
        <v>11.6690924</v>
      </c>
      <c r="D261">
        <v>3.0831849949999999</v>
      </c>
      <c r="E261">
        <v>1.6244214560000001</v>
      </c>
      <c r="F261">
        <v>0.53556257399999996</v>
      </c>
      <c r="G261">
        <v>3.033112349</v>
      </c>
      <c r="H261">
        <v>2.4204550000000002E-3</v>
      </c>
      <c r="I261">
        <v>8.330423E-3</v>
      </c>
      <c r="K261" t="s">
        <v>1013</v>
      </c>
      <c r="L261" t="s">
        <v>1013</v>
      </c>
      <c r="M261" t="s">
        <v>23</v>
      </c>
      <c r="O261" t="s">
        <v>1013</v>
      </c>
      <c r="P261" t="s">
        <v>1013</v>
      </c>
      <c r="R261" t="s">
        <v>1013</v>
      </c>
      <c r="S261" t="s">
        <v>1013</v>
      </c>
      <c r="U261" t="s">
        <v>1013</v>
      </c>
      <c r="V261" t="s">
        <v>1013</v>
      </c>
      <c r="W261" t="s">
        <v>1013</v>
      </c>
      <c r="X261" t="s">
        <v>1013</v>
      </c>
      <c r="Y261" t="s">
        <v>1013</v>
      </c>
      <c r="AA261" t="s">
        <v>23</v>
      </c>
      <c r="AB261" t="s">
        <v>1013</v>
      </c>
    </row>
    <row r="262" spans="1:28" x14ac:dyDescent="0.2">
      <c r="A262" t="s">
        <v>632</v>
      </c>
      <c r="B262" t="s">
        <v>633</v>
      </c>
      <c r="C262">
        <v>116.2185685</v>
      </c>
      <c r="D262">
        <v>3.0806742030000001</v>
      </c>
      <c r="E262">
        <v>1.623246118</v>
      </c>
      <c r="F262">
        <v>0.17591164200000001</v>
      </c>
      <c r="G262">
        <v>9.2276219069999996</v>
      </c>
      <c r="H262" s="1">
        <v>2.7699999999999999E-20</v>
      </c>
      <c r="I262" s="1">
        <v>7.4300000000000001E-19</v>
      </c>
      <c r="J262" s="1"/>
      <c r="K262" t="s">
        <v>633</v>
      </c>
      <c r="L262" t="s">
        <v>633</v>
      </c>
      <c r="M262" t="s">
        <v>1013</v>
      </c>
      <c r="O262" t="s">
        <v>633</v>
      </c>
      <c r="P262" t="s">
        <v>1013</v>
      </c>
      <c r="R262" t="s">
        <v>633</v>
      </c>
      <c r="S262" t="s">
        <v>1013</v>
      </c>
      <c r="U262" t="s">
        <v>1013</v>
      </c>
      <c r="V262" t="s">
        <v>1013</v>
      </c>
      <c r="W262" t="s">
        <v>1013</v>
      </c>
      <c r="X262" t="s">
        <v>1013</v>
      </c>
      <c r="Y262" t="s">
        <v>1013</v>
      </c>
      <c r="AA262" t="s">
        <v>1013</v>
      </c>
      <c r="AB262" t="s">
        <v>1013</v>
      </c>
    </row>
    <row r="263" spans="1:28" x14ac:dyDescent="0.2">
      <c r="A263" t="s">
        <v>590</v>
      </c>
      <c r="B263" t="s">
        <v>23</v>
      </c>
      <c r="C263">
        <v>17.33227686</v>
      </c>
      <c r="D263">
        <v>3.0693983220000001</v>
      </c>
      <c r="E263">
        <v>1.6179558789999999</v>
      </c>
      <c r="F263">
        <v>0.44509447099999999</v>
      </c>
      <c r="G263">
        <v>3.6350842019999998</v>
      </c>
      <c r="H263">
        <v>2.7788999999999998E-4</v>
      </c>
      <c r="I263">
        <v>1.2327690000000001E-3</v>
      </c>
      <c r="K263" t="s">
        <v>1013</v>
      </c>
      <c r="L263" t="s">
        <v>23</v>
      </c>
      <c r="M263" t="s">
        <v>1013</v>
      </c>
      <c r="O263" t="s">
        <v>1013</v>
      </c>
      <c r="P263" t="s">
        <v>1013</v>
      </c>
      <c r="R263" t="s">
        <v>1013</v>
      </c>
      <c r="S263" t="s">
        <v>23</v>
      </c>
      <c r="U263" t="s">
        <v>23</v>
      </c>
      <c r="V263" t="s">
        <v>1013</v>
      </c>
      <c r="W263" t="s">
        <v>1013</v>
      </c>
      <c r="X263" t="s">
        <v>23</v>
      </c>
      <c r="Y263" t="s">
        <v>1013</v>
      </c>
      <c r="AA263" t="s">
        <v>1013</v>
      </c>
      <c r="AB263" t="s">
        <v>1013</v>
      </c>
    </row>
    <row r="264" spans="1:28" x14ac:dyDescent="0.2">
      <c r="A264" t="s">
        <v>118</v>
      </c>
      <c r="B264" t="s">
        <v>119</v>
      </c>
      <c r="C264">
        <v>708.8855916</v>
      </c>
      <c r="D264">
        <v>3.053292195</v>
      </c>
      <c r="E264">
        <v>1.61036566</v>
      </c>
      <c r="F264">
        <v>8.6986811999999997E-2</v>
      </c>
      <c r="G264">
        <v>18.512756360000001</v>
      </c>
      <c r="H264" s="1">
        <v>1.6300000000000001E-76</v>
      </c>
      <c r="I264" s="1">
        <v>7.1E-74</v>
      </c>
      <c r="J264" s="1"/>
      <c r="K264" t="s">
        <v>1013</v>
      </c>
      <c r="L264" t="s">
        <v>119</v>
      </c>
      <c r="M264" t="s">
        <v>1013</v>
      </c>
      <c r="O264" t="s">
        <v>1013</v>
      </c>
      <c r="P264" t="s">
        <v>1013</v>
      </c>
      <c r="R264" t="s">
        <v>1013</v>
      </c>
      <c r="S264" t="s">
        <v>119</v>
      </c>
      <c r="U264" t="s">
        <v>1013</v>
      </c>
      <c r="V264" t="s">
        <v>1013</v>
      </c>
      <c r="W264" t="s">
        <v>1013</v>
      </c>
      <c r="X264" t="s">
        <v>1013</v>
      </c>
      <c r="Y264" t="s">
        <v>1013</v>
      </c>
      <c r="AA264" t="s">
        <v>1013</v>
      </c>
      <c r="AB264" t="s">
        <v>1013</v>
      </c>
    </row>
    <row r="265" spans="1:28" x14ac:dyDescent="0.2">
      <c r="A265" t="s">
        <v>505</v>
      </c>
      <c r="B265" t="s">
        <v>23</v>
      </c>
      <c r="C265">
        <v>15.62202134</v>
      </c>
      <c r="D265">
        <v>3.046111926</v>
      </c>
      <c r="E265">
        <v>1.606968953</v>
      </c>
      <c r="F265">
        <v>0.456208428</v>
      </c>
      <c r="G265">
        <v>3.522444685</v>
      </c>
      <c r="H265">
        <v>4.2758599999999998E-4</v>
      </c>
      <c r="I265">
        <v>1.807669E-3</v>
      </c>
      <c r="K265" t="s">
        <v>23</v>
      </c>
      <c r="L265" t="s">
        <v>1013</v>
      </c>
      <c r="M265" t="s">
        <v>1013</v>
      </c>
      <c r="O265" t="s">
        <v>1013</v>
      </c>
      <c r="P265" t="s">
        <v>23</v>
      </c>
      <c r="R265" t="s">
        <v>1013</v>
      </c>
      <c r="S265" t="s">
        <v>1013</v>
      </c>
      <c r="U265" t="s">
        <v>1013</v>
      </c>
      <c r="V265" t="s">
        <v>1013</v>
      </c>
      <c r="W265" t="s">
        <v>1013</v>
      </c>
      <c r="X265" t="s">
        <v>1013</v>
      </c>
      <c r="Y265" t="s">
        <v>1013</v>
      </c>
      <c r="AA265" t="s">
        <v>1013</v>
      </c>
      <c r="AB265" t="s">
        <v>1013</v>
      </c>
    </row>
    <row r="266" spans="1:28" x14ac:dyDescent="0.2">
      <c r="A266" t="s">
        <v>597</v>
      </c>
      <c r="B266" t="s">
        <v>598</v>
      </c>
      <c r="C266">
        <v>159.8981618</v>
      </c>
      <c r="D266">
        <v>3.044849047</v>
      </c>
      <c r="E266">
        <v>1.6063707060000001</v>
      </c>
      <c r="F266">
        <v>0.15209413699999999</v>
      </c>
      <c r="G266">
        <v>10.561687259999999</v>
      </c>
      <c r="H266" s="1">
        <v>4.4899999999999999E-26</v>
      </c>
      <c r="I266" s="1">
        <v>1.7199999999999999E-24</v>
      </c>
      <c r="J266" s="1"/>
      <c r="K266" t="s">
        <v>598</v>
      </c>
      <c r="L266" t="s">
        <v>1013</v>
      </c>
      <c r="M266" t="s">
        <v>1013</v>
      </c>
      <c r="O266" t="s">
        <v>598</v>
      </c>
      <c r="P266" t="s">
        <v>1013</v>
      </c>
      <c r="R266" t="s">
        <v>1013</v>
      </c>
      <c r="S266" t="s">
        <v>1013</v>
      </c>
      <c r="U266" t="s">
        <v>1013</v>
      </c>
      <c r="V266" t="s">
        <v>1013</v>
      </c>
      <c r="W266" t="s">
        <v>1013</v>
      </c>
      <c r="X266" t="s">
        <v>1013</v>
      </c>
      <c r="Y266" t="s">
        <v>1013</v>
      </c>
      <c r="AA266" t="s">
        <v>1013</v>
      </c>
      <c r="AB266" t="s">
        <v>1013</v>
      </c>
    </row>
    <row r="267" spans="1:28" x14ac:dyDescent="0.2">
      <c r="A267" t="s">
        <v>646</v>
      </c>
      <c r="B267" t="s">
        <v>23</v>
      </c>
      <c r="C267">
        <v>52.796835010000002</v>
      </c>
      <c r="D267">
        <v>3.027376759</v>
      </c>
      <c r="E267">
        <v>1.5980682310000001</v>
      </c>
      <c r="F267">
        <v>0.259924722</v>
      </c>
      <c r="G267">
        <v>6.1481963630000003</v>
      </c>
      <c r="H267" s="1">
        <v>7.8399999999999998E-10</v>
      </c>
      <c r="I267" s="1">
        <v>9.2300000000000006E-9</v>
      </c>
      <c r="J267" s="1"/>
      <c r="K267" t="s">
        <v>23</v>
      </c>
      <c r="L267" t="s">
        <v>1013</v>
      </c>
      <c r="M267" t="s">
        <v>1013</v>
      </c>
      <c r="O267" t="s">
        <v>1013</v>
      </c>
      <c r="P267" t="s">
        <v>23</v>
      </c>
      <c r="R267" t="s">
        <v>1013</v>
      </c>
      <c r="S267" t="s">
        <v>1013</v>
      </c>
      <c r="U267" t="s">
        <v>1013</v>
      </c>
      <c r="V267" t="s">
        <v>1013</v>
      </c>
      <c r="W267" t="s">
        <v>1013</v>
      </c>
      <c r="X267" t="s">
        <v>1013</v>
      </c>
      <c r="Y267" t="s">
        <v>1013</v>
      </c>
      <c r="AA267" t="s">
        <v>1013</v>
      </c>
      <c r="AB267" t="s">
        <v>1013</v>
      </c>
    </row>
    <row r="268" spans="1:28" x14ac:dyDescent="0.2">
      <c r="A268" t="s">
        <v>228</v>
      </c>
      <c r="B268" t="s">
        <v>229</v>
      </c>
      <c r="C268">
        <v>102.1853989</v>
      </c>
      <c r="D268">
        <v>3.0224025390000002</v>
      </c>
      <c r="E268">
        <v>1.5956958189999999</v>
      </c>
      <c r="F268">
        <v>0.18801129999999999</v>
      </c>
      <c r="G268">
        <v>8.4872335870000004</v>
      </c>
      <c r="H268" s="1">
        <v>2.1200000000000001E-17</v>
      </c>
      <c r="I268" s="1">
        <v>4.7000000000000004E-16</v>
      </c>
      <c r="J268" s="1"/>
      <c r="K268" t="s">
        <v>229</v>
      </c>
      <c r="L268" t="s">
        <v>1013</v>
      </c>
      <c r="M268" t="s">
        <v>1013</v>
      </c>
      <c r="O268" t="s">
        <v>229</v>
      </c>
      <c r="P268" t="s">
        <v>1013</v>
      </c>
      <c r="R268" t="s">
        <v>1013</v>
      </c>
      <c r="S268" t="s">
        <v>1013</v>
      </c>
      <c r="U268" t="s">
        <v>1013</v>
      </c>
      <c r="V268" t="s">
        <v>1013</v>
      </c>
      <c r="W268" t="s">
        <v>1013</v>
      </c>
      <c r="X268" t="s">
        <v>1013</v>
      </c>
      <c r="Y268" t="s">
        <v>1013</v>
      </c>
      <c r="AA268" t="s">
        <v>1013</v>
      </c>
      <c r="AB268" t="s">
        <v>1013</v>
      </c>
    </row>
    <row r="269" spans="1:28" x14ac:dyDescent="0.2">
      <c r="A269" t="s">
        <v>932</v>
      </c>
      <c r="B269" t="s">
        <v>23</v>
      </c>
      <c r="C269">
        <v>18.58733282</v>
      </c>
      <c r="D269">
        <v>3.0205008270000002</v>
      </c>
      <c r="E269">
        <v>1.594787782</v>
      </c>
      <c r="F269">
        <v>0.421519333</v>
      </c>
      <c r="G269">
        <v>3.7834273679999999</v>
      </c>
      <c r="H269">
        <v>1.54683E-4</v>
      </c>
      <c r="I269">
        <v>7.2300499999999998E-4</v>
      </c>
      <c r="K269" t="s">
        <v>23</v>
      </c>
      <c r="L269" t="s">
        <v>1013</v>
      </c>
      <c r="M269" t="s">
        <v>1013</v>
      </c>
      <c r="O269" t="s">
        <v>1013</v>
      </c>
      <c r="P269" t="s">
        <v>23</v>
      </c>
      <c r="R269" t="s">
        <v>1013</v>
      </c>
      <c r="S269" t="s">
        <v>1013</v>
      </c>
      <c r="U269" t="s">
        <v>23</v>
      </c>
      <c r="V269" t="s">
        <v>1013</v>
      </c>
      <c r="W269" t="s">
        <v>1013</v>
      </c>
      <c r="X269" t="s">
        <v>23</v>
      </c>
      <c r="Y269" t="s">
        <v>1013</v>
      </c>
      <c r="AA269" t="s">
        <v>1013</v>
      </c>
      <c r="AB269" t="s">
        <v>1013</v>
      </c>
    </row>
    <row r="270" spans="1:28" x14ac:dyDescent="0.2">
      <c r="A270" t="s">
        <v>663</v>
      </c>
      <c r="B270" t="s">
        <v>664</v>
      </c>
      <c r="C270">
        <v>480.69429769999999</v>
      </c>
      <c r="D270">
        <v>3.01799836</v>
      </c>
      <c r="E270">
        <v>1.5935920219999999</v>
      </c>
      <c r="F270">
        <v>0.102729919</v>
      </c>
      <c r="G270">
        <v>15.51244305</v>
      </c>
      <c r="H270" s="1">
        <v>2.8599999999999999E-54</v>
      </c>
      <c r="I270" s="1">
        <v>4.5E-52</v>
      </c>
      <c r="J270" s="1"/>
      <c r="K270" t="s">
        <v>1013</v>
      </c>
      <c r="L270" t="s">
        <v>664</v>
      </c>
      <c r="M270" t="s">
        <v>1013</v>
      </c>
      <c r="O270" t="s">
        <v>1013</v>
      </c>
      <c r="P270" t="s">
        <v>1013</v>
      </c>
      <c r="R270" t="s">
        <v>1013</v>
      </c>
      <c r="S270" t="s">
        <v>664</v>
      </c>
      <c r="U270" t="s">
        <v>1013</v>
      </c>
      <c r="V270" t="s">
        <v>1013</v>
      </c>
      <c r="W270" t="s">
        <v>1013</v>
      </c>
      <c r="X270" t="s">
        <v>1013</v>
      </c>
      <c r="Y270" t="s">
        <v>1013</v>
      </c>
      <c r="AA270" t="s">
        <v>1013</v>
      </c>
      <c r="AB270" t="s">
        <v>1013</v>
      </c>
    </row>
    <row r="271" spans="1:28" x14ac:dyDescent="0.2">
      <c r="A271" t="s">
        <v>584</v>
      </c>
      <c r="B271" t="s">
        <v>23</v>
      </c>
      <c r="C271">
        <v>177.70275509999999</v>
      </c>
      <c r="D271">
        <v>3.0170019520000002</v>
      </c>
      <c r="E271">
        <v>1.59311563</v>
      </c>
      <c r="F271">
        <v>0.14495446000000001</v>
      </c>
      <c r="G271">
        <v>10.990456099999999</v>
      </c>
      <c r="H271" s="1">
        <v>4.2499999999999996E-28</v>
      </c>
      <c r="I271" s="1">
        <v>1.8800000000000001E-26</v>
      </c>
      <c r="J271" s="1"/>
      <c r="K271" t="s">
        <v>23</v>
      </c>
      <c r="L271" t="s">
        <v>23</v>
      </c>
      <c r="M271" t="s">
        <v>1013</v>
      </c>
      <c r="O271" t="s">
        <v>1013</v>
      </c>
      <c r="P271" t="s">
        <v>23</v>
      </c>
      <c r="R271" t="s">
        <v>1013</v>
      </c>
      <c r="S271" t="s">
        <v>23</v>
      </c>
      <c r="U271" t="s">
        <v>1013</v>
      </c>
      <c r="V271" t="s">
        <v>1013</v>
      </c>
      <c r="W271" t="s">
        <v>1013</v>
      </c>
      <c r="X271" t="s">
        <v>1013</v>
      </c>
      <c r="Y271" t="s">
        <v>1013</v>
      </c>
      <c r="AA271" t="s">
        <v>1013</v>
      </c>
      <c r="AB271" t="s">
        <v>1013</v>
      </c>
    </row>
    <row r="272" spans="1:28" x14ac:dyDescent="0.2">
      <c r="A272" t="s">
        <v>422</v>
      </c>
      <c r="B272" t="s">
        <v>23</v>
      </c>
      <c r="C272">
        <v>88.237135539999997</v>
      </c>
      <c r="D272">
        <v>3.015900518</v>
      </c>
      <c r="E272">
        <v>1.592588841</v>
      </c>
      <c r="F272">
        <v>0.19801637899999999</v>
      </c>
      <c r="G272">
        <v>8.0427126730000005</v>
      </c>
      <c r="H272" s="1">
        <v>8.7899999999999999E-16</v>
      </c>
      <c r="I272" s="1">
        <v>1.7299999999999999E-14</v>
      </c>
      <c r="J272" s="1"/>
      <c r="K272" t="s">
        <v>23</v>
      </c>
      <c r="L272" t="s">
        <v>1013</v>
      </c>
      <c r="M272" t="s">
        <v>1013</v>
      </c>
      <c r="O272" t="s">
        <v>23</v>
      </c>
      <c r="P272" t="s">
        <v>1013</v>
      </c>
      <c r="R272" t="s">
        <v>1013</v>
      </c>
      <c r="S272" t="s">
        <v>1013</v>
      </c>
      <c r="U272" t="s">
        <v>1013</v>
      </c>
      <c r="V272" t="s">
        <v>1013</v>
      </c>
      <c r="W272" t="s">
        <v>1013</v>
      </c>
      <c r="X272" t="s">
        <v>1013</v>
      </c>
      <c r="Y272" t="s">
        <v>1013</v>
      </c>
      <c r="AA272" t="s">
        <v>1013</v>
      </c>
      <c r="AB272" t="s">
        <v>1013</v>
      </c>
    </row>
    <row r="273" spans="1:28" x14ac:dyDescent="0.2">
      <c r="A273" t="s">
        <v>532</v>
      </c>
      <c r="B273" t="s">
        <v>533</v>
      </c>
      <c r="C273">
        <v>12.513285890000001</v>
      </c>
      <c r="D273">
        <v>2.997173246</v>
      </c>
      <c r="E273">
        <v>1.583602478</v>
      </c>
      <c r="F273">
        <v>0.53056962399999996</v>
      </c>
      <c r="G273">
        <v>2.9847213369999999</v>
      </c>
      <c r="H273">
        <v>2.838368E-3</v>
      </c>
      <c r="I273">
        <v>2.2706942000000001E-2</v>
      </c>
      <c r="K273" t="s">
        <v>1013</v>
      </c>
      <c r="L273" t="s">
        <v>1013</v>
      </c>
      <c r="M273" t="s">
        <v>533</v>
      </c>
      <c r="O273" t="s">
        <v>1013</v>
      </c>
      <c r="P273" t="s">
        <v>1013</v>
      </c>
      <c r="R273" t="s">
        <v>1013</v>
      </c>
      <c r="S273" t="s">
        <v>1013</v>
      </c>
      <c r="U273" t="s">
        <v>1013</v>
      </c>
      <c r="V273" t="s">
        <v>1013</v>
      </c>
      <c r="W273" t="s">
        <v>1013</v>
      </c>
      <c r="X273" t="s">
        <v>1013</v>
      </c>
      <c r="Y273" t="s">
        <v>1013</v>
      </c>
      <c r="AA273" t="s">
        <v>1013</v>
      </c>
      <c r="AB273" t="s">
        <v>533</v>
      </c>
    </row>
    <row r="274" spans="1:28" x14ac:dyDescent="0.2">
      <c r="A274" t="s">
        <v>333</v>
      </c>
      <c r="B274" t="s">
        <v>334</v>
      </c>
      <c r="C274">
        <v>182.75257680000001</v>
      </c>
      <c r="D274">
        <v>2.9891258949999999</v>
      </c>
      <c r="E274">
        <v>1.5797236610000001</v>
      </c>
      <c r="F274">
        <v>0.15424632299999999</v>
      </c>
      <c r="G274">
        <v>10.24156445</v>
      </c>
      <c r="H274" s="1">
        <v>1.29E-24</v>
      </c>
      <c r="I274" s="1">
        <v>4.5199999999999998E-23</v>
      </c>
      <c r="J274" s="1"/>
      <c r="K274" t="s">
        <v>334</v>
      </c>
      <c r="L274" t="s">
        <v>1013</v>
      </c>
      <c r="M274" t="s">
        <v>1013</v>
      </c>
      <c r="O274" t="s">
        <v>1013</v>
      </c>
      <c r="P274" t="s">
        <v>334</v>
      </c>
      <c r="R274" t="s">
        <v>1013</v>
      </c>
      <c r="S274" t="s">
        <v>1013</v>
      </c>
      <c r="U274" t="s">
        <v>1013</v>
      </c>
      <c r="V274" t="s">
        <v>1013</v>
      </c>
      <c r="W274" t="s">
        <v>1013</v>
      </c>
      <c r="X274" t="s">
        <v>1013</v>
      </c>
      <c r="Y274" t="s">
        <v>1013</v>
      </c>
      <c r="AA274" t="s">
        <v>1013</v>
      </c>
      <c r="AB274" t="s">
        <v>1013</v>
      </c>
    </row>
    <row r="275" spans="1:28" x14ac:dyDescent="0.2">
      <c r="A275" t="s">
        <v>176</v>
      </c>
      <c r="B275" t="s">
        <v>177</v>
      </c>
      <c r="C275">
        <v>217.72204160000001</v>
      </c>
      <c r="D275">
        <v>2.9889718049999998</v>
      </c>
      <c r="E275">
        <v>1.5796492879999999</v>
      </c>
      <c r="F275">
        <v>0.13707760599999999</v>
      </c>
      <c r="G275">
        <v>11.523758920000001</v>
      </c>
      <c r="H275" s="1">
        <v>1.0000000000000001E-30</v>
      </c>
      <c r="I275" s="1">
        <v>5.0699999999999996E-29</v>
      </c>
      <c r="J275" s="1"/>
      <c r="K275" t="s">
        <v>1013</v>
      </c>
      <c r="L275" t="s">
        <v>177</v>
      </c>
      <c r="M275" t="s">
        <v>1013</v>
      </c>
      <c r="O275" t="s">
        <v>1013</v>
      </c>
      <c r="P275" t="s">
        <v>1013</v>
      </c>
      <c r="R275" t="s">
        <v>1013</v>
      </c>
      <c r="S275" t="s">
        <v>177</v>
      </c>
      <c r="U275" t="s">
        <v>1013</v>
      </c>
      <c r="V275" t="s">
        <v>1013</v>
      </c>
      <c r="W275" t="s">
        <v>1013</v>
      </c>
      <c r="X275" t="s">
        <v>1013</v>
      </c>
      <c r="Y275" t="s">
        <v>1013</v>
      </c>
      <c r="AA275" t="s">
        <v>1013</v>
      </c>
      <c r="AB275" t="s">
        <v>1013</v>
      </c>
    </row>
    <row r="276" spans="1:28" x14ac:dyDescent="0.2">
      <c r="A276" t="s">
        <v>547</v>
      </c>
      <c r="B276" t="s">
        <v>23</v>
      </c>
      <c r="C276">
        <v>177.4468679</v>
      </c>
      <c r="D276">
        <v>2.982449962</v>
      </c>
      <c r="E276">
        <v>1.576497933</v>
      </c>
      <c r="F276">
        <v>0.14800561300000001</v>
      </c>
      <c r="G276">
        <v>10.65160912</v>
      </c>
      <c r="H276" s="1">
        <v>1.71E-26</v>
      </c>
      <c r="I276" s="1">
        <v>6.7400000000000002E-25</v>
      </c>
      <c r="J276" s="1"/>
      <c r="K276" t="s">
        <v>1013</v>
      </c>
      <c r="L276" t="s">
        <v>1013</v>
      </c>
      <c r="M276" t="s">
        <v>23</v>
      </c>
      <c r="O276" t="s">
        <v>1013</v>
      </c>
      <c r="P276" t="s">
        <v>1013</v>
      </c>
      <c r="R276" t="s">
        <v>1013</v>
      </c>
      <c r="S276" t="s">
        <v>1013</v>
      </c>
      <c r="U276" t="s">
        <v>23</v>
      </c>
      <c r="V276" t="s">
        <v>1013</v>
      </c>
      <c r="W276" t="s">
        <v>1013</v>
      </c>
      <c r="X276" t="s">
        <v>23</v>
      </c>
      <c r="Y276" t="s">
        <v>1013</v>
      </c>
      <c r="AA276" t="s">
        <v>1013</v>
      </c>
      <c r="AB276" t="s">
        <v>1013</v>
      </c>
    </row>
    <row r="277" spans="1:28" x14ac:dyDescent="0.2">
      <c r="A277" t="s">
        <v>899</v>
      </c>
      <c r="B277" t="s">
        <v>900</v>
      </c>
      <c r="C277">
        <v>262.36068990000001</v>
      </c>
      <c r="D277">
        <v>2.9601936050000002</v>
      </c>
      <c r="E277">
        <v>1.565691535</v>
      </c>
      <c r="F277">
        <v>0.127012457</v>
      </c>
      <c r="G277">
        <v>12.32707065</v>
      </c>
      <c r="H277" s="1">
        <v>6.4800000000000004E-35</v>
      </c>
      <c r="I277" s="1">
        <v>4.5299999999999998E-33</v>
      </c>
      <c r="J277" s="1"/>
      <c r="K277" t="s">
        <v>900</v>
      </c>
      <c r="L277" t="s">
        <v>1013</v>
      </c>
      <c r="M277" t="s">
        <v>1013</v>
      </c>
      <c r="O277" t="s">
        <v>1013</v>
      </c>
      <c r="P277" t="s">
        <v>900</v>
      </c>
      <c r="R277" t="s">
        <v>1013</v>
      </c>
      <c r="S277" t="s">
        <v>1013</v>
      </c>
      <c r="U277" t="s">
        <v>1013</v>
      </c>
      <c r="V277" t="s">
        <v>1013</v>
      </c>
      <c r="W277" t="s">
        <v>1013</v>
      </c>
      <c r="X277" t="s">
        <v>1013</v>
      </c>
      <c r="Y277" t="s">
        <v>1013</v>
      </c>
      <c r="AA277" t="s">
        <v>1013</v>
      </c>
      <c r="AB277" t="s">
        <v>1013</v>
      </c>
    </row>
    <row r="278" spans="1:28" x14ac:dyDescent="0.2">
      <c r="A278" t="s">
        <v>636</v>
      </c>
      <c r="B278" t="s">
        <v>637</v>
      </c>
      <c r="C278">
        <v>18.411746990000001</v>
      </c>
      <c r="D278">
        <v>2.953315124</v>
      </c>
      <c r="E278">
        <v>1.562335303</v>
      </c>
      <c r="F278">
        <v>0.41928507799999998</v>
      </c>
      <c r="G278">
        <v>3.72618866</v>
      </c>
      <c r="H278">
        <v>1.9439699999999999E-4</v>
      </c>
      <c r="I278">
        <v>8.8739600000000004E-4</v>
      </c>
      <c r="K278" t="s">
        <v>637</v>
      </c>
      <c r="L278" t="s">
        <v>1013</v>
      </c>
      <c r="M278" t="s">
        <v>1013</v>
      </c>
      <c r="O278" t="s">
        <v>1013</v>
      </c>
      <c r="P278" t="s">
        <v>637</v>
      </c>
      <c r="R278" t="s">
        <v>1013</v>
      </c>
      <c r="S278" t="s">
        <v>1013</v>
      </c>
      <c r="U278" t="s">
        <v>1013</v>
      </c>
      <c r="V278" t="s">
        <v>1013</v>
      </c>
      <c r="W278" t="s">
        <v>1013</v>
      </c>
      <c r="X278" t="s">
        <v>1013</v>
      </c>
      <c r="Y278" t="s">
        <v>1013</v>
      </c>
      <c r="AA278" t="s">
        <v>1013</v>
      </c>
      <c r="AB278" t="s">
        <v>1013</v>
      </c>
    </row>
    <row r="279" spans="1:28" x14ac:dyDescent="0.2">
      <c r="A279" t="s">
        <v>465</v>
      </c>
      <c r="B279" t="s">
        <v>466</v>
      </c>
      <c r="C279">
        <v>146.98434599999999</v>
      </c>
      <c r="D279">
        <v>2.9505953360000001</v>
      </c>
      <c r="E279">
        <v>1.561006074</v>
      </c>
      <c r="F279">
        <v>0.15775956399999999</v>
      </c>
      <c r="G279">
        <v>9.8948427389999996</v>
      </c>
      <c r="H279" s="1">
        <v>4.3799999999999998E-23</v>
      </c>
      <c r="I279" s="1">
        <v>1.39E-21</v>
      </c>
      <c r="J279" s="1"/>
      <c r="K279" t="s">
        <v>1013</v>
      </c>
      <c r="L279" t="s">
        <v>466</v>
      </c>
      <c r="M279" t="s">
        <v>1013</v>
      </c>
      <c r="O279" t="s">
        <v>1013</v>
      </c>
      <c r="P279" t="s">
        <v>1013</v>
      </c>
      <c r="R279" t="s">
        <v>466</v>
      </c>
      <c r="S279" t="s">
        <v>1013</v>
      </c>
      <c r="U279" t="s">
        <v>1013</v>
      </c>
      <c r="V279" t="s">
        <v>1013</v>
      </c>
      <c r="W279" t="s">
        <v>1013</v>
      </c>
      <c r="X279" t="s">
        <v>1013</v>
      </c>
      <c r="Y279" t="s">
        <v>1013</v>
      </c>
      <c r="AA279" t="s">
        <v>1013</v>
      </c>
      <c r="AB279" t="s">
        <v>1013</v>
      </c>
    </row>
    <row r="280" spans="1:28" x14ac:dyDescent="0.2">
      <c r="A280" t="s">
        <v>686</v>
      </c>
      <c r="B280" t="s">
        <v>687</v>
      </c>
      <c r="C280">
        <v>55.521831349999999</v>
      </c>
      <c r="D280">
        <v>2.949682986</v>
      </c>
      <c r="E280">
        <v>1.5605599109999999</v>
      </c>
      <c r="F280">
        <v>0.24823874100000001</v>
      </c>
      <c r="G280">
        <v>6.2865284719999996</v>
      </c>
      <c r="H280" s="1">
        <v>3.2500000000000002E-10</v>
      </c>
      <c r="I280" s="1">
        <v>3.9700000000000001E-9</v>
      </c>
      <c r="J280" s="1"/>
      <c r="K280" t="s">
        <v>687</v>
      </c>
      <c r="L280" t="s">
        <v>687</v>
      </c>
      <c r="M280" t="s">
        <v>1013</v>
      </c>
      <c r="O280" t="s">
        <v>1013</v>
      </c>
      <c r="P280" t="s">
        <v>687</v>
      </c>
      <c r="R280" t="s">
        <v>687</v>
      </c>
      <c r="S280" t="s">
        <v>1013</v>
      </c>
      <c r="U280" t="s">
        <v>1013</v>
      </c>
      <c r="V280" t="s">
        <v>1013</v>
      </c>
      <c r="W280" t="s">
        <v>1013</v>
      </c>
      <c r="X280" t="s">
        <v>1013</v>
      </c>
      <c r="Y280" t="s">
        <v>1013</v>
      </c>
      <c r="AA280" t="s">
        <v>1013</v>
      </c>
      <c r="AB280" t="s">
        <v>1013</v>
      </c>
    </row>
    <row r="281" spans="1:28" x14ac:dyDescent="0.2">
      <c r="A281" t="s">
        <v>653</v>
      </c>
      <c r="B281" t="s">
        <v>654</v>
      </c>
      <c r="C281">
        <v>158.26773080000001</v>
      </c>
      <c r="D281">
        <v>2.925906914</v>
      </c>
      <c r="E281">
        <v>1.548883872</v>
      </c>
      <c r="F281">
        <v>0.15169855700000001</v>
      </c>
      <c r="G281">
        <v>10.210274249999999</v>
      </c>
      <c r="H281" s="1">
        <v>1.7800000000000001E-24</v>
      </c>
      <c r="I281" s="1">
        <v>6.1999999999999998E-23</v>
      </c>
      <c r="J281" s="1"/>
      <c r="K281" t="s">
        <v>654</v>
      </c>
      <c r="L281" t="s">
        <v>1013</v>
      </c>
      <c r="M281" t="s">
        <v>1013</v>
      </c>
      <c r="O281" t="s">
        <v>654</v>
      </c>
      <c r="P281" t="s">
        <v>1013</v>
      </c>
      <c r="R281" t="s">
        <v>1013</v>
      </c>
      <c r="S281" t="s">
        <v>1013</v>
      </c>
      <c r="U281" t="s">
        <v>1013</v>
      </c>
      <c r="V281" t="s">
        <v>1013</v>
      </c>
      <c r="W281" t="s">
        <v>1013</v>
      </c>
      <c r="X281" t="s">
        <v>1013</v>
      </c>
      <c r="Y281" t="s">
        <v>1013</v>
      </c>
      <c r="AA281" t="s">
        <v>1013</v>
      </c>
      <c r="AB281" t="s">
        <v>1013</v>
      </c>
    </row>
    <row r="282" spans="1:28" x14ac:dyDescent="0.2">
      <c r="A282" t="s">
        <v>945</v>
      </c>
      <c r="B282" t="s">
        <v>23</v>
      </c>
      <c r="C282">
        <v>65.677516960000005</v>
      </c>
      <c r="D282">
        <v>2.9230335410000001</v>
      </c>
      <c r="E282">
        <v>1.547466384</v>
      </c>
      <c r="F282">
        <v>0.22736921099999999</v>
      </c>
      <c r="G282">
        <v>6.8059627579999997</v>
      </c>
      <c r="H282" s="1">
        <v>9.9999999999999994E-12</v>
      </c>
      <c r="I282" s="1">
        <v>1.4399999999999999E-10</v>
      </c>
      <c r="J282" s="1"/>
      <c r="K282" t="s">
        <v>23</v>
      </c>
      <c r="L282" t="s">
        <v>23</v>
      </c>
      <c r="M282" t="s">
        <v>1013</v>
      </c>
      <c r="O282" t="s">
        <v>23</v>
      </c>
      <c r="P282" t="s">
        <v>1013</v>
      </c>
      <c r="R282" t="s">
        <v>23</v>
      </c>
      <c r="S282" t="s">
        <v>1013</v>
      </c>
      <c r="U282" t="s">
        <v>1013</v>
      </c>
      <c r="V282" t="s">
        <v>1013</v>
      </c>
      <c r="W282" t="s">
        <v>1013</v>
      </c>
      <c r="X282" t="s">
        <v>1013</v>
      </c>
      <c r="Y282" t="s">
        <v>1013</v>
      </c>
      <c r="AA282" t="s">
        <v>1013</v>
      </c>
      <c r="AB282" t="s">
        <v>1013</v>
      </c>
    </row>
    <row r="283" spans="1:28" x14ac:dyDescent="0.2">
      <c r="A283" t="s">
        <v>424</v>
      </c>
      <c r="B283" t="s">
        <v>425</v>
      </c>
      <c r="C283">
        <v>120.2652667</v>
      </c>
      <c r="D283">
        <v>2.9229502740000002</v>
      </c>
      <c r="E283">
        <v>1.547425286</v>
      </c>
      <c r="F283">
        <v>0.17570754299999999</v>
      </c>
      <c r="G283">
        <v>8.8068233360000008</v>
      </c>
      <c r="H283" s="1">
        <v>1.2900000000000001E-18</v>
      </c>
      <c r="I283" s="1">
        <v>3.09E-17</v>
      </c>
      <c r="J283" s="1"/>
      <c r="K283" t="s">
        <v>1013</v>
      </c>
      <c r="L283" t="s">
        <v>1013</v>
      </c>
      <c r="M283" t="s">
        <v>425</v>
      </c>
      <c r="O283" t="s">
        <v>1013</v>
      </c>
      <c r="P283" t="s">
        <v>1013</v>
      </c>
      <c r="R283" t="s">
        <v>1013</v>
      </c>
      <c r="S283" t="s">
        <v>1013</v>
      </c>
      <c r="U283" t="s">
        <v>1013</v>
      </c>
      <c r="V283" t="s">
        <v>1013</v>
      </c>
      <c r="W283" t="s">
        <v>1013</v>
      </c>
      <c r="X283" t="s">
        <v>1013</v>
      </c>
      <c r="Y283" t="s">
        <v>1013</v>
      </c>
      <c r="AA283" t="s">
        <v>1013</v>
      </c>
      <c r="AB283" t="s">
        <v>1013</v>
      </c>
    </row>
    <row r="284" spans="1:28" x14ac:dyDescent="0.2">
      <c r="A284" t="s">
        <v>124</v>
      </c>
      <c r="B284" t="s">
        <v>125</v>
      </c>
      <c r="C284">
        <v>538.36906759999999</v>
      </c>
      <c r="D284">
        <v>2.902388126</v>
      </c>
      <c r="E284">
        <v>1.5372404589999999</v>
      </c>
      <c r="F284">
        <v>9.4882585000000005E-2</v>
      </c>
      <c r="G284">
        <v>16.201502699999999</v>
      </c>
      <c r="H284" s="1">
        <v>4.9200000000000004E-59</v>
      </c>
      <c r="I284" s="1">
        <v>9.6100000000000003E-57</v>
      </c>
      <c r="J284" s="1"/>
      <c r="K284" t="s">
        <v>125</v>
      </c>
      <c r="L284" t="s">
        <v>1013</v>
      </c>
      <c r="M284" t="s">
        <v>1013</v>
      </c>
      <c r="O284" t="s">
        <v>1013</v>
      </c>
      <c r="P284" t="s">
        <v>125</v>
      </c>
      <c r="R284" t="s">
        <v>1013</v>
      </c>
      <c r="S284" t="s">
        <v>1013</v>
      </c>
      <c r="U284" t="s">
        <v>1013</v>
      </c>
      <c r="V284" t="s">
        <v>1013</v>
      </c>
      <c r="W284" t="s">
        <v>1013</v>
      </c>
      <c r="X284" t="s">
        <v>1013</v>
      </c>
      <c r="Y284" t="s">
        <v>1013</v>
      </c>
      <c r="AA284" t="s">
        <v>1013</v>
      </c>
      <c r="AB284" t="s">
        <v>1013</v>
      </c>
    </row>
    <row r="285" spans="1:28" x14ac:dyDescent="0.2">
      <c r="A285" t="s">
        <v>749</v>
      </c>
      <c r="B285" t="s">
        <v>23</v>
      </c>
      <c r="C285">
        <v>309.80256489999999</v>
      </c>
      <c r="D285">
        <v>2.8926316889999999</v>
      </c>
      <c r="E285">
        <v>1.53238264</v>
      </c>
      <c r="F285">
        <v>0.1190905</v>
      </c>
      <c r="G285">
        <v>12.867379359999999</v>
      </c>
      <c r="H285" s="1">
        <v>6.8699999999999997E-38</v>
      </c>
      <c r="I285" s="1">
        <v>5.4000000000000001E-36</v>
      </c>
      <c r="J285" s="1"/>
      <c r="K285" t="s">
        <v>1013</v>
      </c>
      <c r="L285" t="s">
        <v>23</v>
      </c>
      <c r="M285" t="s">
        <v>1013</v>
      </c>
      <c r="O285" t="s">
        <v>1013</v>
      </c>
      <c r="P285" t="s">
        <v>1013</v>
      </c>
      <c r="R285" t="s">
        <v>23</v>
      </c>
      <c r="S285" t="s">
        <v>23</v>
      </c>
      <c r="U285" t="s">
        <v>1013</v>
      </c>
      <c r="V285" t="s">
        <v>1013</v>
      </c>
      <c r="W285" t="s">
        <v>1013</v>
      </c>
      <c r="X285" t="s">
        <v>1013</v>
      </c>
      <c r="Y285" t="s">
        <v>1013</v>
      </c>
      <c r="AA285" t="s">
        <v>1013</v>
      </c>
      <c r="AB285" t="s">
        <v>1013</v>
      </c>
    </row>
    <row r="286" spans="1:28" x14ac:dyDescent="0.2">
      <c r="A286" t="s">
        <v>778</v>
      </c>
      <c r="B286" t="s">
        <v>23</v>
      </c>
      <c r="C286">
        <v>192.09879839999999</v>
      </c>
      <c r="D286">
        <v>2.892531499</v>
      </c>
      <c r="E286">
        <v>1.53233267</v>
      </c>
      <c r="F286">
        <v>0.14081373999999999</v>
      </c>
      <c r="G286">
        <v>10.881982600000001</v>
      </c>
      <c r="H286" s="1">
        <v>1.4E-27</v>
      </c>
      <c r="I286" s="1">
        <v>5.9400000000000004E-26</v>
      </c>
      <c r="J286" s="1"/>
      <c r="K286" t="s">
        <v>23</v>
      </c>
      <c r="L286" t="s">
        <v>23</v>
      </c>
      <c r="M286" t="s">
        <v>1013</v>
      </c>
      <c r="O286" t="s">
        <v>1013</v>
      </c>
      <c r="P286" t="s">
        <v>23</v>
      </c>
      <c r="R286" t="s">
        <v>1013</v>
      </c>
      <c r="S286" t="s">
        <v>23</v>
      </c>
      <c r="U286" t="s">
        <v>1013</v>
      </c>
      <c r="V286" t="s">
        <v>1013</v>
      </c>
      <c r="W286" t="s">
        <v>1013</v>
      </c>
      <c r="X286" t="s">
        <v>1013</v>
      </c>
      <c r="Y286" t="s">
        <v>1013</v>
      </c>
      <c r="AA286" t="s">
        <v>1013</v>
      </c>
      <c r="AB286" t="s">
        <v>1013</v>
      </c>
    </row>
    <row r="287" spans="1:28" x14ac:dyDescent="0.2">
      <c r="A287" t="s">
        <v>398</v>
      </c>
      <c r="B287" t="s">
        <v>399</v>
      </c>
      <c r="C287">
        <v>24.435880789999999</v>
      </c>
      <c r="D287">
        <v>2.8884820969999998</v>
      </c>
      <c r="E287">
        <v>1.530311553</v>
      </c>
      <c r="F287">
        <v>0.36436559000000002</v>
      </c>
      <c r="G287">
        <v>4.1999343409999996</v>
      </c>
      <c r="H287" s="1">
        <v>2.6699999999999998E-5</v>
      </c>
      <c r="I287">
        <v>1.5108999999999999E-4</v>
      </c>
      <c r="K287" t="s">
        <v>399</v>
      </c>
      <c r="L287" t="s">
        <v>1013</v>
      </c>
      <c r="M287" t="s">
        <v>1013</v>
      </c>
      <c r="O287" t="s">
        <v>399</v>
      </c>
      <c r="P287" t="s">
        <v>1013</v>
      </c>
      <c r="R287" t="s">
        <v>1013</v>
      </c>
      <c r="S287" t="s">
        <v>1013</v>
      </c>
      <c r="U287" t="s">
        <v>1013</v>
      </c>
      <c r="V287" t="s">
        <v>1013</v>
      </c>
      <c r="W287" t="s">
        <v>1013</v>
      </c>
      <c r="X287" t="s">
        <v>1013</v>
      </c>
      <c r="Y287" t="s">
        <v>1013</v>
      </c>
      <c r="AA287" t="s">
        <v>1013</v>
      </c>
      <c r="AB287" t="s">
        <v>1013</v>
      </c>
    </row>
    <row r="288" spans="1:28" x14ac:dyDescent="0.2">
      <c r="A288" t="s">
        <v>833</v>
      </c>
      <c r="B288" t="s">
        <v>834</v>
      </c>
      <c r="C288">
        <v>154.43735390000001</v>
      </c>
      <c r="D288">
        <v>2.8869382649999999</v>
      </c>
      <c r="E288">
        <v>1.5295402570000001</v>
      </c>
      <c r="F288">
        <v>0.16447651199999999</v>
      </c>
      <c r="G288">
        <v>9.2994448510000005</v>
      </c>
      <c r="H288" s="1">
        <v>1.4099999999999999E-20</v>
      </c>
      <c r="I288" s="1">
        <v>3.9E-19</v>
      </c>
      <c r="J288" s="1"/>
      <c r="K288" t="s">
        <v>834</v>
      </c>
      <c r="L288" t="s">
        <v>1013</v>
      </c>
      <c r="M288" t="s">
        <v>1013</v>
      </c>
      <c r="O288" t="s">
        <v>834</v>
      </c>
      <c r="P288" t="s">
        <v>1013</v>
      </c>
      <c r="R288" t="s">
        <v>1013</v>
      </c>
      <c r="S288" t="s">
        <v>1013</v>
      </c>
      <c r="U288" t="s">
        <v>1013</v>
      </c>
      <c r="V288" t="s">
        <v>1013</v>
      </c>
      <c r="W288" t="s">
        <v>1013</v>
      </c>
      <c r="X288" t="s">
        <v>1013</v>
      </c>
      <c r="Y288" t="s">
        <v>1013</v>
      </c>
      <c r="AA288" t="s">
        <v>1013</v>
      </c>
      <c r="AB288" t="s">
        <v>1013</v>
      </c>
    </row>
    <row r="289" spans="1:28" x14ac:dyDescent="0.2">
      <c r="A289" t="s">
        <v>469</v>
      </c>
      <c r="B289" t="s">
        <v>23</v>
      </c>
      <c r="C289">
        <v>39.883130489999999</v>
      </c>
      <c r="D289">
        <v>2.8861914620000002</v>
      </c>
      <c r="E289">
        <v>1.5291670079999999</v>
      </c>
      <c r="F289">
        <v>0.287472283</v>
      </c>
      <c r="G289">
        <v>5.3193545899999997</v>
      </c>
      <c r="H289" s="1">
        <v>1.04E-7</v>
      </c>
      <c r="I289" s="1">
        <v>9.1699999999999997E-7</v>
      </c>
      <c r="J289" s="1"/>
      <c r="K289" t="s">
        <v>23</v>
      </c>
      <c r="L289" t="s">
        <v>1013</v>
      </c>
      <c r="M289" t="s">
        <v>1013</v>
      </c>
      <c r="O289" t="s">
        <v>23</v>
      </c>
      <c r="P289" t="s">
        <v>1013</v>
      </c>
      <c r="R289" t="s">
        <v>1013</v>
      </c>
      <c r="S289" t="s">
        <v>1013</v>
      </c>
      <c r="U289" t="s">
        <v>1013</v>
      </c>
      <c r="V289" t="s">
        <v>1013</v>
      </c>
      <c r="W289" t="s">
        <v>1013</v>
      </c>
      <c r="X289" t="s">
        <v>1013</v>
      </c>
      <c r="Y289" t="s">
        <v>1013</v>
      </c>
      <c r="AA289" t="s">
        <v>1013</v>
      </c>
      <c r="AB289" t="s">
        <v>1013</v>
      </c>
    </row>
    <row r="290" spans="1:28" x14ac:dyDescent="0.2">
      <c r="A290" t="s">
        <v>979</v>
      </c>
      <c r="B290" t="s">
        <v>23</v>
      </c>
      <c r="C290">
        <v>15.21839387</v>
      </c>
      <c r="D290">
        <v>2.8798662780000002</v>
      </c>
      <c r="E290">
        <v>1.526001824</v>
      </c>
      <c r="F290">
        <v>0.48686581499999998</v>
      </c>
      <c r="G290">
        <v>3.1343375849999999</v>
      </c>
      <c r="H290">
        <v>1.722426E-3</v>
      </c>
      <c r="I290">
        <v>6.2348509999999996E-3</v>
      </c>
      <c r="K290" t="s">
        <v>1013</v>
      </c>
      <c r="L290" t="s">
        <v>1013</v>
      </c>
      <c r="M290" t="s">
        <v>23</v>
      </c>
      <c r="O290" t="s">
        <v>1013</v>
      </c>
      <c r="P290" t="s">
        <v>1013</v>
      </c>
      <c r="R290" t="s">
        <v>1013</v>
      </c>
      <c r="S290" t="s">
        <v>1013</v>
      </c>
      <c r="U290" t="s">
        <v>1013</v>
      </c>
      <c r="V290" t="s">
        <v>1013</v>
      </c>
      <c r="W290" t="s">
        <v>1013</v>
      </c>
      <c r="X290" t="s">
        <v>1013</v>
      </c>
      <c r="Y290" t="s">
        <v>1013</v>
      </c>
      <c r="AA290" t="s">
        <v>1013</v>
      </c>
      <c r="AB290" t="s">
        <v>1013</v>
      </c>
    </row>
    <row r="291" spans="1:28" x14ac:dyDescent="0.2">
      <c r="A291" t="s">
        <v>795</v>
      </c>
      <c r="B291" t="s">
        <v>796</v>
      </c>
      <c r="C291">
        <v>51.929891560000002</v>
      </c>
      <c r="D291">
        <v>2.8708342280000001</v>
      </c>
      <c r="E291">
        <v>1.5214700269999999</v>
      </c>
      <c r="F291">
        <v>0.256110807</v>
      </c>
      <c r="G291">
        <v>5.9406709390000003</v>
      </c>
      <c r="H291" s="1">
        <v>2.8400000000000001E-9</v>
      </c>
      <c r="I291" s="1">
        <v>3.1E-8</v>
      </c>
      <c r="J291" s="1"/>
      <c r="K291" t="s">
        <v>1013</v>
      </c>
      <c r="L291" t="s">
        <v>796</v>
      </c>
      <c r="M291" t="s">
        <v>1013</v>
      </c>
      <c r="O291" t="s">
        <v>1013</v>
      </c>
      <c r="P291" t="s">
        <v>1013</v>
      </c>
      <c r="R291" t="s">
        <v>1013</v>
      </c>
      <c r="S291" t="s">
        <v>796</v>
      </c>
      <c r="U291" t="s">
        <v>796</v>
      </c>
      <c r="V291" t="s">
        <v>1013</v>
      </c>
      <c r="W291" t="s">
        <v>796</v>
      </c>
      <c r="X291" t="s">
        <v>1013</v>
      </c>
      <c r="Y291" t="s">
        <v>1013</v>
      </c>
      <c r="AA291" t="s">
        <v>1013</v>
      </c>
      <c r="AB291" t="s">
        <v>1013</v>
      </c>
    </row>
    <row r="292" spans="1:28" x14ac:dyDescent="0.2">
      <c r="A292" t="s">
        <v>313</v>
      </c>
      <c r="B292" t="s">
        <v>314</v>
      </c>
      <c r="C292">
        <v>209.04368489999999</v>
      </c>
      <c r="D292">
        <v>2.8658168869999998</v>
      </c>
      <c r="E292">
        <v>1.518946431</v>
      </c>
      <c r="F292">
        <v>0.13867400399999999</v>
      </c>
      <c r="G292">
        <v>10.953361060000001</v>
      </c>
      <c r="H292" s="1">
        <v>6.3999999999999996E-28</v>
      </c>
      <c r="I292" s="1">
        <v>2.7900000000000001E-26</v>
      </c>
      <c r="J292" s="1"/>
      <c r="K292" t="s">
        <v>314</v>
      </c>
      <c r="L292" t="s">
        <v>314</v>
      </c>
      <c r="M292" t="s">
        <v>1013</v>
      </c>
      <c r="O292" t="s">
        <v>314</v>
      </c>
      <c r="P292" t="s">
        <v>1013</v>
      </c>
      <c r="R292" t="s">
        <v>314</v>
      </c>
      <c r="S292" t="s">
        <v>1013</v>
      </c>
      <c r="U292" t="s">
        <v>1013</v>
      </c>
      <c r="V292" t="s">
        <v>1013</v>
      </c>
      <c r="W292" t="s">
        <v>1013</v>
      </c>
      <c r="X292" t="s">
        <v>1013</v>
      </c>
      <c r="Y292" t="s">
        <v>1013</v>
      </c>
      <c r="AA292" t="s">
        <v>1013</v>
      </c>
      <c r="AB292" t="s">
        <v>1013</v>
      </c>
    </row>
    <row r="293" spans="1:28" x14ac:dyDescent="0.2">
      <c r="A293" t="s">
        <v>783</v>
      </c>
      <c r="B293" t="s">
        <v>784</v>
      </c>
      <c r="C293">
        <v>120.5033042</v>
      </c>
      <c r="D293">
        <v>2.8644105629999999</v>
      </c>
      <c r="E293">
        <v>1.5182382919999999</v>
      </c>
      <c r="F293">
        <v>0.17961776400000001</v>
      </c>
      <c r="G293">
        <v>8.4526065500000005</v>
      </c>
      <c r="H293" s="1">
        <v>2.8500000000000001E-17</v>
      </c>
      <c r="I293" s="1">
        <v>6.2800000000000005E-16</v>
      </c>
      <c r="J293" s="1"/>
      <c r="K293" t="s">
        <v>784</v>
      </c>
      <c r="L293" t="s">
        <v>1013</v>
      </c>
      <c r="M293" t="s">
        <v>1013</v>
      </c>
      <c r="O293" t="s">
        <v>1013</v>
      </c>
      <c r="P293" t="s">
        <v>784</v>
      </c>
      <c r="R293" t="s">
        <v>1013</v>
      </c>
      <c r="S293" t="s">
        <v>1013</v>
      </c>
      <c r="U293" t="s">
        <v>1013</v>
      </c>
      <c r="V293" t="s">
        <v>1013</v>
      </c>
      <c r="W293" t="s">
        <v>1013</v>
      </c>
      <c r="X293" t="s">
        <v>1013</v>
      </c>
      <c r="Y293" t="s">
        <v>1013</v>
      </c>
      <c r="AA293" t="s">
        <v>1013</v>
      </c>
      <c r="AB293" t="s">
        <v>1013</v>
      </c>
    </row>
    <row r="294" spans="1:28" x14ac:dyDescent="0.2">
      <c r="A294" t="s">
        <v>324</v>
      </c>
      <c r="B294" t="s">
        <v>23</v>
      </c>
      <c r="C294">
        <v>94.571703069999998</v>
      </c>
      <c r="D294">
        <v>2.8593207879999998</v>
      </c>
      <c r="E294">
        <v>1.5156724859999999</v>
      </c>
      <c r="F294">
        <v>0.19629284799999999</v>
      </c>
      <c r="G294">
        <v>7.7214860290000003</v>
      </c>
      <c r="H294" s="1">
        <v>1.15E-14</v>
      </c>
      <c r="I294" s="1">
        <v>2.0899999999999999E-13</v>
      </c>
      <c r="J294" s="1"/>
      <c r="K294" t="s">
        <v>1013</v>
      </c>
      <c r="L294" t="s">
        <v>1013</v>
      </c>
      <c r="M294" t="s">
        <v>23</v>
      </c>
      <c r="O294" t="s">
        <v>1013</v>
      </c>
      <c r="P294" t="s">
        <v>1013</v>
      </c>
      <c r="R294" t="s">
        <v>1013</v>
      </c>
      <c r="S294" t="s">
        <v>1013</v>
      </c>
      <c r="U294" t="s">
        <v>1013</v>
      </c>
      <c r="V294" t="s">
        <v>1013</v>
      </c>
      <c r="W294" t="s">
        <v>1013</v>
      </c>
      <c r="X294" t="s">
        <v>1013</v>
      </c>
      <c r="Y294" t="s">
        <v>1013</v>
      </c>
      <c r="AA294" t="s">
        <v>1013</v>
      </c>
      <c r="AB294" t="s">
        <v>1013</v>
      </c>
    </row>
    <row r="295" spans="1:28" x14ac:dyDescent="0.2">
      <c r="A295" t="s">
        <v>240</v>
      </c>
      <c r="B295" t="s">
        <v>23</v>
      </c>
      <c r="C295">
        <v>120.4673566</v>
      </c>
      <c r="D295">
        <v>2.8564171649999999</v>
      </c>
      <c r="E295">
        <v>1.514206693</v>
      </c>
      <c r="F295">
        <v>0.175235056</v>
      </c>
      <c r="G295">
        <v>8.6410032680000004</v>
      </c>
      <c r="H295" s="1">
        <v>5.5699999999999996E-18</v>
      </c>
      <c r="I295" s="1">
        <v>1.2800000000000001E-16</v>
      </c>
      <c r="J295" s="1"/>
      <c r="K295" t="s">
        <v>23</v>
      </c>
      <c r="L295" t="s">
        <v>1013</v>
      </c>
      <c r="M295" t="s">
        <v>1013</v>
      </c>
      <c r="O295" t="s">
        <v>23</v>
      </c>
      <c r="P295" t="s">
        <v>1013</v>
      </c>
      <c r="R295" t="s">
        <v>1013</v>
      </c>
      <c r="S295" t="s">
        <v>1013</v>
      </c>
      <c r="U295" t="s">
        <v>1013</v>
      </c>
      <c r="V295" t="s">
        <v>1013</v>
      </c>
      <c r="W295" t="s">
        <v>1013</v>
      </c>
      <c r="X295" t="s">
        <v>1013</v>
      </c>
      <c r="Y295" t="s">
        <v>1013</v>
      </c>
      <c r="AA295" t="s">
        <v>1013</v>
      </c>
      <c r="AB295" t="s">
        <v>1013</v>
      </c>
    </row>
    <row r="296" spans="1:28" x14ac:dyDescent="0.2">
      <c r="A296" t="s">
        <v>850</v>
      </c>
      <c r="B296" t="s">
        <v>851</v>
      </c>
      <c r="C296">
        <v>247.5071293</v>
      </c>
      <c r="D296">
        <v>2.846726592</v>
      </c>
      <c r="E296">
        <v>1.509303939</v>
      </c>
      <c r="F296">
        <v>0.12610279099999999</v>
      </c>
      <c r="G296">
        <v>11.96883849</v>
      </c>
      <c r="H296" s="1">
        <v>5.1699999999999999E-33</v>
      </c>
      <c r="I296" s="1">
        <v>3.1500000000000001E-31</v>
      </c>
      <c r="J296" s="1"/>
      <c r="K296" t="s">
        <v>1013</v>
      </c>
      <c r="L296" t="s">
        <v>1013</v>
      </c>
      <c r="M296" t="s">
        <v>851</v>
      </c>
      <c r="O296" t="s">
        <v>1013</v>
      </c>
      <c r="P296" t="s">
        <v>1013</v>
      </c>
      <c r="R296" t="s">
        <v>1013</v>
      </c>
      <c r="S296" t="s">
        <v>1013</v>
      </c>
      <c r="U296" t="s">
        <v>1013</v>
      </c>
      <c r="V296" t="s">
        <v>1013</v>
      </c>
      <c r="W296" t="s">
        <v>1013</v>
      </c>
      <c r="X296" t="s">
        <v>1013</v>
      </c>
      <c r="Y296" t="s">
        <v>1013</v>
      </c>
      <c r="AA296" t="s">
        <v>1013</v>
      </c>
      <c r="AB296" t="s">
        <v>1013</v>
      </c>
    </row>
    <row r="297" spans="1:28" x14ac:dyDescent="0.2">
      <c r="A297" t="s">
        <v>174</v>
      </c>
      <c r="B297" t="s">
        <v>175</v>
      </c>
      <c r="C297">
        <v>51.49309135</v>
      </c>
      <c r="D297">
        <v>2.8373978580000001</v>
      </c>
      <c r="E297">
        <v>1.5045684580000001</v>
      </c>
      <c r="F297">
        <v>0.26157939099999999</v>
      </c>
      <c r="G297">
        <v>5.7518616070000004</v>
      </c>
      <c r="H297" s="1">
        <v>8.8300000000000003E-9</v>
      </c>
      <c r="I297" s="1">
        <v>9.0100000000000006E-8</v>
      </c>
      <c r="J297" s="1"/>
      <c r="K297" t="s">
        <v>1013</v>
      </c>
      <c r="L297" t="s">
        <v>1013</v>
      </c>
      <c r="M297" t="s">
        <v>175</v>
      </c>
      <c r="O297" t="s">
        <v>1013</v>
      </c>
      <c r="P297" t="s">
        <v>1013</v>
      </c>
      <c r="R297" t="s">
        <v>1013</v>
      </c>
      <c r="S297" t="s">
        <v>1013</v>
      </c>
      <c r="U297" t="s">
        <v>1013</v>
      </c>
      <c r="V297" t="s">
        <v>1013</v>
      </c>
      <c r="W297" t="s">
        <v>1013</v>
      </c>
      <c r="X297" t="s">
        <v>1013</v>
      </c>
      <c r="Y297" t="s">
        <v>1013</v>
      </c>
      <c r="AA297" t="s">
        <v>1013</v>
      </c>
      <c r="AB297" t="s">
        <v>1013</v>
      </c>
    </row>
    <row r="298" spans="1:28" x14ac:dyDescent="0.2">
      <c r="A298" t="s">
        <v>852</v>
      </c>
      <c r="B298" t="s">
        <v>853</v>
      </c>
      <c r="C298">
        <v>39.430403400000003</v>
      </c>
      <c r="D298">
        <v>2.8363220400000002</v>
      </c>
      <c r="E298">
        <v>1.504021348</v>
      </c>
      <c r="F298">
        <v>0.287153251</v>
      </c>
      <c r="G298">
        <v>5.2376956940000001</v>
      </c>
      <c r="H298" s="1">
        <v>1.6299999999999999E-7</v>
      </c>
      <c r="I298" s="1">
        <v>1.3999999999999999E-6</v>
      </c>
      <c r="J298" s="1"/>
      <c r="K298" t="s">
        <v>1013</v>
      </c>
      <c r="L298" t="s">
        <v>853</v>
      </c>
      <c r="M298" t="s">
        <v>1013</v>
      </c>
      <c r="O298" t="s">
        <v>1013</v>
      </c>
      <c r="P298" t="s">
        <v>1013</v>
      </c>
      <c r="R298" t="s">
        <v>853</v>
      </c>
      <c r="S298" t="s">
        <v>1013</v>
      </c>
      <c r="U298" t="s">
        <v>1013</v>
      </c>
      <c r="V298" t="s">
        <v>1013</v>
      </c>
      <c r="W298" t="s">
        <v>1013</v>
      </c>
      <c r="X298" t="s">
        <v>1013</v>
      </c>
      <c r="Y298" t="s">
        <v>1013</v>
      </c>
      <c r="AA298" t="s">
        <v>1013</v>
      </c>
      <c r="AB298" t="s">
        <v>1013</v>
      </c>
    </row>
    <row r="299" spans="1:28" x14ac:dyDescent="0.2">
      <c r="A299" t="s">
        <v>862</v>
      </c>
      <c r="B299" t="s">
        <v>863</v>
      </c>
      <c r="C299">
        <v>346.73447249999998</v>
      </c>
      <c r="D299">
        <v>2.8295279899999999</v>
      </c>
      <c r="E299">
        <v>1.5005614089999999</v>
      </c>
      <c r="F299">
        <v>0.110068738</v>
      </c>
      <c r="G299">
        <v>13.632948239999999</v>
      </c>
      <c r="H299" s="1">
        <v>2.55E-42</v>
      </c>
      <c r="I299" s="1">
        <v>2.3300000000000001E-40</v>
      </c>
      <c r="J299" s="1"/>
      <c r="K299" t="s">
        <v>1013</v>
      </c>
      <c r="L299" t="s">
        <v>863</v>
      </c>
      <c r="M299" t="s">
        <v>1013</v>
      </c>
      <c r="O299" t="s">
        <v>1013</v>
      </c>
      <c r="P299" t="s">
        <v>1013</v>
      </c>
      <c r="R299" t="s">
        <v>863</v>
      </c>
      <c r="S299" t="s">
        <v>1013</v>
      </c>
      <c r="U299" t="s">
        <v>1013</v>
      </c>
      <c r="V299" t="s">
        <v>1013</v>
      </c>
      <c r="W299" t="s">
        <v>1013</v>
      </c>
      <c r="X299" t="s">
        <v>1013</v>
      </c>
      <c r="Y299" t="s">
        <v>1013</v>
      </c>
      <c r="AA299" t="s">
        <v>1013</v>
      </c>
      <c r="AB299" t="s">
        <v>1013</v>
      </c>
    </row>
    <row r="300" spans="1:28" x14ac:dyDescent="0.2">
      <c r="A300" t="s">
        <v>797</v>
      </c>
      <c r="B300" t="s">
        <v>798</v>
      </c>
      <c r="C300">
        <v>171.78282830000001</v>
      </c>
      <c r="D300">
        <v>2.823552689</v>
      </c>
      <c r="E300">
        <v>1.4975115530000001</v>
      </c>
      <c r="F300">
        <v>0.14859878500000001</v>
      </c>
      <c r="G300">
        <v>10.07754913</v>
      </c>
      <c r="H300" s="1">
        <v>6.9400000000000002E-24</v>
      </c>
      <c r="I300" s="1">
        <v>2.31E-22</v>
      </c>
      <c r="J300" s="1"/>
      <c r="K300" t="s">
        <v>1013</v>
      </c>
      <c r="L300" t="s">
        <v>798</v>
      </c>
      <c r="M300" t="s">
        <v>1013</v>
      </c>
      <c r="O300" t="s">
        <v>1013</v>
      </c>
      <c r="P300" t="s">
        <v>1013</v>
      </c>
      <c r="R300" t="s">
        <v>798</v>
      </c>
      <c r="S300" t="s">
        <v>1013</v>
      </c>
      <c r="U300" t="s">
        <v>798</v>
      </c>
      <c r="V300" t="s">
        <v>798</v>
      </c>
      <c r="W300" t="s">
        <v>1013</v>
      </c>
      <c r="X300" t="s">
        <v>1013</v>
      </c>
      <c r="Y300" t="s">
        <v>1013</v>
      </c>
      <c r="AA300" t="s">
        <v>1013</v>
      </c>
      <c r="AB300" t="s">
        <v>1013</v>
      </c>
    </row>
    <row r="301" spans="1:28" x14ac:dyDescent="0.2">
      <c r="A301" t="s">
        <v>746</v>
      </c>
      <c r="B301" t="s">
        <v>747</v>
      </c>
      <c r="C301">
        <v>26.740171149999998</v>
      </c>
      <c r="D301">
        <v>2.8053962509999999</v>
      </c>
      <c r="E301">
        <v>1.48820456</v>
      </c>
      <c r="F301">
        <v>0.35324649600000002</v>
      </c>
      <c r="G301">
        <v>4.2129350949999997</v>
      </c>
      <c r="H301" s="1">
        <v>2.5199999999999999E-5</v>
      </c>
      <c r="I301">
        <v>1.4366199999999999E-4</v>
      </c>
      <c r="K301" t="s">
        <v>747</v>
      </c>
      <c r="L301" t="s">
        <v>1013</v>
      </c>
      <c r="M301" t="s">
        <v>1013</v>
      </c>
      <c r="O301" t="s">
        <v>747</v>
      </c>
      <c r="P301" t="s">
        <v>1013</v>
      </c>
      <c r="R301" t="s">
        <v>1013</v>
      </c>
      <c r="S301" t="s">
        <v>1013</v>
      </c>
      <c r="U301" t="s">
        <v>747</v>
      </c>
      <c r="V301" t="s">
        <v>1013</v>
      </c>
      <c r="W301" t="s">
        <v>1013</v>
      </c>
      <c r="X301" t="s">
        <v>747</v>
      </c>
      <c r="Y301" t="s">
        <v>1013</v>
      </c>
      <c r="AA301" t="s">
        <v>1013</v>
      </c>
      <c r="AB301" t="s">
        <v>1013</v>
      </c>
    </row>
    <row r="302" spans="1:28" x14ac:dyDescent="0.2">
      <c r="A302" t="s">
        <v>619</v>
      </c>
      <c r="B302" t="s">
        <v>620</v>
      </c>
      <c r="C302">
        <v>146.2055211</v>
      </c>
      <c r="D302">
        <v>2.8030925440000001</v>
      </c>
      <c r="E302">
        <v>1.4870193759999999</v>
      </c>
      <c r="F302">
        <v>0.159120804</v>
      </c>
      <c r="G302">
        <v>9.3452228789999996</v>
      </c>
      <c r="H302" s="1">
        <v>9.1699999999999996E-21</v>
      </c>
      <c r="I302" s="1">
        <v>2.5599999999999998E-19</v>
      </c>
      <c r="J302" s="1"/>
      <c r="K302" t="s">
        <v>620</v>
      </c>
      <c r="L302" t="s">
        <v>620</v>
      </c>
      <c r="M302" t="s">
        <v>1013</v>
      </c>
      <c r="O302" t="s">
        <v>1013</v>
      </c>
      <c r="P302" t="s">
        <v>620</v>
      </c>
      <c r="R302" t="s">
        <v>1013</v>
      </c>
      <c r="S302" t="s">
        <v>620</v>
      </c>
      <c r="U302" t="s">
        <v>1013</v>
      </c>
      <c r="V302" t="s">
        <v>1013</v>
      </c>
      <c r="W302" t="s">
        <v>1013</v>
      </c>
      <c r="X302" t="s">
        <v>1013</v>
      </c>
      <c r="Y302" t="s">
        <v>1013</v>
      </c>
      <c r="AA302" t="s">
        <v>1013</v>
      </c>
      <c r="AB302" t="s">
        <v>1013</v>
      </c>
    </row>
    <row r="303" spans="1:28" x14ac:dyDescent="0.2">
      <c r="A303" t="s">
        <v>235</v>
      </c>
      <c r="B303" t="s">
        <v>236</v>
      </c>
      <c r="C303">
        <v>987.03221299999996</v>
      </c>
      <c r="D303">
        <v>2.8020160359999999</v>
      </c>
      <c r="E303">
        <v>1.4864652119999999</v>
      </c>
      <c r="F303">
        <v>9.9697337999999996E-2</v>
      </c>
      <c r="G303">
        <v>14.909778409999999</v>
      </c>
      <c r="H303" s="1">
        <v>2.8500000000000002E-50</v>
      </c>
      <c r="I303" s="1">
        <v>3.8399999999999999E-48</v>
      </c>
      <c r="J303" s="1"/>
      <c r="K303" t="s">
        <v>236</v>
      </c>
      <c r="L303" t="s">
        <v>1013</v>
      </c>
      <c r="M303" t="s">
        <v>1013</v>
      </c>
      <c r="O303" t="s">
        <v>1013</v>
      </c>
      <c r="P303" t="s">
        <v>236</v>
      </c>
      <c r="R303" t="s">
        <v>1013</v>
      </c>
      <c r="S303" t="s">
        <v>1013</v>
      </c>
      <c r="U303" t="s">
        <v>1013</v>
      </c>
      <c r="V303" t="s">
        <v>1013</v>
      </c>
      <c r="W303" t="s">
        <v>1013</v>
      </c>
      <c r="X303" t="s">
        <v>1013</v>
      </c>
      <c r="Y303" t="s">
        <v>1013</v>
      </c>
      <c r="AA303" t="s">
        <v>1013</v>
      </c>
      <c r="AB303" t="s">
        <v>1013</v>
      </c>
    </row>
    <row r="304" spans="1:28" x14ac:dyDescent="0.2">
      <c r="A304" t="s">
        <v>230</v>
      </c>
      <c r="B304" t="s">
        <v>231</v>
      </c>
      <c r="C304">
        <v>149.62720659999999</v>
      </c>
      <c r="D304">
        <v>2.7898608280000001</v>
      </c>
      <c r="E304">
        <v>1.480193155</v>
      </c>
      <c r="F304">
        <v>0.15762663499999999</v>
      </c>
      <c r="G304">
        <v>9.390501489</v>
      </c>
      <c r="H304" s="1">
        <v>5.9700000000000002E-21</v>
      </c>
      <c r="I304" s="1">
        <v>1.71E-19</v>
      </c>
      <c r="J304" s="1"/>
      <c r="K304" t="s">
        <v>1013</v>
      </c>
      <c r="L304" t="s">
        <v>231</v>
      </c>
      <c r="M304" t="s">
        <v>1013</v>
      </c>
      <c r="O304" t="s">
        <v>1013</v>
      </c>
      <c r="P304" t="s">
        <v>1013</v>
      </c>
      <c r="R304" t="s">
        <v>1013</v>
      </c>
      <c r="S304" t="s">
        <v>231</v>
      </c>
      <c r="U304" t="s">
        <v>1013</v>
      </c>
      <c r="V304" t="s">
        <v>1013</v>
      </c>
      <c r="W304" t="s">
        <v>1013</v>
      </c>
      <c r="X304" t="s">
        <v>1013</v>
      </c>
      <c r="Y304" t="s">
        <v>1013</v>
      </c>
      <c r="AA304" t="s">
        <v>1013</v>
      </c>
      <c r="AB304" t="s">
        <v>1013</v>
      </c>
    </row>
    <row r="305" spans="1:28" x14ac:dyDescent="0.2">
      <c r="A305" t="s">
        <v>407</v>
      </c>
      <c r="B305" t="s">
        <v>408</v>
      </c>
      <c r="C305">
        <v>99.088060010000007</v>
      </c>
      <c r="D305">
        <v>2.7880521969999998</v>
      </c>
      <c r="E305">
        <v>1.479257571</v>
      </c>
      <c r="F305">
        <v>0.18996679899999999</v>
      </c>
      <c r="G305">
        <v>7.7869268519999997</v>
      </c>
      <c r="H305" s="1">
        <v>6.87E-15</v>
      </c>
      <c r="I305" s="1">
        <v>1.2599999999999999E-13</v>
      </c>
      <c r="J305" s="1"/>
      <c r="K305" t="s">
        <v>1013</v>
      </c>
      <c r="L305" t="s">
        <v>408</v>
      </c>
      <c r="M305" t="s">
        <v>1013</v>
      </c>
      <c r="O305" t="s">
        <v>1013</v>
      </c>
      <c r="P305" t="s">
        <v>1013</v>
      </c>
      <c r="R305" t="s">
        <v>1013</v>
      </c>
      <c r="S305" t="s">
        <v>408</v>
      </c>
      <c r="U305" t="s">
        <v>1013</v>
      </c>
      <c r="V305" t="s">
        <v>1013</v>
      </c>
      <c r="W305" t="s">
        <v>1013</v>
      </c>
      <c r="X305" t="s">
        <v>1013</v>
      </c>
      <c r="Y305" t="s">
        <v>1013</v>
      </c>
      <c r="AA305" t="s">
        <v>1013</v>
      </c>
      <c r="AB305" t="s">
        <v>1013</v>
      </c>
    </row>
    <row r="306" spans="1:28" x14ac:dyDescent="0.2">
      <c r="A306" t="s">
        <v>357</v>
      </c>
      <c r="B306" t="s">
        <v>358</v>
      </c>
      <c r="C306">
        <v>35.234817470000003</v>
      </c>
      <c r="D306">
        <v>2.7840495129999998</v>
      </c>
      <c r="E306">
        <v>1.477184869</v>
      </c>
      <c r="F306">
        <v>0.30816036899999999</v>
      </c>
      <c r="G306">
        <v>4.7935588640000004</v>
      </c>
      <c r="H306" s="1">
        <v>1.64E-6</v>
      </c>
      <c r="I306" s="1">
        <v>1.17E-5</v>
      </c>
      <c r="J306" s="1"/>
      <c r="K306" t="s">
        <v>358</v>
      </c>
      <c r="L306" t="s">
        <v>1013</v>
      </c>
      <c r="M306" t="s">
        <v>1013</v>
      </c>
      <c r="O306" t="s">
        <v>358</v>
      </c>
      <c r="P306" t="s">
        <v>1013</v>
      </c>
      <c r="R306" t="s">
        <v>1013</v>
      </c>
      <c r="S306" t="s">
        <v>1013</v>
      </c>
      <c r="U306" t="s">
        <v>1013</v>
      </c>
      <c r="V306" t="s">
        <v>1013</v>
      </c>
      <c r="W306" t="s">
        <v>1013</v>
      </c>
      <c r="X306" t="s">
        <v>1013</v>
      </c>
      <c r="Y306" t="s">
        <v>1013</v>
      </c>
      <c r="AA306" t="s">
        <v>1013</v>
      </c>
      <c r="AB306" t="s">
        <v>1013</v>
      </c>
    </row>
    <row r="307" spans="1:28" x14ac:dyDescent="0.2">
      <c r="A307" t="s">
        <v>933</v>
      </c>
      <c r="B307" t="s">
        <v>934</v>
      </c>
      <c r="C307">
        <v>113.83894239999999</v>
      </c>
      <c r="D307">
        <v>2.7837307660000001</v>
      </c>
      <c r="E307">
        <v>1.4770196849999999</v>
      </c>
      <c r="F307">
        <v>0.181588307</v>
      </c>
      <c r="G307">
        <v>8.1338920259999998</v>
      </c>
      <c r="H307" s="1">
        <v>4.1600000000000001E-16</v>
      </c>
      <c r="I307" s="1">
        <v>8.3799999999999997E-15</v>
      </c>
      <c r="J307" s="1"/>
      <c r="K307" t="s">
        <v>934</v>
      </c>
      <c r="L307" t="s">
        <v>1013</v>
      </c>
      <c r="M307" t="s">
        <v>1013</v>
      </c>
      <c r="O307" t="s">
        <v>1013</v>
      </c>
      <c r="P307" t="s">
        <v>934</v>
      </c>
      <c r="R307" t="s">
        <v>1013</v>
      </c>
      <c r="S307" t="s">
        <v>1013</v>
      </c>
      <c r="U307" t="s">
        <v>1013</v>
      </c>
      <c r="V307" t="s">
        <v>1013</v>
      </c>
      <c r="W307" t="s">
        <v>1013</v>
      </c>
      <c r="X307" t="s">
        <v>1013</v>
      </c>
      <c r="Y307" t="s">
        <v>1013</v>
      </c>
      <c r="AA307" t="s">
        <v>1013</v>
      </c>
      <c r="AB307" t="s">
        <v>1013</v>
      </c>
    </row>
    <row r="308" spans="1:28" x14ac:dyDescent="0.2">
      <c r="A308" t="s">
        <v>536</v>
      </c>
      <c r="B308" t="s">
        <v>23</v>
      </c>
      <c r="C308">
        <v>232.93260960000001</v>
      </c>
      <c r="D308">
        <v>2.7782258</v>
      </c>
      <c r="E308">
        <v>1.4741638589999999</v>
      </c>
      <c r="F308">
        <v>0.127569232</v>
      </c>
      <c r="G308">
        <v>11.555794759999999</v>
      </c>
      <c r="H308" s="1">
        <v>6.9000000000000004E-31</v>
      </c>
      <c r="I308" s="1">
        <v>3.5199999999999997E-29</v>
      </c>
      <c r="J308" s="1"/>
      <c r="K308" t="s">
        <v>1013</v>
      </c>
      <c r="L308" t="s">
        <v>1013</v>
      </c>
      <c r="M308" t="s">
        <v>23</v>
      </c>
      <c r="O308" t="s">
        <v>1013</v>
      </c>
      <c r="P308" t="s">
        <v>1013</v>
      </c>
      <c r="R308" t="s">
        <v>1013</v>
      </c>
      <c r="S308" t="s">
        <v>1013</v>
      </c>
      <c r="U308" t="s">
        <v>1013</v>
      </c>
      <c r="V308" t="s">
        <v>1013</v>
      </c>
      <c r="W308" t="s">
        <v>1013</v>
      </c>
      <c r="X308" t="s">
        <v>1013</v>
      </c>
      <c r="Y308" t="s">
        <v>1013</v>
      </c>
      <c r="AA308" t="s">
        <v>1013</v>
      </c>
      <c r="AB308" t="s">
        <v>1013</v>
      </c>
    </row>
    <row r="309" spans="1:28" x14ac:dyDescent="0.2">
      <c r="A309" t="s">
        <v>196</v>
      </c>
      <c r="B309" t="s">
        <v>197</v>
      </c>
      <c r="C309">
        <v>80.474475589999997</v>
      </c>
      <c r="D309">
        <v>2.7692325850000001</v>
      </c>
      <c r="E309">
        <v>1.4694862289999999</v>
      </c>
      <c r="F309">
        <v>0.207424261</v>
      </c>
      <c r="G309">
        <v>7.0844472219999997</v>
      </c>
      <c r="H309" s="1">
        <v>1.4000000000000001E-12</v>
      </c>
      <c r="I309" s="1">
        <v>2.15E-11</v>
      </c>
      <c r="J309" s="1"/>
      <c r="K309" t="s">
        <v>1013</v>
      </c>
      <c r="L309" t="s">
        <v>197</v>
      </c>
      <c r="M309" t="s">
        <v>1013</v>
      </c>
      <c r="O309" t="s">
        <v>1013</v>
      </c>
      <c r="P309" t="s">
        <v>1013</v>
      </c>
      <c r="R309" t="s">
        <v>1013</v>
      </c>
      <c r="S309" t="s">
        <v>197</v>
      </c>
      <c r="U309" t="s">
        <v>1013</v>
      </c>
      <c r="V309" t="s">
        <v>1013</v>
      </c>
      <c r="W309" t="s">
        <v>1013</v>
      </c>
      <c r="X309" t="s">
        <v>1013</v>
      </c>
      <c r="Y309" t="s">
        <v>1013</v>
      </c>
      <c r="AA309" t="s">
        <v>1013</v>
      </c>
      <c r="AB309" t="s">
        <v>1013</v>
      </c>
    </row>
    <row r="310" spans="1:28" x14ac:dyDescent="0.2">
      <c r="A310" t="s">
        <v>516</v>
      </c>
      <c r="B310" t="s">
        <v>517</v>
      </c>
      <c r="C310">
        <v>108.6054164</v>
      </c>
      <c r="D310">
        <v>2.7668300600000002</v>
      </c>
      <c r="E310">
        <v>1.4682340359999999</v>
      </c>
      <c r="F310">
        <v>0.18607185200000001</v>
      </c>
      <c r="G310">
        <v>7.8906831860000004</v>
      </c>
      <c r="H310" s="1">
        <v>3.01E-15</v>
      </c>
      <c r="I310" s="1">
        <v>5.7100000000000004E-14</v>
      </c>
      <c r="J310" s="1"/>
      <c r="K310" t="s">
        <v>517</v>
      </c>
      <c r="L310" t="s">
        <v>517</v>
      </c>
      <c r="M310" t="s">
        <v>1013</v>
      </c>
      <c r="O310" t="s">
        <v>517</v>
      </c>
      <c r="P310" t="s">
        <v>1013</v>
      </c>
      <c r="R310" t="s">
        <v>517</v>
      </c>
      <c r="S310" t="s">
        <v>1013</v>
      </c>
      <c r="U310" t="s">
        <v>1013</v>
      </c>
      <c r="V310" t="s">
        <v>1013</v>
      </c>
      <c r="W310" t="s">
        <v>1013</v>
      </c>
      <c r="X310" t="s">
        <v>1013</v>
      </c>
      <c r="Y310" t="s">
        <v>1013</v>
      </c>
      <c r="AA310" t="s">
        <v>1013</v>
      </c>
      <c r="AB310" t="s">
        <v>1013</v>
      </c>
    </row>
    <row r="311" spans="1:28" x14ac:dyDescent="0.2">
      <c r="A311" t="s">
        <v>433</v>
      </c>
      <c r="B311" t="s">
        <v>23</v>
      </c>
      <c r="C311">
        <v>19.617887929999998</v>
      </c>
      <c r="D311">
        <v>2.7611439610000001</v>
      </c>
      <c r="E311">
        <v>1.4652661090000001</v>
      </c>
      <c r="F311">
        <v>0.41303145899999999</v>
      </c>
      <c r="G311">
        <v>3.5475896040000001</v>
      </c>
      <c r="H311">
        <v>3.8877300000000003E-4</v>
      </c>
      <c r="I311">
        <v>1.660588E-3</v>
      </c>
      <c r="K311" t="s">
        <v>23</v>
      </c>
      <c r="L311" t="s">
        <v>1013</v>
      </c>
      <c r="M311" t="s">
        <v>1013</v>
      </c>
      <c r="O311" t="s">
        <v>1013</v>
      </c>
      <c r="P311" t="s">
        <v>23</v>
      </c>
      <c r="R311" t="s">
        <v>1013</v>
      </c>
      <c r="S311" t="s">
        <v>1013</v>
      </c>
      <c r="U311" t="s">
        <v>1013</v>
      </c>
      <c r="V311" t="s">
        <v>1013</v>
      </c>
      <c r="W311" t="s">
        <v>1013</v>
      </c>
      <c r="X311" t="s">
        <v>1013</v>
      </c>
      <c r="Y311" t="s">
        <v>1013</v>
      </c>
      <c r="AA311" t="s">
        <v>1013</v>
      </c>
      <c r="AB311" t="s">
        <v>1013</v>
      </c>
    </row>
    <row r="312" spans="1:28" x14ac:dyDescent="0.2">
      <c r="A312" t="s">
        <v>812</v>
      </c>
      <c r="B312" t="s">
        <v>813</v>
      </c>
      <c r="C312">
        <v>699.39973999999995</v>
      </c>
      <c r="D312">
        <v>2.7529929850000001</v>
      </c>
      <c r="E312">
        <v>1.4610009340000001</v>
      </c>
      <c r="F312">
        <v>8.7688429999999998E-2</v>
      </c>
      <c r="G312">
        <v>16.66127376</v>
      </c>
      <c r="H312" s="1">
        <v>2.51E-62</v>
      </c>
      <c r="I312" s="1">
        <v>6.1699999999999997E-60</v>
      </c>
      <c r="J312" s="1"/>
      <c r="K312" t="s">
        <v>1013</v>
      </c>
      <c r="L312" t="s">
        <v>1013</v>
      </c>
      <c r="M312" t="s">
        <v>813</v>
      </c>
      <c r="O312" t="s">
        <v>1013</v>
      </c>
      <c r="P312" t="s">
        <v>1013</v>
      </c>
      <c r="R312" t="s">
        <v>1013</v>
      </c>
      <c r="S312" t="s">
        <v>1013</v>
      </c>
      <c r="U312" t="s">
        <v>813</v>
      </c>
      <c r="V312" t="s">
        <v>1013</v>
      </c>
      <c r="W312" t="s">
        <v>1013</v>
      </c>
      <c r="X312" t="s">
        <v>813</v>
      </c>
      <c r="Y312" t="s">
        <v>1013</v>
      </c>
      <c r="AA312" t="s">
        <v>1013</v>
      </c>
      <c r="AB312" t="s">
        <v>1013</v>
      </c>
    </row>
    <row r="313" spans="1:28" x14ac:dyDescent="0.2">
      <c r="A313" t="s">
        <v>490</v>
      </c>
      <c r="B313" t="s">
        <v>491</v>
      </c>
      <c r="C313">
        <v>32.898939380000002</v>
      </c>
      <c r="D313">
        <v>2.7529619950000002</v>
      </c>
      <c r="E313">
        <v>1.4609846929999999</v>
      </c>
      <c r="F313">
        <v>0.31446088999999999</v>
      </c>
      <c r="G313">
        <v>4.64599808</v>
      </c>
      <c r="H313" s="1">
        <v>3.3799999999999998E-6</v>
      </c>
      <c r="I313" s="1">
        <v>2.2900000000000001E-5</v>
      </c>
      <c r="J313" s="1"/>
      <c r="K313" t="s">
        <v>1013</v>
      </c>
      <c r="L313" t="s">
        <v>1013</v>
      </c>
      <c r="M313" t="s">
        <v>491</v>
      </c>
      <c r="O313" t="s">
        <v>1013</v>
      </c>
      <c r="P313" t="s">
        <v>1013</v>
      </c>
      <c r="R313" t="s">
        <v>1013</v>
      </c>
      <c r="S313" t="s">
        <v>1013</v>
      </c>
      <c r="U313" t="s">
        <v>491</v>
      </c>
      <c r="V313" t="s">
        <v>1013</v>
      </c>
      <c r="W313" t="s">
        <v>491</v>
      </c>
      <c r="X313" t="s">
        <v>1013</v>
      </c>
      <c r="Y313" t="s">
        <v>1013</v>
      </c>
      <c r="AA313" t="s">
        <v>1013</v>
      </c>
      <c r="AB313" t="s">
        <v>1013</v>
      </c>
    </row>
    <row r="314" spans="1:28" x14ac:dyDescent="0.2">
      <c r="A314" t="s">
        <v>276</v>
      </c>
      <c r="B314" t="s">
        <v>277</v>
      </c>
      <c r="C314">
        <v>90.371897340000004</v>
      </c>
      <c r="D314">
        <v>2.7471508889999998</v>
      </c>
      <c r="E314">
        <v>1.4579361529999999</v>
      </c>
      <c r="F314">
        <v>0.19843677900000001</v>
      </c>
      <c r="G314">
        <v>7.347106514</v>
      </c>
      <c r="H314" s="1">
        <v>2.0299999999999999E-13</v>
      </c>
      <c r="I314" s="1">
        <v>3.3800000000000001E-12</v>
      </c>
      <c r="J314" s="1"/>
      <c r="K314" t="s">
        <v>277</v>
      </c>
      <c r="L314" t="s">
        <v>1013</v>
      </c>
      <c r="M314" t="s">
        <v>1013</v>
      </c>
      <c r="O314" t="s">
        <v>1013</v>
      </c>
      <c r="P314" t="s">
        <v>277</v>
      </c>
      <c r="R314" t="s">
        <v>1013</v>
      </c>
      <c r="S314" t="s">
        <v>1013</v>
      </c>
      <c r="U314" t="s">
        <v>1013</v>
      </c>
      <c r="V314" t="s">
        <v>1013</v>
      </c>
      <c r="W314" t="s">
        <v>1013</v>
      </c>
      <c r="X314" t="s">
        <v>1013</v>
      </c>
      <c r="Y314" t="s">
        <v>1013</v>
      </c>
      <c r="AA314" t="s">
        <v>1013</v>
      </c>
      <c r="AB314" t="s">
        <v>1013</v>
      </c>
    </row>
    <row r="315" spans="1:28" x14ac:dyDescent="0.2">
      <c r="A315" t="s">
        <v>848</v>
      </c>
      <c r="B315" t="s">
        <v>849</v>
      </c>
      <c r="C315">
        <v>40.995051779999997</v>
      </c>
      <c r="D315">
        <v>2.7442827169999999</v>
      </c>
      <c r="E315">
        <v>1.456429116</v>
      </c>
      <c r="F315">
        <v>0.28467565500000003</v>
      </c>
      <c r="G315">
        <v>5.1160999909999996</v>
      </c>
      <c r="H315" s="1">
        <v>3.1199999999999999E-7</v>
      </c>
      <c r="I315" s="1">
        <v>2.5500000000000001E-6</v>
      </c>
      <c r="J315" s="1"/>
      <c r="K315" t="s">
        <v>1013</v>
      </c>
      <c r="L315" t="s">
        <v>1013</v>
      </c>
      <c r="M315" t="s">
        <v>849</v>
      </c>
      <c r="O315" t="s">
        <v>1013</v>
      </c>
      <c r="P315" t="s">
        <v>1013</v>
      </c>
      <c r="R315" t="s">
        <v>1013</v>
      </c>
      <c r="S315" t="s">
        <v>1013</v>
      </c>
      <c r="U315" t="s">
        <v>1013</v>
      </c>
      <c r="V315" t="s">
        <v>1013</v>
      </c>
      <c r="W315" t="s">
        <v>1013</v>
      </c>
      <c r="X315" t="s">
        <v>1013</v>
      </c>
      <c r="Y315" t="s">
        <v>1013</v>
      </c>
      <c r="AA315" t="s">
        <v>1013</v>
      </c>
      <c r="AB315" t="s">
        <v>1013</v>
      </c>
    </row>
    <row r="316" spans="1:28" x14ac:dyDescent="0.2">
      <c r="A316" t="s">
        <v>508</v>
      </c>
      <c r="B316" t="s">
        <v>23</v>
      </c>
      <c r="C316">
        <v>13.986593470000001</v>
      </c>
      <c r="D316">
        <v>2.7348866799999998</v>
      </c>
      <c r="E316">
        <v>1.451481056</v>
      </c>
      <c r="F316">
        <v>0.478982766</v>
      </c>
      <c r="G316">
        <v>3.0303408809999999</v>
      </c>
      <c r="H316">
        <v>2.442779E-3</v>
      </c>
      <c r="I316">
        <v>8.3970520000000003E-3</v>
      </c>
      <c r="K316" t="s">
        <v>1013</v>
      </c>
      <c r="L316" t="s">
        <v>1013</v>
      </c>
      <c r="M316" t="s">
        <v>23</v>
      </c>
      <c r="O316" t="s">
        <v>1013</v>
      </c>
      <c r="P316" t="s">
        <v>1013</v>
      </c>
      <c r="R316" t="s">
        <v>1013</v>
      </c>
      <c r="S316" t="s">
        <v>1013</v>
      </c>
      <c r="U316" t="s">
        <v>1013</v>
      </c>
      <c r="V316" t="s">
        <v>1013</v>
      </c>
      <c r="W316" t="s">
        <v>1013</v>
      </c>
      <c r="X316" t="s">
        <v>1013</v>
      </c>
      <c r="Y316" t="s">
        <v>1013</v>
      </c>
      <c r="AA316" t="s">
        <v>1013</v>
      </c>
      <c r="AB316" t="s">
        <v>1013</v>
      </c>
    </row>
    <row r="317" spans="1:28" x14ac:dyDescent="0.2">
      <c r="A317" t="s">
        <v>842</v>
      </c>
      <c r="B317" t="s">
        <v>843</v>
      </c>
      <c r="C317">
        <v>147.62120179999999</v>
      </c>
      <c r="D317">
        <v>2.7292006949999998</v>
      </c>
      <c r="E317">
        <v>1.448478489</v>
      </c>
      <c r="F317">
        <v>0.16437638299999999</v>
      </c>
      <c r="G317">
        <v>8.8119623009999994</v>
      </c>
      <c r="H317" s="1">
        <v>1.23E-18</v>
      </c>
      <c r="I317" s="1">
        <v>2.9600000000000003E-17</v>
      </c>
      <c r="J317" s="1"/>
      <c r="K317" t="s">
        <v>843</v>
      </c>
      <c r="L317" t="s">
        <v>843</v>
      </c>
      <c r="M317" t="s">
        <v>1013</v>
      </c>
      <c r="O317" t="s">
        <v>843</v>
      </c>
      <c r="P317" t="s">
        <v>1013</v>
      </c>
      <c r="R317" t="s">
        <v>843</v>
      </c>
      <c r="S317" t="s">
        <v>843</v>
      </c>
      <c r="U317" t="s">
        <v>1013</v>
      </c>
      <c r="V317" t="s">
        <v>1013</v>
      </c>
      <c r="W317" t="s">
        <v>1013</v>
      </c>
      <c r="X317" t="s">
        <v>1013</v>
      </c>
      <c r="Y317" t="s">
        <v>1013</v>
      </c>
      <c r="AA317" t="s">
        <v>1013</v>
      </c>
      <c r="AB317" t="s">
        <v>1013</v>
      </c>
    </row>
    <row r="318" spans="1:28" x14ac:dyDescent="0.2">
      <c r="A318" t="s">
        <v>165</v>
      </c>
      <c r="B318" t="s">
        <v>166</v>
      </c>
      <c r="C318">
        <v>820.27297820000001</v>
      </c>
      <c r="D318">
        <v>2.7172831999999998</v>
      </c>
      <c r="E318">
        <v>1.442164934</v>
      </c>
      <c r="F318">
        <v>8.1926859000000005E-2</v>
      </c>
      <c r="G318">
        <v>17.603078480000001</v>
      </c>
      <c r="H318" s="1">
        <v>2.3300000000000001E-69</v>
      </c>
      <c r="I318" s="1">
        <v>7.3400000000000006E-67</v>
      </c>
      <c r="J318" s="1"/>
      <c r="K318" t="s">
        <v>166</v>
      </c>
      <c r="L318" t="s">
        <v>1013</v>
      </c>
      <c r="M318" t="s">
        <v>1013</v>
      </c>
      <c r="O318" t="s">
        <v>166</v>
      </c>
      <c r="P318" t="s">
        <v>1013</v>
      </c>
      <c r="R318" t="s">
        <v>1013</v>
      </c>
      <c r="S318" t="s">
        <v>1013</v>
      </c>
      <c r="U318" t="s">
        <v>1013</v>
      </c>
      <c r="V318" t="s">
        <v>1013</v>
      </c>
      <c r="W318" t="s">
        <v>1013</v>
      </c>
      <c r="X318" t="s">
        <v>1013</v>
      </c>
      <c r="Y318" t="s">
        <v>1013</v>
      </c>
      <c r="AA318" t="s">
        <v>1013</v>
      </c>
      <c r="AB318" t="s">
        <v>1013</v>
      </c>
    </row>
    <row r="319" spans="1:28" x14ac:dyDescent="0.2">
      <c r="A319" t="s">
        <v>901</v>
      </c>
      <c r="B319" t="s">
        <v>902</v>
      </c>
      <c r="C319">
        <v>65.019643689999995</v>
      </c>
      <c r="D319">
        <v>2.7163224960000001</v>
      </c>
      <c r="E319">
        <v>1.4416547740000001</v>
      </c>
      <c r="F319">
        <v>0.22769377499999999</v>
      </c>
      <c r="G319">
        <v>6.3315511019999997</v>
      </c>
      <c r="H319" s="1">
        <v>2.4299999999999999E-10</v>
      </c>
      <c r="I319" s="1">
        <v>3.0199999999999999E-9</v>
      </c>
      <c r="J319" s="1"/>
      <c r="K319" t="s">
        <v>902</v>
      </c>
      <c r="L319" t="s">
        <v>1013</v>
      </c>
      <c r="M319" t="s">
        <v>1013</v>
      </c>
      <c r="O319" t="s">
        <v>1013</v>
      </c>
      <c r="P319" t="s">
        <v>902</v>
      </c>
      <c r="R319" t="s">
        <v>1013</v>
      </c>
      <c r="S319" t="s">
        <v>1013</v>
      </c>
      <c r="U319" t="s">
        <v>1013</v>
      </c>
      <c r="V319" t="s">
        <v>1013</v>
      </c>
      <c r="W319" t="s">
        <v>1013</v>
      </c>
      <c r="X319" t="s">
        <v>1013</v>
      </c>
      <c r="Y319" t="s">
        <v>1013</v>
      </c>
      <c r="AA319" t="s">
        <v>1013</v>
      </c>
      <c r="AB319" t="s">
        <v>1013</v>
      </c>
    </row>
    <row r="320" spans="1:28" x14ac:dyDescent="0.2">
      <c r="A320" t="s">
        <v>345</v>
      </c>
      <c r="B320" t="s">
        <v>346</v>
      </c>
      <c r="C320">
        <v>103.5983045</v>
      </c>
      <c r="D320">
        <v>2.7139055480000001</v>
      </c>
      <c r="E320">
        <v>1.4403705120000001</v>
      </c>
      <c r="F320">
        <v>0.184208391</v>
      </c>
      <c r="G320">
        <v>7.819244855</v>
      </c>
      <c r="H320" s="1">
        <v>5.3099999999999999E-15</v>
      </c>
      <c r="I320" s="1">
        <v>9.8699999999999998E-14</v>
      </c>
      <c r="J320" s="1"/>
      <c r="K320" t="s">
        <v>346</v>
      </c>
      <c r="L320" t="s">
        <v>1013</v>
      </c>
      <c r="M320" t="s">
        <v>1013</v>
      </c>
      <c r="O320" t="s">
        <v>346</v>
      </c>
      <c r="P320" t="s">
        <v>1013</v>
      </c>
      <c r="R320" t="s">
        <v>1013</v>
      </c>
      <c r="S320" t="s">
        <v>1013</v>
      </c>
      <c r="U320" t="s">
        <v>1013</v>
      </c>
      <c r="V320" t="s">
        <v>1013</v>
      </c>
      <c r="W320" t="s">
        <v>1013</v>
      </c>
      <c r="X320" t="s">
        <v>1013</v>
      </c>
      <c r="Y320" t="s">
        <v>1013</v>
      </c>
      <c r="AA320" t="s">
        <v>1013</v>
      </c>
      <c r="AB320" t="s">
        <v>1013</v>
      </c>
    </row>
    <row r="321" spans="1:28" x14ac:dyDescent="0.2">
      <c r="A321" t="s">
        <v>969</v>
      </c>
      <c r="B321" t="s">
        <v>970</v>
      </c>
      <c r="C321">
        <v>270.92871430000002</v>
      </c>
      <c r="D321">
        <v>2.708001602</v>
      </c>
      <c r="E321">
        <v>1.4372285920000001</v>
      </c>
      <c r="F321">
        <v>0.124357883</v>
      </c>
      <c r="G321">
        <v>11.557197309999999</v>
      </c>
      <c r="H321" s="1">
        <v>6.7899999999999999E-31</v>
      </c>
      <c r="I321" s="1">
        <v>3.4999999999999997E-29</v>
      </c>
      <c r="J321" s="1"/>
      <c r="K321" t="s">
        <v>970</v>
      </c>
      <c r="L321" t="s">
        <v>1013</v>
      </c>
      <c r="M321" t="s">
        <v>1013</v>
      </c>
      <c r="O321" t="s">
        <v>970</v>
      </c>
      <c r="P321" t="s">
        <v>1013</v>
      </c>
      <c r="R321" t="s">
        <v>1013</v>
      </c>
      <c r="S321" t="s">
        <v>1013</v>
      </c>
      <c r="U321" t="s">
        <v>1013</v>
      </c>
      <c r="V321" t="s">
        <v>1013</v>
      </c>
      <c r="W321" t="s">
        <v>1013</v>
      </c>
      <c r="X321" t="s">
        <v>1013</v>
      </c>
      <c r="Y321" t="s">
        <v>1013</v>
      </c>
      <c r="AA321" t="s">
        <v>1013</v>
      </c>
      <c r="AB321" t="s">
        <v>1013</v>
      </c>
    </row>
    <row r="322" spans="1:28" x14ac:dyDescent="0.2">
      <c r="A322" t="s">
        <v>81</v>
      </c>
      <c r="B322" t="s">
        <v>82</v>
      </c>
      <c r="C322">
        <v>103.6876579</v>
      </c>
      <c r="D322">
        <v>2.7050217619999999</v>
      </c>
      <c r="E322">
        <v>1.435640201</v>
      </c>
      <c r="F322">
        <v>0.18306845599999999</v>
      </c>
      <c r="G322">
        <v>7.842094897</v>
      </c>
      <c r="H322" s="1">
        <v>4.4299999999999998E-15</v>
      </c>
      <c r="I322" s="1">
        <v>8.2799999999999998E-14</v>
      </c>
      <c r="J322" s="1"/>
      <c r="K322" t="s">
        <v>1013</v>
      </c>
      <c r="L322" t="s">
        <v>82</v>
      </c>
      <c r="M322" t="s">
        <v>1013</v>
      </c>
      <c r="O322" t="s">
        <v>1013</v>
      </c>
      <c r="P322" t="s">
        <v>1013</v>
      </c>
      <c r="R322" t="s">
        <v>1013</v>
      </c>
      <c r="S322" t="s">
        <v>82</v>
      </c>
      <c r="U322" t="s">
        <v>1013</v>
      </c>
      <c r="V322" t="s">
        <v>1013</v>
      </c>
      <c r="W322" t="s">
        <v>1013</v>
      </c>
      <c r="X322" t="s">
        <v>1013</v>
      </c>
      <c r="Y322" t="s">
        <v>1013</v>
      </c>
      <c r="AA322" t="s">
        <v>1013</v>
      </c>
      <c r="AB322" t="s">
        <v>1013</v>
      </c>
    </row>
    <row r="323" spans="1:28" x14ac:dyDescent="0.2">
      <c r="A323" t="s">
        <v>699</v>
      </c>
      <c r="B323" t="s">
        <v>700</v>
      </c>
      <c r="C323">
        <v>413.512227</v>
      </c>
      <c r="D323">
        <v>2.7017015569999998</v>
      </c>
      <c r="E323">
        <v>1.4338683160000001</v>
      </c>
      <c r="F323">
        <v>0.103094221</v>
      </c>
      <c r="G323">
        <v>13.90832868</v>
      </c>
      <c r="H323" s="1">
        <v>5.6400000000000003E-44</v>
      </c>
      <c r="I323" s="1">
        <v>5.6E-42</v>
      </c>
      <c r="J323" s="1"/>
      <c r="K323" t="s">
        <v>1013</v>
      </c>
      <c r="L323" t="s">
        <v>700</v>
      </c>
      <c r="M323" t="s">
        <v>1013</v>
      </c>
      <c r="O323" t="s">
        <v>1013</v>
      </c>
      <c r="P323" t="s">
        <v>1013</v>
      </c>
      <c r="R323" t="s">
        <v>1013</v>
      </c>
      <c r="S323" t="s">
        <v>700</v>
      </c>
      <c r="U323" t="s">
        <v>1013</v>
      </c>
      <c r="V323" t="s">
        <v>1013</v>
      </c>
      <c r="W323" t="s">
        <v>1013</v>
      </c>
      <c r="X323" t="s">
        <v>1013</v>
      </c>
      <c r="Y323" t="s">
        <v>1013</v>
      </c>
      <c r="AA323" t="s">
        <v>1013</v>
      </c>
      <c r="AB323" t="s">
        <v>1013</v>
      </c>
    </row>
    <row r="324" spans="1:28" x14ac:dyDescent="0.2">
      <c r="A324" t="s">
        <v>951</v>
      </c>
      <c r="B324" t="s">
        <v>952</v>
      </c>
      <c r="C324">
        <v>74.156865389999993</v>
      </c>
      <c r="D324">
        <v>2.6948403339999998</v>
      </c>
      <c r="E324">
        <v>1.4301997980000001</v>
      </c>
      <c r="F324">
        <v>0.217111998</v>
      </c>
      <c r="G324">
        <v>6.5873826089999996</v>
      </c>
      <c r="H324" s="1">
        <v>4.4800000000000003E-11</v>
      </c>
      <c r="I324" s="1">
        <v>6.0999999999999996E-10</v>
      </c>
      <c r="J324" s="1"/>
      <c r="K324" t="s">
        <v>1013</v>
      </c>
      <c r="L324" t="s">
        <v>952</v>
      </c>
      <c r="M324" t="s">
        <v>1013</v>
      </c>
      <c r="O324" t="s">
        <v>1013</v>
      </c>
      <c r="P324" t="s">
        <v>1013</v>
      </c>
      <c r="R324" t="s">
        <v>1013</v>
      </c>
      <c r="S324" t="s">
        <v>952</v>
      </c>
      <c r="U324" t="s">
        <v>1013</v>
      </c>
      <c r="V324" t="s">
        <v>1013</v>
      </c>
      <c r="W324" t="s">
        <v>1013</v>
      </c>
      <c r="X324" t="s">
        <v>1013</v>
      </c>
      <c r="Y324" t="s">
        <v>1013</v>
      </c>
      <c r="AA324" t="s">
        <v>1013</v>
      </c>
      <c r="AB324" t="s">
        <v>1013</v>
      </c>
    </row>
    <row r="325" spans="1:28" x14ac:dyDescent="0.2">
      <c r="A325" t="s">
        <v>163</v>
      </c>
      <c r="B325" t="s">
        <v>164</v>
      </c>
      <c r="C325">
        <v>154.4841873</v>
      </c>
      <c r="D325">
        <v>2.6779821899999998</v>
      </c>
      <c r="E325">
        <v>1.4211463660000001</v>
      </c>
      <c r="F325">
        <v>0.151730425</v>
      </c>
      <c r="G325">
        <v>9.3662584070000001</v>
      </c>
      <c r="H325" s="1">
        <v>7.5099999999999998E-21</v>
      </c>
      <c r="I325" s="1">
        <v>2.1200000000000001E-19</v>
      </c>
      <c r="J325" s="1"/>
      <c r="K325" t="s">
        <v>164</v>
      </c>
      <c r="L325" t="s">
        <v>164</v>
      </c>
      <c r="M325" t="s">
        <v>1013</v>
      </c>
      <c r="O325" t="s">
        <v>164</v>
      </c>
      <c r="P325" t="s">
        <v>1013</v>
      </c>
      <c r="R325" t="s">
        <v>1013</v>
      </c>
      <c r="S325" t="s">
        <v>164</v>
      </c>
      <c r="U325" t="s">
        <v>1013</v>
      </c>
      <c r="V325" t="s">
        <v>1013</v>
      </c>
      <c r="W325" t="s">
        <v>1013</v>
      </c>
      <c r="X325" t="s">
        <v>1013</v>
      </c>
      <c r="Y325" t="s">
        <v>1013</v>
      </c>
      <c r="AA325" t="s">
        <v>1013</v>
      </c>
      <c r="AB325" t="s">
        <v>1013</v>
      </c>
    </row>
    <row r="326" spans="1:28" x14ac:dyDescent="0.2">
      <c r="A326" t="s">
        <v>76</v>
      </c>
      <c r="B326" t="s">
        <v>23</v>
      </c>
      <c r="C326">
        <v>107.38456499999999</v>
      </c>
      <c r="D326">
        <v>2.6770629060000002</v>
      </c>
      <c r="E326">
        <v>1.4206510400000001</v>
      </c>
      <c r="F326">
        <v>0.18225581599999999</v>
      </c>
      <c r="G326">
        <v>7.7948186699999997</v>
      </c>
      <c r="H326" s="1">
        <v>6.4500000000000003E-15</v>
      </c>
      <c r="I326" s="1">
        <v>1.19E-13</v>
      </c>
      <c r="J326" s="1"/>
      <c r="K326" t="s">
        <v>23</v>
      </c>
      <c r="L326" t="s">
        <v>1013</v>
      </c>
      <c r="M326" t="s">
        <v>1013</v>
      </c>
      <c r="O326" t="s">
        <v>23</v>
      </c>
      <c r="P326" t="s">
        <v>1013</v>
      </c>
      <c r="R326" t="s">
        <v>1013</v>
      </c>
      <c r="S326" t="s">
        <v>1013</v>
      </c>
      <c r="U326" t="s">
        <v>23</v>
      </c>
      <c r="V326" t="s">
        <v>1013</v>
      </c>
      <c r="W326" t="s">
        <v>23</v>
      </c>
      <c r="X326" t="s">
        <v>23</v>
      </c>
      <c r="Y326" t="s">
        <v>1013</v>
      </c>
      <c r="AA326" t="s">
        <v>1013</v>
      </c>
      <c r="AB326" t="s">
        <v>1013</v>
      </c>
    </row>
    <row r="327" spans="1:28" x14ac:dyDescent="0.2">
      <c r="A327" t="s">
        <v>919</v>
      </c>
      <c r="B327" t="s">
        <v>920</v>
      </c>
      <c r="C327">
        <v>181.4933418</v>
      </c>
      <c r="D327">
        <v>2.6764695789999999</v>
      </c>
      <c r="E327">
        <v>1.420331255</v>
      </c>
      <c r="F327">
        <v>0.14629888699999999</v>
      </c>
      <c r="G327">
        <v>9.7084214440000007</v>
      </c>
      <c r="H327" s="1">
        <v>2.7800000000000001E-22</v>
      </c>
      <c r="I327" s="1">
        <v>8.4099999999999996E-21</v>
      </c>
      <c r="J327" s="1"/>
      <c r="K327" t="s">
        <v>920</v>
      </c>
      <c r="L327" t="s">
        <v>920</v>
      </c>
      <c r="M327" t="s">
        <v>1013</v>
      </c>
      <c r="O327" t="s">
        <v>920</v>
      </c>
      <c r="P327" t="s">
        <v>1013</v>
      </c>
      <c r="R327" t="s">
        <v>920</v>
      </c>
      <c r="S327" t="s">
        <v>1013</v>
      </c>
      <c r="U327" t="s">
        <v>1013</v>
      </c>
      <c r="V327" t="s">
        <v>1013</v>
      </c>
      <c r="W327" t="s">
        <v>1013</v>
      </c>
      <c r="X327" t="s">
        <v>1013</v>
      </c>
      <c r="Y327" t="s">
        <v>1013</v>
      </c>
      <c r="AA327" t="s">
        <v>1013</v>
      </c>
      <c r="AB327" t="s">
        <v>1013</v>
      </c>
    </row>
    <row r="328" spans="1:28" x14ac:dyDescent="0.2">
      <c r="A328" t="s">
        <v>844</v>
      </c>
      <c r="B328" t="s">
        <v>845</v>
      </c>
      <c r="C328">
        <v>126.46113939999999</v>
      </c>
      <c r="D328">
        <v>2.6754220169999998</v>
      </c>
      <c r="E328">
        <v>1.4197664780000001</v>
      </c>
      <c r="F328">
        <v>0.172808771</v>
      </c>
      <c r="G328">
        <v>8.2158241570000001</v>
      </c>
      <c r="H328" s="1">
        <v>2.11E-16</v>
      </c>
      <c r="I328" s="1">
        <v>4.2800000000000001E-15</v>
      </c>
      <c r="J328" s="1"/>
      <c r="K328" t="s">
        <v>1013</v>
      </c>
      <c r="L328" t="s">
        <v>1013</v>
      </c>
      <c r="M328" t="s">
        <v>845</v>
      </c>
      <c r="O328" t="s">
        <v>1013</v>
      </c>
      <c r="P328" t="s">
        <v>1013</v>
      </c>
      <c r="R328" t="s">
        <v>1013</v>
      </c>
      <c r="S328" t="s">
        <v>1013</v>
      </c>
      <c r="U328" t="s">
        <v>845</v>
      </c>
      <c r="V328" t="s">
        <v>1013</v>
      </c>
      <c r="W328" t="s">
        <v>845</v>
      </c>
      <c r="X328" t="s">
        <v>845</v>
      </c>
      <c r="Y328" t="s">
        <v>1013</v>
      </c>
      <c r="AA328" t="s">
        <v>1013</v>
      </c>
      <c r="AB328" t="s">
        <v>1013</v>
      </c>
    </row>
    <row r="329" spans="1:28" x14ac:dyDescent="0.2">
      <c r="A329" t="s">
        <v>789</v>
      </c>
      <c r="B329" t="s">
        <v>790</v>
      </c>
      <c r="C329">
        <v>101.5635193</v>
      </c>
      <c r="D329">
        <v>2.6660555549999998</v>
      </c>
      <c r="E329">
        <v>1.414706843</v>
      </c>
      <c r="F329">
        <v>0.18565598999999999</v>
      </c>
      <c r="G329">
        <v>7.6200441559999996</v>
      </c>
      <c r="H329" s="1">
        <v>2.5400000000000001E-14</v>
      </c>
      <c r="I329" s="1">
        <v>4.4900000000000001E-13</v>
      </c>
      <c r="J329" s="1"/>
      <c r="K329" t="s">
        <v>790</v>
      </c>
      <c r="L329" t="s">
        <v>1013</v>
      </c>
      <c r="M329" t="s">
        <v>1013</v>
      </c>
      <c r="O329" t="s">
        <v>1013</v>
      </c>
      <c r="P329" t="s">
        <v>790</v>
      </c>
      <c r="R329" t="s">
        <v>1013</v>
      </c>
      <c r="S329" t="s">
        <v>1013</v>
      </c>
      <c r="U329" t="s">
        <v>1013</v>
      </c>
      <c r="V329" t="s">
        <v>1013</v>
      </c>
      <c r="W329" t="s">
        <v>1013</v>
      </c>
      <c r="X329" t="s">
        <v>1013</v>
      </c>
      <c r="Y329" t="s">
        <v>1013</v>
      </c>
      <c r="AA329" t="s">
        <v>1013</v>
      </c>
      <c r="AB329" t="s">
        <v>1013</v>
      </c>
    </row>
    <row r="330" spans="1:28" x14ac:dyDescent="0.2">
      <c r="A330" t="s">
        <v>501</v>
      </c>
      <c r="B330" t="s">
        <v>502</v>
      </c>
      <c r="C330">
        <v>13.552434829999999</v>
      </c>
      <c r="D330">
        <v>2.655471436</v>
      </c>
      <c r="E330">
        <v>1.408968011</v>
      </c>
      <c r="F330">
        <v>0.497750741</v>
      </c>
      <c r="G330">
        <v>2.8306698400000001</v>
      </c>
      <c r="H330">
        <v>4.645064E-3</v>
      </c>
      <c r="I330">
        <v>2.9472132000000002E-2</v>
      </c>
      <c r="K330" t="s">
        <v>1013</v>
      </c>
      <c r="L330" t="s">
        <v>1013</v>
      </c>
      <c r="M330" t="s">
        <v>502</v>
      </c>
      <c r="O330" t="s">
        <v>1013</v>
      </c>
      <c r="P330" t="s">
        <v>1013</v>
      </c>
      <c r="R330" t="s">
        <v>1013</v>
      </c>
      <c r="S330" t="s">
        <v>1013</v>
      </c>
      <c r="U330" t="s">
        <v>1013</v>
      </c>
      <c r="V330" t="s">
        <v>1013</v>
      </c>
      <c r="W330" t="s">
        <v>1013</v>
      </c>
      <c r="X330" t="s">
        <v>1013</v>
      </c>
      <c r="Y330" t="s">
        <v>1013</v>
      </c>
      <c r="AA330" t="s">
        <v>1013</v>
      </c>
      <c r="AB330" t="s">
        <v>502</v>
      </c>
    </row>
    <row r="331" spans="1:28" x14ac:dyDescent="0.2">
      <c r="A331" t="s">
        <v>666</v>
      </c>
      <c r="B331" t="s">
        <v>667</v>
      </c>
      <c r="C331">
        <v>44.602938930000001</v>
      </c>
      <c r="D331">
        <v>2.655278386</v>
      </c>
      <c r="E331">
        <v>1.4088631250000001</v>
      </c>
      <c r="F331">
        <v>0.27125750300000001</v>
      </c>
      <c r="G331">
        <v>5.1938217760000001</v>
      </c>
      <c r="H331" s="1">
        <v>2.0599999999999999E-7</v>
      </c>
      <c r="I331" s="1">
        <v>1.73E-6</v>
      </c>
      <c r="J331" s="1"/>
      <c r="K331" t="s">
        <v>667</v>
      </c>
      <c r="L331" t="s">
        <v>1013</v>
      </c>
      <c r="M331" t="s">
        <v>1013</v>
      </c>
      <c r="O331" t="s">
        <v>667</v>
      </c>
      <c r="P331" t="s">
        <v>1013</v>
      </c>
      <c r="R331" t="s">
        <v>1013</v>
      </c>
      <c r="S331" t="s">
        <v>1013</v>
      </c>
      <c r="U331" t="s">
        <v>1013</v>
      </c>
      <c r="V331" t="s">
        <v>1013</v>
      </c>
      <c r="W331" t="s">
        <v>1013</v>
      </c>
      <c r="X331" t="s">
        <v>1013</v>
      </c>
      <c r="Y331" t="s">
        <v>1013</v>
      </c>
      <c r="AA331" t="s">
        <v>1013</v>
      </c>
      <c r="AB331" t="s">
        <v>1013</v>
      </c>
    </row>
    <row r="332" spans="1:28" x14ac:dyDescent="0.2">
      <c r="A332" t="s">
        <v>343</v>
      </c>
      <c r="B332" t="s">
        <v>344</v>
      </c>
      <c r="C332">
        <v>232.13957579999999</v>
      </c>
      <c r="D332">
        <v>2.650388398</v>
      </c>
      <c r="E332">
        <v>1.406203793</v>
      </c>
      <c r="F332">
        <v>0.136803601</v>
      </c>
      <c r="G332">
        <v>10.27899689</v>
      </c>
      <c r="H332" s="1">
        <v>8.7600000000000009E-25</v>
      </c>
      <c r="I332" s="1">
        <v>3.2199999999999998E-23</v>
      </c>
      <c r="J332" s="1"/>
      <c r="K332" t="s">
        <v>1013</v>
      </c>
      <c r="L332" t="s">
        <v>1013</v>
      </c>
      <c r="M332" t="s">
        <v>344</v>
      </c>
      <c r="O332" t="s">
        <v>1013</v>
      </c>
      <c r="P332" t="s">
        <v>1013</v>
      </c>
      <c r="R332" t="s">
        <v>1013</v>
      </c>
      <c r="S332" t="s">
        <v>1013</v>
      </c>
      <c r="U332" t="s">
        <v>1013</v>
      </c>
      <c r="V332" t="s">
        <v>1013</v>
      </c>
      <c r="W332" t="s">
        <v>1013</v>
      </c>
      <c r="X332" t="s">
        <v>1013</v>
      </c>
      <c r="Y332" t="s">
        <v>1013</v>
      </c>
      <c r="AA332" t="s">
        <v>1013</v>
      </c>
      <c r="AB332" t="s">
        <v>344</v>
      </c>
    </row>
    <row r="333" spans="1:28" x14ac:dyDescent="0.2">
      <c r="A333" t="s">
        <v>527</v>
      </c>
      <c r="B333" t="s">
        <v>23</v>
      </c>
      <c r="C333">
        <v>50.304736890000001</v>
      </c>
      <c r="D333">
        <v>2.6499556649999998</v>
      </c>
      <c r="E333">
        <v>1.4059682229999999</v>
      </c>
      <c r="F333">
        <v>0.27046539400000003</v>
      </c>
      <c r="G333">
        <v>5.1983294539999996</v>
      </c>
      <c r="H333" s="1">
        <v>2.0100000000000001E-7</v>
      </c>
      <c r="I333" s="1">
        <v>1.6899999999999999E-6</v>
      </c>
      <c r="J333" s="1"/>
      <c r="K333" t="s">
        <v>23</v>
      </c>
      <c r="L333" t="s">
        <v>1013</v>
      </c>
      <c r="M333" t="s">
        <v>1013</v>
      </c>
      <c r="O333" t="s">
        <v>1013</v>
      </c>
      <c r="P333" t="s">
        <v>23</v>
      </c>
      <c r="R333" t="s">
        <v>1013</v>
      </c>
      <c r="S333" t="s">
        <v>1013</v>
      </c>
      <c r="U333" t="s">
        <v>1013</v>
      </c>
      <c r="V333" t="s">
        <v>1013</v>
      </c>
      <c r="W333" t="s">
        <v>1013</v>
      </c>
      <c r="X333" t="s">
        <v>1013</v>
      </c>
      <c r="Y333" t="s">
        <v>1013</v>
      </c>
      <c r="AA333" t="s">
        <v>1013</v>
      </c>
      <c r="AB333" t="s">
        <v>1013</v>
      </c>
    </row>
    <row r="334" spans="1:28" x14ac:dyDescent="0.2">
      <c r="A334" t="s">
        <v>79</v>
      </c>
      <c r="B334" t="s">
        <v>80</v>
      </c>
      <c r="C334">
        <v>138.3946981</v>
      </c>
      <c r="D334">
        <v>2.6459251429999999</v>
      </c>
      <c r="E334">
        <v>1.4037722459999999</v>
      </c>
      <c r="F334">
        <v>0.16260286900000001</v>
      </c>
      <c r="G334">
        <v>8.6331333049999994</v>
      </c>
      <c r="H334" s="1">
        <v>5.9699999999999998E-18</v>
      </c>
      <c r="I334" s="1">
        <v>1.3700000000000001E-16</v>
      </c>
      <c r="J334" s="1"/>
      <c r="K334" t="s">
        <v>80</v>
      </c>
      <c r="L334" t="s">
        <v>80</v>
      </c>
      <c r="M334" t="s">
        <v>1013</v>
      </c>
      <c r="O334" t="s">
        <v>80</v>
      </c>
      <c r="P334" t="s">
        <v>1013</v>
      </c>
      <c r="R334" t="s">
        <v>80</v>
      </c>
      <c r="S334" t="s">
        <v>1013</v>
      </c>
      <c r="U334" t="s">
        <v>1013</v>
      </c>
      <c r="V334" t="s">
        <v>1013</v>
      </c>
      <c r="W334" t="s">
        <v>1013</v>
      </c>
      <c r="X334" t="s">
        <v>1013</v>
      </c>
      <c r="Y334" t="s">
        <v>1013</v>
      </c>
      <c r="AA334" t="s">
        <v>1013</v>
      </c>
      <c r="AB334" t="s">
        <v>1013</v>
      </c>
    </row>
    <row r="335" spans="1:28" x14ac:dyDescent="0.2">
      <c r="A335" t="s">
        <v>274</v>
      </c>
      <c r="B335" t="s">
        <v>275</v>
      </c>
      <c r="C335">
        <v>25.922059520000001</v>
      </c>
      <c r="D335">
        <v>2.6459141370000001</v>
      </c>
      <c r="E335">
        <v>1.403766246</v>
      </c>
      <c r="F335">
        <v>0.35535462800000001</v>
      </c>
      <c r="G335">
        <v>3.9503249249999999</v>
      </c>
      <c r="H335" s="1">
        <v>7.7999999999999999E-5</v>
      </c>
      <c r="I335">
        <v>3.96525E-4</v>
      </c>
      <c r="K335" t="s">
        <v>1013</v>
      </c>
      <c r="L335" t="s">
        <v>275</v>
      </c>
      <c r="M335" t="s">
        <v>1013</v>
      </c>
      <c r="O335" t="s">
        <v>1013</v>
      </c>
      <c r="P335" t="s">
        <v>1013</v>
      </c>
      <c r="R335" t="s">
        <v>1013</v>
      </c>
      <c r="S335" t="s">
        <v>275</v>
      </c>
      <c r="U335" t="s">
        <v>1013</v>
      </c>
      <c r="V335" t="s">
        <v>1013</v>
      </c>
      <c r="W335" t="s">
        <v>1013</v>
      </c>
      <c r="X335" t="s">
        <v>1013</v>
      </c>
      <c r="Y335" t="s">
        <v>1013</v>
      </c>
      <c r="AA335" t="s">
        <v>1013</v>
      </c>
      <c r="AB335" t="s">
        <v>1013</v>
      </c>
    </row>
    <row r="336" spans="1:28" x14ac:dyDescent="0.2">
      <c r="A336" t="s">
        <v>264</v>
      </c>
      <c r="B336" t="s">
        <v>265</v>
      </c>
      <c r="C336">
        <v>101.7130925</v>
      </c>
      <c r="D336">
        <v>2.6457612959999999</v>
      </c>
      <c r="E336">
        <v>1.4036829049999999</v>
      </c>
      <c r="F336">
        <v>0.18284254699999999</v>
      </c>
      <c r="G336">
        <v>7.6770036629999998</v>
      </c>
      <c r="H336" s="1">
        <v>1.6300000000000001E-14</v>
      </c>
      <c r="I336" s="1">
        <v>2.9200000000000002E-13</v>
      </c>
      <c r="J336" s="1"/>
      <c r="K336" t="s">
        <v>1013</v>
      </c>
      <c r="L336" t="s">
        <v>265</v>
      </c>
      <c r="M336" t="s">
        <v>1013</v>
      </c>
      <c r="O336" t="s">
        <v>1013</v>
      </c>
      <c r="P336" t="s">
        <v>1013</v>
      </c>
      <c r="R336" t="s">
        <v>1013</v>
      </c>
      <c r="S336" t="s">
        <v>265</v>
      </c>
      <c r="U336" t="s">
        <v>1013</v>
      </c>
      <c r="V336" t="s">
        <v>1013</v>
      </c>
      <c r="W336" t="s">
        <v>1013</v>
      </c>
      <c r="X336" t="s">
        <v>1013</v>
      </c>
      <c r="Y336" t="s">
        <v>1013</v>
      </c>
      <c r="AA336" t="s">
        <v>1013</v>
      </c>
      <c r="AB336" t="s">
        <v>1013</v>
      </c>
    </row>
    <row r="337" spans="1:28" x14ac:dyDescent="0.2">
      <c r="A337" t="s">
        <v>169</v>
      </c>
      <c r="B337" t="s">
        <v>170</v>
      </c>
      <c r="C337">
        <v>153.6090246</v>
      </c>
      <c r="D337">
        <v>2.6451970579999999</v>
      </c>
      <c r="E337">
        <v>1.4033752020000001</v>
      </c>
      <c r="F337">
        <v>0.15570658800000001</v>
      </c>
      <c r="G337">
        <v>9.0129468579999994</v>
      </c>
      <c r="H337" s="1">
        <v>2.01E-19</v>
      </c>
      <c r="I337" s="1">
        <v>5.1700000000000002E-18</v>
      </c>
      <c r="J337" s="1"/>
      <c r="K337" t="s">
        <v>1013</v>
      </c>
      <c r="L337" t="s">
        <v>1013</v>
      </c>
      <c r="M337" t="s">
        <v>170</v>
      </c>
      <c r="O337" t="s">
        <v>1013</v>
      </c>
      <c r="P337" t="s">
        <v>1013</v>
      </c>
      <c r="R337" t="s">
        <v>1013</v>
      </c>
      <c r="S337" t="s">
        <v>1013</v>
      </c>
      <c r="U337" t="s">
        <v>170</v>
      </c>
      <c r="V337" t="s">
        <v>1013</v>
      </c>
      <c r="W337" t="s">
        <v>1013</v>
      </c>
      <c r="X337" t="s">
        <v>1013</v>
      </c>
      <c r="Y337" t="s">
        <v>170</v>
      </c>
      <c r="AA337" t="s">
        <v>1013</v>
      </c>
      <c r="AB337" t="s">
        <v>1013</v>
      </c>
    </row>
    <row r="338" spans="1:28" x14ac:dyDescent="0.2">
      <c r="A338" t="s">
        <v>160</v>
      </c>
      <c r="B338" t="s">
        <v>161</v>
      </c>
      <c r="C338">
        <v>837.30750260000002</v>
      </c>
      <c r="D338">
        <v>2.6438291029999998</v>
      </c>
      <c r="E338">
        <v>1.4026289240000001</v>
      </c>
      <c r="F338">
        <v>8.4667598999999996E-2</v>
      </c>
      <c r="G338">
        <v>16.566300949999999</v>
      </c>
      <c r="H338" s="1">
        <v>1.22E-61</v>
      </c>
      <c r="I338" s="1">
        <v>2.88E-59</v>
      </c>
      <c r="J338" s="1"/>
      <c r="K338" t="s">
        <v>1013</v>
      </c>
      <c r="L338" t="s">
        <v>161</v>
      </c>
      <c r="M338" t="s">
        <v>1013</v>
      </c>
      <c r="O338" t="s">
        <v>1013</v>
      </c>
      <c r="P338" t="s">
        <v>1013</v>
      </c>
      <c r="R338" t="s">
        <v>161</v>
      </c>
      <c r="S338" t="s">
        <v>161</v>
      </c>
      <c r="U338" t="s">
        <v>1013</v>
      </c>
      <c r="V338" t="s">
        <v>1013</v>
      </c>
      <c r="W338" t="s">
        <v>1013</v>
      </c>
      <c r="X338" t="s">
        <v>1013</v>
      </c>
      <c r="Y338" t="s">
        <v>1013</v>
      </c>
      <c r="AA338" t="s">
        <v>1013</v>
      </c>
      <c r="AB338" t="s">
        <v>1013</v>
      </c>
    </row>
    <row r="339" spans="1:28" x14ac:dyDescent="0.2">
      <c r="A339" t="s">
        <v>190</v>
      </c>
      <c r="B339" t="s">
        <v>191</v>
      </c>
      <c r="C339">
        <v>171.37349130000001</v>
      </c>
      <c r="D339">
        <v>2.6436216450000001</v>
      </c>
      <c r="E339">
        <v>1.4025157130000001</v>
      </c>
      <c r="F339">
        <v>0.14420933999999999</v>
      </c>
      <c r="G339">
        <v>9.7255539179999992</v>
      </c>
      <c r="H339" s="1">
        <v>2.3500000000000001E-22</v>
      </c>
      <c r="I339" s="1">
        <v>7.18E-21</v>
      </c>
      <c r="J339" s="1"/>
      <c r="K339" t="s">
        <v>191</v>
      </c>
      <c r="L339" t="s">
        <v>191</v>
      </c>
      <c r="M339" t="s">
        <v>1013</v>
      </c>
      <c r="O339" t="s">
        <v>191</v>
      </c>
      <c r="P339" t="s">
        <v>1013</v>
      </c>
      <c r="R339" t="s">
        <v>191</v>
      </c>
      <c r="S339" t="s">
        <v>1013</v>
      </c>
      <c r="U339" t="s">
        <v>1013</v>
      </c>
      <c r="V339" t="s">
        <v>1013</v>
      </c>
      <c r="W339" t="s">
        <v>1013</v>
      </c>
      <c r="X339" t="s">
        <v>1013</v>
      </c>
      <c r="Y339" t="s">
        <v>1013</v>
      </c>
      <c r="AA339" t="s">
        <v>1013</v>
      </c>
      <c r="AB339" t="s">
        <v>1013</v>
      </c>
    </row>
    <row r="340" spans="1:28" x14ac:dyDescent="0.2">
      <c r="A340" t="s">
        <v>396</v>
      </c>
      <c r="B340" t="s">
        <v>397</v>
      </c>
      <c r="C340">
        <v>71.983756709999994</v>
      </c>
      <c r="D340">
        <v>2.640906035</v>
      </c>
      <c r="E340">
        <v>1.4010329699999999</v>
      </c>
      <c r="F340">
        <v>0.218398649</v>
      </c>
      <c r="G340">
        <v>6.415025816</v>
      </c>
      <c r="H340" s="1">
        <v>1.41E-10</v>
      </c>
      <c r="I340" s="1">
        <v>1.8300000000000001E-9</v>
      </c>
      <c r="J340" s="1"/>
      <c r="K340" t="s">
        <v>397</v>
      </c>
      <c r="L340" t="s">
        <v>1013</v>
      </c>
      <c r="M340" t="s">
        <v>1013</v>
      </c>
      <c r="O340" t="s">
        <v>1013</v>
      </c>
      <c r="P340" t="s">
        <v>397</v>
      </c>
      <c r="R340" t="s">
        <v>1013</v>
      </c>
      <c r="S340" t="s">
        <v>1013</v>
      </c>
      <c r="U340" t="s">
        <v>1013</v>
      </c>
      <c r="V340" t="s">
        <v>1013</v>
      </c>
      <c r="W340" t="s">
        <v>1013</v>
      </c>
      <c r="X340" t="s">
        <v>1013</v>
      </c>
      <c r="Y340" t="s">
        <v>1013</v>
      </c>
      <c r="AA340" t="s">
        <v>1013</v>
      </c>
      <c r="AB340" t="s">
        <v>1013</v>
      </c>
    </row>
    <row r="341" spans="1:28" x14ac:dyDescent="0.2">
      <c r="A341" t="s">
        <v>873</v>
      </c>
      <c r="B341" t="s">
        <v>874</v>
      </c>
      <c r="C341">
        <v>56.907483730000003</v>
      </c>
      <c r="D341">
        <v>2.6380976</v>
      </c>
      <c r="E341">
        <v>1.3994979400000001</v>
      </c>
      <c r="F341">
        <v>0.24314894100000001</v>
      </c>
      <c r="G341">
        <v>5.75572295</v>
      </c>
      <c r="H341" s="1">
        <v>8.6300000000000002E-9</v>
      </c>
      <c r="I341" s="1">
        <v>8.8399999999999997E-8</v>
      </c>
      <c r="J341" s="1"/>
      <c r="K341" t="s">
        <v>1013</v>
      </c>
      <c r="L341" t="s">
        <v>874</v>
      </c>
      <c r="M341" t="s">
        <v>1013</v>
      </c>
      <c r="O341" t="s">
        <v>1013</v>
      </c>
      <c r="P341" t="s">
        <v>1013</v>
      </c>
      <c r="R341" t="s">
        <v>1013</v>
      </c>
      <c r="S341" t="s">
        <v>874</v>
      </c>
      <c r="U341" t="s">
        <v>1013</v>
      </c>
      <c r="V341" t="s">
        <v>1013</v>
      </c>
      <c r="W341" t="s">
        <v>1013</v>
      </c>
      <c r="X341" t="s">
        <v>1013</v>
      </c>
      <c r="Y341" t="s">
        <v>1013</v>
      </c>
      <c r="AA341" t="s">
        <v>1013</v>
      </c>
      <c r="AB341" t="s">
        <v>1013</v>
      </c>
    </row>
    <row r="342" spans="1:28" x14ac:dyDescent="0.2">
      <c r="A342" t="s">
        <v>57</v>
      </c>
      <c r="B342" t="s">
        <v>58</v>
      </c>
      <c r="C342">
        <v>82.963245319999999</v>
      </c>
      <c r="D342">
        <v>2.6359421510000001</v>
      </c>
      <c r="E342">
        <v>1.398318709</v>
      </c>
      <c r="F342">
        <v>0.22320227400000001</v>
      </c>
      <c r="G342">
        <v>6.2648049339999998</v>
      </c>
      <c r="H342" s="1">
        <v>3.73E-10</v>
      </c>
      <c r="I342" s="1">
        <v>4.5399999999999996E-9</v>
      </c>
      <c r="J342" s="1"/>
      <c r="K342" t="s">
        <v>58</v>
      </c>
      <c r="L342" t="s">
        <v>1013</v>
      </c>
      <c r="M342" t="s">
        <v>1013</v>
      </c>
      <c r="O342" t="s">
        <v>1013</v>
      </c>
      <c r="P342" t="s">
        <v>58</v>
      </c>
      <c r="R342" t="s">
        <v>1013</v>
      </c>
      <c r="S342" t="s">
        <v>1013</v>
      </c>
      <c r="U342" t="s">
        <v>1013</v>
      </c>
      <c r="V342" t="s">
        <v>1013</v>
      </c>
      <c r="W342" t="s">
        <v>1013</v>
      </c>
      <c r="X342" t="s">
        <v>1013</v>
      </c>
      <c r="Y342" t="s">
        <v>1013</v>
      </c>
      <c r="AA342" t="s">
        <v>1013</v>
      </c>
      <c r="AB342" t="s">
        <v>1013</v>
      </c>
    </row>
    <row r="343" spans="1:28" x14ac:dyDescent="0.2">
      <c r="A343" t="s">
        <v>446</v>
      </c>
      <c r="B343" t="s">
        <v>447</v>
      </c>
      <c r="C343">
        <v>43.028962630000002</v>
      </c>
      <c r="D343">
        <v>2.630464334</v>
      </c>
      <c r="E343">
        <v>1.395317489</v>
      </c>
      <c r="F343">
        <v>0.27372334100000001</v>
      </c>
      <c r="G343">
        <v>5.0975466039999997</v>
      </c>
      <c r="H343" s="1">
        <v>3.4400000000000001E-7</v>
      </c>
      <c r="I343" s="1">
        <v>2.7800000000000001E-6</v>
      </c>
      <c r="J343" s="1"/>
      <c r="K343" t="s">
        <v>1013</v>
      </c>
      <c r="L343" t="s">
        <v>447</v>
      </c>
      <c r="M343" t="s">
        <v>1013</v>
      </c>
      <c r="O343" t="s">
        <v>1013</v>
      </c>
      <c r="P343" t="s">
        <v>1013</v>
      </c>
      <c r="R343" t="s">
        <v>447</v>
      </c>
      <c r="S343" t="s">
        <v>447</v>
      </c>
      <c r="U343" t="s">
        <v>1013</v>
      </c>
      <c r="V343" t="s">
        <v>1013</v>
      </c>
      <c r="W343" t="s">
        <v>1013</v>
      </c>
      <c r="X343" t="s">
        <v>1013</v>
      </c>
      <c r="Y343" t="s">
        <v>1013</v>
      </c>
      <c r="AA343" t="s">
        <v>1013</v>
      </c>
      <c r="AB343" t="s">
        <v>1013</v>
      </c>
    </row>
    <row r="344" spans="1:28" x14ac:dyDescent="0.2">
      <c r="A344" t="s">
        <v>260</v>
      </c>
      <c r="B344" t="s">
        <v>261</v>
      </c>
      <c r="C344">
        <v>68.375817929999997</v>
      </c>
      <c r="D344">
        <v>2.6297152709999998</v>
      </c>
      <c r="E344">
        <v>1.3949066020000001</v>
      </c>
      <c r="F344">
        <v>0.23242078699999999</v>
      </c>
      <c r="G344">
        <v>6.0016430539999996</v>
      </c>
      <c r="H344" s="1">
        <v>1.9500000000000001E-9</v>
      </c>
      <c r="I344" s="1">
        <v>2.1699999999999999E-8</v>
      </c>
      <c r="J344" s="1"/>
      <c r="K344" t="s">
        <v>261</v>
      </c>
      <c r="L344" t="s">
        <v>1013</v>
      </c>
      <c r="M344" t="s">
        <v>1013</v>
      </c>
      <c r="O344" t="s">
        <v>261</v>
      </c>
      <c r="P344" t="s">
        <v>1013</v>
      </c>
      <c r="R344" t="s">
        <v>1013</v>
      </c>
      <c r="S344" t="s">
        <v>1013</v>
      </c>
      <c r="U344" t="s">
        <v>1013</v>
      </c>
      <c r="V344" t="s">
        <v>1013</v>
      </c>
      <c r="W344" t="s">
        <v>1013</v>
      </c>
      <c r="X344" t="s">
        <v>1013</v>
      </c>
      <c r="Y344" t="s">
        <v>1013</v>
      </c>
      <c r="AA344" t="s">
        <v>1013</v>
      </c>
      <c r="AB344" t="s">
        <v>1013</v>
      </c>
    </row>
    <row r="345" spans="1:28" x14ac:dyDescent="0.2">
      <c r="A345" t="s">
        <v>120</v>
      </c>
      <c r="B345" t="s">
        <v>121</v>
      </c>
      <c r="C345">
        <v>85.410805789999998</v>
      </c>
      <c r="D345">
        <v>2.6269777269999999</v>
      </c>
      <c r="E345">
        <v>1.393403969</v>
      </c>
      <c r="F345">
        <v>0.20778637999999999</v>
      </c>
      <c r="G345">
        <v>6.7059446700000001</v>
      </c>
      <c r="H345" s="1">
        <v>1.9999999999999999E-11</v>
      </c>
      <c r="I345" s="1">
        <v>2.8100000000000001E-10</v>
      </c>
      <c r="J345" s="1"/>
      <c r="K345" t="s">
        <v>1013</v>
      </c>
      <c r="L345" t="s">
        <v>1013</v>
      </c>
      <c r="M345" t="s">
        <v>121</v>
      </c>
      <c r="O345" t="s">
        <v>1013</v>
      </c>
      <c r="P345" t="s">
        <v>1013</v>
      </c>
      <c r="R345" t="s">
        <v>1013</v>
      </c>
      <c r="S345" t="s">
        <v>1013</v>
      </c>
      <c r="U345" t="s">
        <v>121</v>
      </c>
      <c r="V345" t="s">
        <v>1013</v>
      </c>
      <c r="W345" t="s">
        <v>121</v>
      </c>
      <c r="X345" t="s">
        <v>121</v>
      </c>
      <c r="Y345" t="s">
        <v>1013</v>
      </c>
      <c r="AA345" t="s">
        <v>1013</v>
      </c>
      <c r="AB345" t="s">
        <v>1013</v>
      </c>
    </row>
    <row r="346" spans="1:28" x14ac:dyDescent="0.2">
      <c r="A346" t="s">
        <v>575</v>
      </c>
      <c r="B346" t="s">
        <v>23</v>
      </c>
      <c r="C346">
        <v>84.975452450000006</v>
      </c>
      <c r="D346">
        <v>2.625982467</v>
      </c>
      <c r="E346">
        <v>1.392857284</v>
      </c>
      <c r="F346">
        <v>0.20977188299999999</v>
      </c>
      <c r="G346">
        <v>6.6398664270000003</v>
      </c>
      <c r="H346" s="1">
        <v>3.1400000000000003E-11</v>
      </c>
      <c r="I346" s="1">
        <v>4.35E-10</v>
      </c>
      <c r="J346" s="1"/>
      <c r="K346" t="s">
        <v>1013</v>
      </c>
      <c r="L346" t="s">
        <v>23</v>
      </c>
      <c r="M346" t="s">
        <v>1013</v>
      </c>
      <c r="O346" t="s">
        <v>1013</v>
      </c>
      <c r="P346" t="s">
        <v>1013</v>
      </c>
      <c r="R346" t="s">
        <v>1013</v>
      </c>
      <c r="S346" t="s">
        <v>23</v>
      </c>
      <c r="U346" t="s">
        <v>1013</v>
      </c>
      <c r="V346" t="s">
        <v>1013</v>
      </c>
      <c r="W346" t="s">
        <v>1013</v>
      </c>
      <c r="X346" t="s">
        <v>1013</v>
      </c>
      <c r="Y346" t="s">
        <v>1013</v>
      </c>
      <c r="AA346" t="s">
        <v>1013</v>
      </c>
      <c r="AB346" t="s">
        <v>1013</v>
      </c>
    </row>
    <row r="347" spans="1:28" x14ac:dyDescent="0.2">
      <c r="A347" t="s">
        <v>410</v>
      </c>
      <c r="B347" t="s">
        <v>411</v>
      </c>
      <c r="C347">
        <v>42.394446090000002</v>
      </c>
      <c r="D347">
        <v>2.6243199590000001</v>
      </c>
      <c r="E347">
        <v>1.3919436249999999</v>
      </c>
      <c r="F347">
        <v>0.28892545600000002</v>
      </c>
      <c r="G347">
        <v>4.8176565880000002</v>
      </c>
      <c r="H347" s="1">
        <v>1.4500000000000001E-6</v>
      </c>
      <c r="I347" s="1">
        <v>1.0499999999999999E-5</v>
      </c>
      <c r="J347" s="1"/>
      <c r="K347" t="s">
        <v>1013</v>
      </c>
      <c r="L347" t="s">
        <v>1013</v>
      </c>
      <c r="M347" t="s">
        <v>411</v>
      </c>
      <c r="O347" t="s">
        <v>1013</v>
      </c>
      <c r="P347" t="s">
        <v>1013</v>
      </c>
      <c r="R347" t="s">
        <v>1013</v>
      </c>
      <c r="S347" t="s">
        <v>1013</v>
      </c>
      <c r="U347" t="s">
        <v>1013</v>
      </c>
      <c r="V347" t="s">
        <v>1013</v>
      </c>
      <c r="W347" t="s">
        <v>1013</v>
      </c>
      <c r="X347" t="s">
        <v>1013</v>
      </c>
      <c r="Y347" t="s">
        <v>1013</v>
      </c>
      <c r="AA347" t="s">
        <v>1013</v>
      </c>
      <c r="AB347" t="s">
        <v>1013</v>
      </c>
    </row>
    <row r="348" spans="1:28" x14ac:dyDescent="0.2">
      <c r="A348" t="s">
        <v>139</v>
      </c>
      <c r="B348" t="s">
        <v>140</v>
      </c>
      <c r="C348">
        <v>17.264327569999999</v>
      </c>
      <c r="D348">
        <v>2.6220897679999999</v>
      </c>
      <c r="E348">
        <v>1.3907170769999999</v>
      </c>
      <c r="F348">
        <v>0.42751862400000001</v>
      </c>
      <c r="G348">
        <v>3.252997643</v>
      </c>
      <c r="H348">
        <v>1.141944E-3</v>
      </c>
      <c r="I348">
        <v>4.3239289999999998E-3</v>
      </c>
      <c r="K348" t="s">
        <v>1013</v>
      </c>
      <c r="L348" t="s">
        <v>140</v>
      </c>
      <c r="M348" t="s">
        <v>1013</v>
      </c>
      <c r="O348" t="s">
        <v>1013</v>
      </c>
      <c r="P348" t="s">
        <v>1013</v>
      </c>
      <c r="R348" t="s">
        <v>1013</v>
      </c>
      <c r="S348" t="s">
        <v>140</v>
      </c>
      <c r="U348" t="s">
        <v>1013</v>
      </c>
      <c r="V348" t="s">
        <v>1013</v>
      </c>
      <c r="W348" t="s">
        <v>1013</v>
      </c>
      <c r="X348" t="s">
        <v>1013</v>
      </c>
      <c r="Y348" t="s">
        <v>1013</v>
      </c>
      <c r="AA348" t="s">
        <v>1013</v>
      </c>
      <c r="AB348" t="s">
        <v>1013</v>
      </c>
    </row>
    <row r="349" spans="1:28" x14ac:dyDescent="0.2">
      <c r="A349" t="s">
        <v>776</v>
      </c>
      <c r="B349" t="s">
        <v>777</v>
      </c>
      <c r="C349">
        <v>124.3686529</v>
      </c>
      <c r="D349">
        <v>2.6206168509999999</v>
      </c>
      <c r="E349">
        <v>1.389906439</v>
      </c>
      <c r="F349">
        <v>0.172362244</v>
      </c>
      <c r="G349">
        <v>8.0638683390000008</v>
      </c>
      <c r="H349" s="1">
        <v>7.3899999999999998E-16</v>
      </c>
      <c r="I349" s="1">
        <v>1.47E-14</v>
      </c>
      <c r="J349" s="1"/>
      <c r="K349" t="s">
        <v>777</v>
      </c>
      <c r="L349" t="s">
        <v>1013</v>
      </c>
      <c r="M349" t="s">
        <v>1013</v>
      </c>
      <c r="O349" t="s">
        <v>777</v>
      </c>
      <c r="P349" t="s">
        <v>1013</v>
      </c>
      <c r="R349" t="s">
        <v>1013</v>
      </c>
      <c r="S349" t="s">
        <v>1013</v>
      </c>
      <c r="U349" t="s">
        <v>1013</v>
      </c>
      <c r="V349" t="s">
        <v>1013</v>
      </c>
      <c r="W349" t="s">
        <v>1013</v>
      </c>
      <c r="X349" t="s">
        <v>1013</v>
      </c>
      <c r="Y349" t="s">
        <v>1013</v>
      </c>
      <c r="AA349" t="s">
        <v>1013</v>
      </c>
      <c r="AB349" t="s">
        <v>1013</v>
      </c>
    </row>
    <row r="350" spans="1:28" x14ac:dyDescent="0.2">
      <c r="A350" t="s">
        <v>701</v>
      </c>
      <c r="B350" t="s">
        <v>702</v>
      </c>
      <c r="C350">
        <v>129.3357464</v>
      </c>
      <c r="D350">
        <v>2.6198744669999998</v>
      </c>
      <c r="E350">
        <v>1.3894976859999999</v>
      </c>
      <c r="F350">
        <v>0.16594299100000001</v>
      </c>
      <c r="G350">
        <v>8.3733436240000003</v>
      </c>
      <c r="H350" s="1">
        <v>5.5999999999999998E-17</v>
      </c>
      <c r="I350" s="1">
        <v>1.19E-15</v>
      </c>
      <c r="J350" s="1"/>
      <c r="K350" t="s">
        <v>1013</v>
      </c>
      <c r="L350" t="s">
        <v>1013</v>
      </c>
      <c r="M350" t="s">
        <v>702</v>
      </c>
      <c r="O350" t="s">
        <v>1013</v>
      </c>
      <c r="P350" t="s">
        <v>1013</v>
      </c>
      <c r="R350" t="s">
        <v>1013</v>
      </c>
      <c r="S350" t="s">
        <v>1013</v>
      </c>
      <c r="U350" t="s">
        <v>1013</v>
      </c>
      <c r="V350" t="s">
        <v>1013</v>
      </c>
      <c r="W350" t="s">
        <v>1013</v>
      </c>
      <c r="X350" t="s">
        <v>1013</v>
      </c>
      <c r="Y350" t="s">
        <v>1013</v>
      </c>
      <c r="AA350" t="s">
        <v>1013</v>
      </c>
      <c r="AB350" t="s">
        <v>1013</v>
      </c>
    </row>
    <row r="351" spans="1:28" x14ac:dyDescent="0.2">
      <c r="A351" t="s">
        <v>201</v>
      </c>
      <c r="B351" t="s">
        <v>23</v>
      </c>
      <c r="C351">
        <v>141.3609945</v>
      </c>
      <c r="D351">
        <v>2.617998332</v>
      </c>
      <c r="E351">
        <v>1.388464178</v>
      </c>
      <c r="F351">
        <v>0.16133589200000001</v>
      </c>
      <c r="G351">
        <v>8.606046418</v>
      </c>
      <c r="H351" s="1">
        <v>7.5599999999999998E-18</v>
      </c>
      <c r="I351" s="1">
        <v>1.7099999999999999E-16</v>
      </c>
      <c r="J351" s="1"/>
      <c r="K351" t="s">
        <v>23</v>
      </c>
      <c r="L351" t="s">
        <v>23</v>
      </c>
      <c r="M351" t="s">
        <v>1013</v>
      </c>
      <c r="O351" t="s">
        <v>23</v>
      </c>
      <c r="P351" t="s">
        <v>1013</v>
      </c>
      <c r="R351" t="s">
        <v>23</v>
      </c>
      <c r="S351" t="s">
        <v>1013</v>
      </c>
      <c r="U351" t="s">
        <v>1013</v>
      </c>
      <c r="V351" t="s">
        <v>1013</v>
      </c>
      <c r="W351" t="s">
        <v>1013</v>
      </c>
      <c r="X351" t="s">
        <v>1013</v>
      </c>
      <c r="Y351" t="s">
        <v>1013</v>
      </c>
      <c r="AA351" t="s">
        <v>1013</v>
      </c>
      <c r="AB351" t="s">
        <v>1013</v>
      </c>
    </row>
    <row r="352" spans="1:28" x14ac:dyDescent="0.2">
      <c r="A352" t="s">
        <v>926</v>
      </c>
      <c r="B352" t="s">
        <v>927</v>
      </c>
      <c r="C352">
        <v>401.22192530000001</v>
      </c>
      <c r="D352">
        <v>2.6165358849999998</v>
      </c>
      <c r="E352">
        <v>1.387658045</v>
      </c>
      <c r="F352">
        <v>0.10395647700000001</v>
      </c>
      <c r="G352">
        <v>13.348451969999999</v>
      </c>
      <c r="H352" s="1">
        <v>1.2100000000000001E-40</v>
      </c>
      <c r="I352" s="1">
        <v>1.0699999999999999E-38</v>
      </c>
      <c r="J352" s="1"/>
      <c r="K352" t="s">
        <v>1013</v>
      </c>
      <c r="L352" t="s">
        <v>927</v>
      </c>
      <c r="M352" t="s">
        <v>1013</v>
      </c>
      <c r="O352" t="s">
        <v>1013</v>
      </c>
      <c r="P352" t="s">
        <v>1013</v>
      </c>
      <c r="R352" t="s">
        <v>1013</v>
      </c>
      <c r="S352" t="s">
        <v>927</v>
      </c>
      <c r="U352" t="s">
        <v>1013</v>
      </c>
      <c r="V352" t="s">
        <v>1013</v>
      </c>
      <c r="W352" t="s">
        <v>1013</v>
      </c>
      <c r="X352" t="s">
        <v>1013</v>
      </c>
      <c r="Y352" t="s">
        <v>1013</v>
      </c>
      <c r="AA352" t="s">
        <v>1013</v>
      </c>
      <c r="AB352" t="s">
        <v>1013</v>
      </c>
    </row>
    <row r="353" spans="1:28" x14ac:dyDescent="0.2">
      <c r="A353" t="s">
        <v>898</v>
      </c>
      <c r="B353" t="s">
        <v>23</v>
      </c>
      <c r="C353">
        <v>141.48570699999999</v>
      </c>
      <c r="D353">
        <v>2.6124377480000001</v>
      </c>
      <c r="E353">
        <v>1.385396659</v>
      </c>
      <c r="F353">
        <v>0.15775219900000001</v>
      </c>
      <c r="G353">
        <v>8.7821067890000002</v>
      </c>
      <c r="H353" s="1">
        <v>1.6E-18</v>
      </c>
      <c r="I353" s="1">
        <v>3.8000000000000001E-17</v>
      </c>
      <c r="J353" s="1"/>
      <c r="K353" t="s">
        <v>23</v>
      </c>
      <c r="L353" t="s">
        <v>1013</v>
      </c>
      <c r="M353" t="s">
        <v>1013</v>
      </c>
      <c r="O353" t="s">
        <v>1013</v>
      </c>
      <c r="P353" t="s">
        <v>23</v>
      </c>
      <c r="R353" t="s">
        <v>1013</v>
      </c>
      <c r="S353" t="s">
        <v>1013</v>
      </c>
      <c r="U353" t="s">
        <v>1013</v>
      </c>
      <c r="V353" t="s">
        <v>1013</v>
      </c>
      <c r="W353" t="s">
        <v>1013</v>
      </c>
      <c r="X353" t="s">
        <v>1013</v>
      </c>
      <c r="Y353" t="s">
        <v>1013</v>
      </c>
      <c r="AA353" t="s">
        <v>1013</v>
      </c>
      <c r="AB353" t="s">
        <v>1013</v>
      </c>
    </row>
    <row r="354" spans="1:28" x14ac:dyDescent="0.2">
      <c r="A354" t="s">
        <v>203</v>
      </c>
      <c r="B354" t="s">
        <v>204</v>
      </c>
      <c r="C354">
        <v>312.8167823</v>
      </c>
      <c r="D354">
        <v>2.6094191900000001</v>
      </c>
      <c r="E354">
        <v>1.3837287250000001</v>
      </c>
      <c r="F354">
        <v>0.11929266299999999</v>
      </c>
      <c r="G354">
        <v>11.599445380000001</v>
      </c>
      <c r="H354" s="1">
        <v>4.1500000000000002E-31</v>
      </c>
      <c r="I354" s="1">
        <v>2.1599999999999999E-29</v>
      </c>
      <c r="J354" s="1"/>
      <c r="K354" t="s">
        <v>204</v>
      </c>
      <c r="L354" t="s">
        <v>1013</v>
      </c>
      <c r="M354" t="s">
        <v>1013</v>
      </c>
      <c r="O354" t="s">
        <v>1013</v>
      </c>
      <c r="P354" t="s">
        <v>204</v>
      </c>
      <c r="R354" t="s">
        <v>1013</v>
      </c>
      <c r="S354" t="s">
        <v>1013</v>
      </c>
      <c r="U354" t="s">
        <v>1013</v>
      </c>
      <c r="V354" t="s">
        <v>1013</v>
      </c>
      <c r="W354" t="s">
        <v>1013</v>
      </c>
      <c r="X354" t="s">
        <v>1013</v>
      </c>
      <c r="Y354" t="s">
        <v>1013</v>
      </c>
      <c r="AA354" t="s">
        <v>1013</v>
      </c>
      <c r="AB354" t="s">
        <v>1013</v>
      </c>
    </row>
    <row r="355" spans="1:28" x14ac:dyDescent="0.2">
      <c r="A355" t="s">
        <v>106</v>
      </c>
      <c r="B355" t="s">
        <v>23</v>
      </c>
      <c r="C355">
        <v>81.416866170000006</v>
      </c>
      <c r="D355">
        <v>2.608192581</v>
      </c>
      <c r="E355">
        <v>1.383050398</v>
      </c>
      <c r="F355">
        <v>0.212592583</v>
      </c>
      <c r="G355">
        <v>6.5056380450000004</v>
      </c>
      <c r="H355" s="1">
        <v>7.7399999999999999E-11</v>
      </c>
      <c r="I355" s="1">
        <v>1.0399999999999999E-9</v>
      </c>
      <c r="J355" s="1"/>
      <c r="K355" t="s">
        <v>23</v>
      </c>
      <c r="L355" t="s">
        <v>23</v>
      </c>
      <c r="M355" t="s">
        <v>1013</v>
      </c>
      <c r="O355" t="s">
        <v>23</v>
      </c>
      <c r="P355" t="s">
        <v>1013</v>
      </c>
      <c r="R355" t="s">
        <v>23</v>
      </c>
      <c r="S355" t="s">
        <v>1013</v>
      </c>
      <c r="U355" t="s">
        <v>1013</v>
      </c>
      <c r="V355" t="s">
        <v>1013</v>
      </c>
      <c r="W355" t="s">
        <v>1013</v>
      </c>
      <c r="X355" t="s">
        <v>1013</v>
      </c>
      <c r="Y355" t="s">
        <v>1013</v>
      </c>
      <c r="AA355" t="s">
        <v>1013</v>
      </c>
      <c r="AB355" t="s">
        <v>1013</v>
      </c>
    </row>
    <row r="356" spans="1:28" x14ac:dyDescent="0.2">
      <c r="A356" t="s">
        <v>325</v>
      </c>
      <c r="B356" t="s">
        <v>326</v>
      </c>
      <c r="C356">
        <v>58.225577600000001</v>
      </c>
      <c r="D356">
        <v>2.5954261779999999</v>
      </c>
      <c r="E356">
        <v>1.3759714540000001</v>
      </c>
      <c r="F356">
        <v>0.23667829400000001</v>
      </c>
      <c r="G356">
        <v>5.8136782619999998</v>
      </c>
      <c r="H356" s="1">
        <v>6.1099999999999998E-9</v>
      </c>
      <c r="I356" s="1">
        <v>6.4000000000000004E-8</v>
      </c>
      <c r="J356" s="1"/>
      <c r="K356" t="s">
        <v>326</v>
      </c>
      <c r="L356" t="s">
        <v>1013</v>
      </c>
      <c r="M356" t="s">
        <v>1013</v>
      </c>
      <c r="O356" t="s">
        <v>1013</v>
      </c>
      <c r="P356" t="s">
        <v>326</v>
      </c>
      <c r="R356" t="s">
        <v>1013</v>
      </c>
      <c r="S356" t="s">
        <v>1013</v>
      </c>
      <c r="U356" t="s">
        <v>1013</v>
      </c>
      <c r="V356" t="s">
        <v>1013</v>
      </c>
      <c r="W356" t="s">
        <v>1013</v>
      </c>
      <c r="X356" t="s">
        <v>1013</v>
      </c>
      <c r="Y356" t="s">
        <v>1013</v>
      </c>
      <c r="AA356" t="s">
        <v>1013</v>
      </c>
      <c r="AB356" t="s">
        <v>1013</v>
      </c>
    </row>
    <row r="357" spans="1:28" x14ac:dyDescent="0.2">
      <c r="A357" t="s">
        <v>112</v>
      </c>
      <c r="B357" t="s">
        <v>113</v>
      </c>
      <c r="C357">
        <v>125.5713126</v>
      </c>
      <c r="D357">
        <v>2.5944341309999999</v>
      </c>
      <c r="E357">
        <v>1.375419908</v>
      </c>
      <c r="F357">
        <v>0.17669103799999999</v>
      </c>
      <c r="G357">
        <v>7.7843218370000002</v>
      </c>
      <c r="H357" s="1">
        <v>7.0099999999999999E-15</v>
      </c>
      <c r="I357" s="1">
        <v>1.2800000000000001E-13</v>
      </c>
      <c r="J357" s="1"/>
      <c r="K357" t="s">
        <v>1013</v>
      </c>
      <c r="L357" t="s">
        <v>113</v>
      </c>
      <c r="M357" t="s">
        <v>1013</v>
      </c>
      <c r="O357" t="s">
        <v>1013</v>
      </c>
      <c r="P357" t="s">
        <v>1013</v>
      </c>
      <c r="R357" t="s">
        <v>113</v>
      </c>
      <c r="S357" t="s">
        <v>1013</v>
      </c>
      <c r="U357" t="s">
        <v>113</v>
      </c>
      <c r="V357" t="s">
        <v>113</v>
      </c>
      <c r="W357" t="s">
        <v>1013</v>
      </c>
      <c r="X357" t="s">
        <v>113</v>
      </c>
      <c r="Y357" t="s">
        <v>1013</v>
      </c>
      <c r="AA357" t="s">
        <v>1013</v>
      </c>
      <c r="AB357" t="s">
        <v>1013</v>
      </c>
    </row>
    <row r="358" spans="1:28" x14ac:dyDescent="0.2">
      <c r="A358" t="s">
        <v>162</v>
      </c>
      <c r="B358" t="s">
        <v>23</v>
      </c>
      <c r="C358">
        <v>25.448041880000002</v>
      </c>
      <c r="D358">
        <v>2.590872364</v>
      </c>
      <c r="E358">
        <v>1.373437945</v>
      </c>
      <c r="F358">
        <v>0.36194330800000002</v>
      </c>
      <c r="G358">
        <v>3.7946217369999999</v>
      </c>
      <c r="H358">
        <v>1.4786899999999999E-4</v>
      </c>
      <c r="I358">
        <v>6.9516700000000001E-4</v>
      </c>
      <c r="K358" t="s">
        <v>1013</v>
      </c>
      <c r="L358" t="s">
        <v>1013</v>
      </c>
      <c r="M358" t="s">
        <v>23</v>
      </c>
      <c r="O358" t="s">
        <v>1013</v>
      </c>
      <c r="P358" t="s">
        <v>1013</v>
      </c>
      <c r="R358" t="s">
        <v>1013</v>
      </c>
      <c r="S358" t="s">
        <v>1013</v>
      </c>
      <c r="U358" t="s">
        <v>1013</v>
      </c>
      <c r="V358" t="s">
        <v>1013</v>
      </c>
      <c r="W358" t="s">
        <v>1013</v>
      </c>
      <c r="X358" t="s">
        <v>1013</v>
      </c>
      <c r="Y358" t="s">
        <v>1013</v>
      </c>
      <c r="AA358" t="s">
        <v>1013</v>
      </c>
      <c r="AB358" t="s">
        <v>1013</v>
      </c>
    </row>
    <row r="359" spans="1:28" x14ac:dyDescent="0.2">
      <c r="A359" t="s">
        <v>854</v>
      </c>
      <c r="B359" t="s">
        <v>855</v>
      </c>
      <c r="C359">
        <v>222.05399399999999</v>
      </c>
      <c r="D359">
        <v>2.5849602350000001</v>
      </c>
      <c r="E359">
        <v>1.3701420870000001</v>
      </c>
      <c r="F359">
        <v>0.129546249</v>
      </c>
      <c r="G359">
        <v>10.576470560000001</v>
      </c>
      <c r="H359" s="1">
        <v>3.8300000000000001E-26</v>
      </c>
      <c r="I359" s="1">
        <v>1.48E-24</v>
      </c>
      <c r="J359" s="1"/>
      <c r="K359" t="s">
        <v>855</v>
      </c>
      <c r="L359" t="s">
        <v>1013</v>
      </c>
      <c r="M359" t="s">
        <v>1013</v>
      </c>
      <c r="O359" t="s">
        <v>855</v>
      </c>
      <c r="P359" t="s">
        <v>1013</v>
      </c>
      <c r="R359" t="s">
        <v>1013</v>
      </c>
      <c r="S359" t="s">
        <v>1013</v>
      </c>
      <c r="U359" t="s">
        <v>1013</v>
      </c>
      <c r="V359" t="s">
        <v>1013</v>
      </c>
      <c r="W359" t="s">
        <v>1013</v>
      </c>
      <c r="X359" t="s">
        <v>1013</v>
      </c>
      <c r="Y359" t="s">
        <v>1013</v>
      </c>
      <c r="AA359" t="s">
        <v>1013</v>
      </c>
      <c r="AB359" t="s">
        <v>1013</v>
      </c>
    </row>
    <row r="360" spans="1:28" x14ac:dyDescent="0.2">
      <c r="A360" t="s">
        <v>785</v>
      </c>
      <c r="B360" t="s">
        <v>786</v>
      </c>
      <c r="C360">
        <v>101.4687989</v>
      </c>
      <c r="D360">
        <v>2.5839801169999999</v>
      </c>
      <c r="E360">
        <v>1.369594969</v>
      </c>
      <c r="F360">
        <v>0.18182964800000001</v>
      </c>
      <c r="G360">
        <v>7.5322973119999999</v>
      </c>
      <c r="H360" s="1">
        <v>4.9900000000000001E-14</v>
      </c>
      <c r="I360" s="1">
        <v>8.6399999999999995E-13</v>
      </c>
      <c r="J360" s="1"/>
      <c r="K360" t="s">
        <v>1013</v>
      </c>
      <c r="L360" t="s">
        <v>1013</v>
      </c>
      <c r="M360" t="s">
        <v>786</v>
      </c>
      <c r="O360" t="s">
        <v>1013</v>
      </c>
      <c r="P360" t="s">
        <v>1013</v>
      </c>
      <c r="R360" t="s">
        <v>1013</v>
      </c>
      <c r="S360" t="s">
        <v>1013</v>
      </c>
      <c r="U360" t="s">
        <v>786</v>
      </c>
      <c r="V360" t="s">
        <v>1013</v>
      </c>
      <c r="W360" t="s">
        <v>1013</v>
      </c>
      <c r="X360" t="s">
        <v>786</v>
      </c>
      <c r="Y360" t="s">
        <v>1013</v>
      </c>
      <c r="AA360" t="s">
        <v>1013</v>
      </c>
      <c r="AB360" t="s">
        <v>1013</v>
      </c>
    </row>
    <row r="361" spans="1:28" x14ac:dyDescent="0.2">
      <c r="A361" t="s">
        <v>243</v>
      </c>
      <c r="B361" t="s">
        <v>244</v>
      </c>
      <c r="C361">
        <v>22.338995529999998</v>
      </c>
      <c r="D361">
        <v>2.580071335</v>
      </c>
      <c r="E361">
        <v>1.367410955</v>
      </c>
      <c r="F361">
        <v>0.38367202099999997</v>
      </c>
      <c r="G361">
        <v>3.5640100910000001</v>
      </c>
      <c r="H361">
        <v>3.65232E-4</v>
      </c>
      <c r="I361">
        <v>1.572218E-3</v>
      </c>
      <c r="K361" t="s">
        <v>1013</v>
      </c>
      <c r="L361" t="s">
        <v>1013</v>
      </c>
      <c r="M361" t="s">
        <v>244</v>
      </c>
      <c r="O361" t="s">
        <v>1013</v>
      </c>
      <c r="P361" t="s">
        <v>1013</v>
      </c>
      <c r="R361" t="s">
        <v>1013</v>
      </c>
      <c r="S361" t="s">
        <v>1013</v>
      </c>
      <c r="U361" t="s">
        <v>1013</v>
      </c>
      <c r="V361" t="s">
        <v>1013</v>
      </c>
      <c r="W361" t="s">
        <v>1013</v>
      </c>
      <c r="X361" t="s">
        <v>1013</v>
      </c>
      <c r="Y361" t="s">
        <v>1013</v>
      </c>
      <c r="AA361" t="s">
        <v>1013</v>
      </c>
      <c r="AB361" t="s">
        <v>1013</v>
      </c>
    </row>
    <row r="362" spans="1:28" x14ac:dyDescent="0.2">
      <c r="A362" t="s">
        <v>287</v>
      </c>
      <c r="B362" t="s">
        <v>288</v>
      </c>
      <c r="C362">
        <v>242.96349900000001</v>
      </c>
      <c r="D362">
        <v>2.5800629490000002</v>
      </c>
      <c r="E362">
        <v>1.3674062650000001</v>
      </c>
      <c r="F362">
        <v>0.12658450199999999</v>
      </c>
      <c r="G362">
        <v>10.802319730000001</v>
      </c>
      <c r="H362" s="1">
        <v>3.3600000000000001E-27</v>
      </c>
      <c r="I362" s="1">
        <v>1.37E-25</v>
      </c>
      <c r="J362" s="1"/>
      <c r="K362" t="s">
        <v>288</v>
      </c>
      <c r="L362" t="s">
        <v>1013</v>
      </c>
      <c r="M362" t="s">
        <v>1013</v>
      </c>
      <c r="O362" t="s">
        <v>1013</v>
      </c>
      <c r="P362" t="s">
        <v>288</v>
      </c>
      <c r="R362" t="s">
        <v>1013</v>
      </c>
      <c r="S362" t="s">
        <v>1013</v>
      </c>
      <c r="U362" t="s">
        <v>1013</v>
      </c>
      <c r="V362" t="s">
        <v>1013</v>
      </c>
      <c r="W362" t="s">
        <v>1013</v>
      </c>
      <c r="X362" t="s">
        <v>1013</v>
      </c>
      <c r="Y362" t="s">
        <v>1013</v>
      </c>
      <c r="AA362" t="s">
        <v>1013</v>
      </c>
      <c r="AB362" t="s">
        <v>1013</v>
      </c>
    </row>
    <row r="363" spans="1:28" x14ac:dyDescent="0.2">
      <c r="A363" t="s">
        <v>498</v>
      </c>
      <c r="B363" t="s">
        <v>499</v>
      </c>
      <c r="C363">
        <v>56.20077131</v>
      </c>
      <c r="D363">
        <v>2.563984</v>
      </c>
      <c r="E363">
        <v>1.3583872589999999</v>
      </c>
      <c r="F363">
        <v>0.24812532500000001</v>
      </c>
      <c r="G363">
        <v>5.4746014220000001</v>
      </c>
      <c r="H363" s="1">
        <v>4.3800000000000002E-8</v>
      </c>
      <c r="I363" s="1">
        <v>4.0600000000000001E-7</v>
      </c>
      <c r="J363" s="1"/>
      <c r="K363" t="s">
        <v>1013</v>
      </c>
      <c r="L363" t="s">
        <v>1013</v>
      </c>
      <c r="M363" t="s">
        <v>499</v>
      </c>
      <c r="O363" t="s">
        <v>1013</v>
      </c>
      <c r="P363" t="s">
        <v>1013</v>
      </c>
      <c r="R363" t="s">
        <v>1013</v>
      </c>
      <c r="S363" t="s">
        <v>1013</v>
      </c>
      <c r="U363" t="s">
        <v>1013</v>
      </c>
      <c r="V363" t="s">
        <v>1013</v>
      </c>
      <c r="W363" t="s">
        <v>1013</v>
      </c>
      <c r="X363" t="s">
        <v>1013</v>
      </c>
      <c r="Y363" t="s">
        <v>1013</v>
      </c>
      <c r="AA363" t="s">
        <v>1013</v>
      </c>
      <c r="AB363" t="s">
        <v>1013</v>
      </c>
    </row>
    <row r="364" spans="1:28" x14ac:dyDescent="0.2">
      <c r="A364" t="s">
        <v>573</v>
      </c>
      <c r="B364" t="s">
        <v>574</v>
      </c>
      <c r="C364">
        <v>29.285842110000001</v>
      </c>
      <c r="D364">
        <v>2.5633983539999998</v>
      </c>
      <c r="E364">
        <v>1.358057692</v>
      </c>
      <c r="F364">
        <v>0.335427317</v>
      </c>
      <c r="G364">
        <v>4.0487390909999998</v>
      </c>
      <c r="H364" s="1">
        <v>5.1499999999999998E-5</v>
      </c>
      <c r="I364">
        <v>2.7288600000000002E-4</v>
      </c>
      <c r="K364" t="s">
        <v>1013</v>
      </c>
      <c r="L364" t="s">
        <v>1013</v>
      </c>
      <c r="M364" t="s">
        <v>574</v>
      </c>
      <c r="O364" t="s">
        <v>1013</v>
      </c>
      <c r="P364" t="s">
        <v>1013</v>
      </c>
      <c r="R364" t="s">
        <v>1013</v>
      </c>
      <c r="S364" t="s">
        <v>1013</v>
      </c>
      <c r="U364" t="s">
        <v>1013</v>
      </c>
      <c r="V364" t="s">
        <v>1013</v>
      </c>
      <c r="W364" t="s">
        <v>1013</v>
      </c>
      <c r="X364" t="s">
        <v>1013</v>
      </c>
      <c r="Y364" t="s">
        <v>1013</v>
      </c>
      <c r="AA364" t="s">
        <v>1013</v>
      </c>
      <c r="AB364" t="s">
        <v>1013</v>
      </c>
    </row>
    <row r="365" spans="1:28" x14ac:dyDescent="0.2">
      <c r="A365" t="s">
        <v>928</v>
      </c>
      <c r="B365" t="s">
        <v>929</v>
      </c>
      <c r="C365">
        <v>47.643072119999999</v>
      </c>
      <c r="D365">
        <v>2.5531601469999998</v>
      </c>
      <c r="E365">
        <v>1.352284034</v>
      </c>
      <c r="F365">
        <v>0.262275802</v>
      </c>
      <c r="G365">
        <v>5.1559618709999997</v>
      </c>
      <c r="H365" s="1">
        <v>2.5199999999999998E-7</v>
      </c>
      <c r="I365" s="1">
        <v>2.0899999999999999E-6</v>
      </c>
      <c r="J365" s="1"/>
      <c r="K365" t="s">
        <v>929</v>
      </c>
      <c r="L365" t="s">
        <v>1013</v>
      </c>
      <c r="M365" t="s">
        <v>1013</v>
      </c>
      <c r="O365" t="s">
        <v>929</v>
      </c>
      <c r="P365" t="s">
        <v>1013</v>
      </c>
      <c r="R365" t="s">
        <v>1013</v>
      </c>
      <c r="S365" t="s">
        <v>1013</v>
      </c>
      <c r="U365" t="s">
        <v>1013</v>
      </c>
      <c r="V365" t="s">
        <v>1013</v>
      </c>
      <c r="W365" t="s">
        <v>1013</v>
      </c>
      <c r="X365" t="s">
        <v>1013</v>
      </c>
      <c r="Y365" t="s">
        <v>1013</v>
      </c>
      <c r="AA365" t="s">
        <v>1013</v>
      </c>
      <c r="AB365" t="s">
        <v>1013</v>
      </c>
    </row>
    <row r="366" spans="1:28" x14ac:dyDescent="0.2">
      <c r="A366" t="s">
        <v>802</v>
      </c>
      <c r="B366" t="s">
        <v>803</v>
      </c>
      <c r="C366">
        <v>27.373463879999999</v>
      </c>
      <c r="D366">
        <v>2.5513851390000002</v>
      </c>
      <c r="E366">
        <v>1.3512806939999999</v>
      </c>
      <c r="F366">
        <v>0.34957841699999997</v>
      </c>
      <c r="G366">
        <v>3.8654580159999998</v>
      </c>
      <c r="H366">
        <v>1.10881E-4</v>
      </c>
      <c r="I366">
        <v>5.3831699999999996E-4</v>
      </c>
      <c r="K366" t="s">
        <v>803</v>
      </c>
      <c r="L366" t="s">
        <v>1013</v>
      </c>
      <c r="M366" t="s">
        <v>1013</v>
      </c>
      <c r="O366" t="s">
        <v>1013</v>
      </c>
      <c r="P366" t="s">
        <v>803</v>
      </c>
      <c r="R366" t="s">
        <v>1013</v>
      </c>
      <c r="S366" t="s">
        <v>1013</v>
      </c>
      <c r="U366" t="s">
        <v>1013</v>
      </c>
      <c r="V366" t="s">
        <v>1013</v>
      </c>
      <c r="W366" t="s">
        <v>1013</v>
      </c>
      <c r="X366" t="s">
        <v>1013</v>
      </c>
      <c r="Y366" t="s">
        <v>1013</v>
      </c>
      <c r="AA366" t="s">
        <v>1013</v>
      </c>
      <c r="AB366" t="s">
        <v>1013</v>
      </c>
    </row>
    <row r="367" spans="1:28" x14ac:dyDescent="0.2">
      <c r="A367" t="s">
        <v>205</v>
      </c>
      <c r="B367" t="s">
        <v>206</v>
      </c>
      <c r="C367">
        <v>278.52991969999999</v>
      </c>
      <c r="D367">
        <v>2.5490055200000001</v>
      </c>
      <c r="E367">
        <v>1.349934497</v>
      </c>
      <c r="F367">
        <v>0.11911419199999999</v>
      </c>
      <c r="G367">
        <v>11.3331122</v>
      </c>
      <c r="H367" s="1">
        <v>8.9999999999999993E-30</v>
      </c>
      <c r="I367" s="1">
        <v>4.3600000000000001E-28</v>
      </c>
      <c r="J367" s="1"/>
      <c r="K367" t="s">
        <v>206</v>
      </c>
      <c r="L367" t="s">
        <v>1013</v>
      </c>
      <c r="M367" t="s">
        <v>1013</v>
      </c>
      <c r="O367" t="s">
        <v>1013</v>
      </c>
      <c r="P367" t="s">
        <v>206</v>
      </c>
      <c r="R367" t="s">
        <v>1013</v>
      </c>
      <c r="S367" t="s">
        <v>1013</v>
      </c>
      <c r="U367" t="s">
        <v>1013</v>
      </c>
      <c r="V367" t="s">
        <v>1013</v>
      </c>
      <c r="W367" t="s">
        <v>1013</v>
      </c>
      <c r="X367" t="s">
        <v>1013</v>
      </c>
      <c r="Y367" t="s">
        <v>1013</v>
      </c>
      <c r="AA367" t="s">
        <v>1013</v>
      </c>
      <c r="AB367" t="s">
        <v>1013</v>
      </c>
    </row>
    <row r="368" spans="1:28" x14ac:dyDescent="0.2">
      <c r="A368" t="s">
        <v>478</v>
      </c>
      <c r="B368" t="s">
        <v>479</v>
      </c>
      <c r="C368">
        <v>77.835744250000005</v>
      </c>
      <c r="D368">
        <v>2.5433910389999999</v>
      </c>
      <c r="E368">
        <v>1.346753289</v>
      </c>
      <c r="F368">
        <v>0.20964453199999999</v>
      </c>
      <c r="G368">
        <v>6.4239848070000001</v>
      </c>
      <c r="H368" s="1">
        <v>1.3300000000000001E-10</v>
      </c>
      <c r="I368" s="1">
        <v>1.74E-9</v>
      </c>
      <c r="J368" s="1"/>
      <c r="K368" t="s">
        <v>1013</v>
      </c>
      <c r="L368" t="s">
        <v>479</v>
      </c>
      <c r="M368" t="s">
        <v>1013</v>
      </c>
      <c r="O368" t="s">
        <v>1013</v>
      </c>
      <c r="P368" t="s">
        <v>1013</v>
      </c>
      <c r="R368" t="s">
        <v>1013</v>
      </c>
      <c r="S368" t="s">
        <v>479</v>
      </c>
      <c r="U368" t="s">
        <v>1013</v>
      </c>
      <c r="V368" t="s">
        <v>1013</v>
      </c>
      <c r="W368" t="s">
        <v>1013</v>
      </c>
      <c r="X368" t="s">
        <v>1013</v>
      </c>
      <c r="Y368" t="s">
        <v>1013</v>
      </c>
      <c r="AA368" t="s">
        <v>1013</v>
      </c>
      <c r="AB368" t="s">
        <v>1013</v>
      </c>
    </row>
    <row r="369" spans="1:28" x14ac:dyDescent="0.2">
      <c r="A369" t="s">
        <v>223</v>
      </c>
      <c r="B369" t="s">
        <v>224</v>
      </c>
      <c r="C369">
        <v>147.5089476</v>
      </c>
      <c r="D369">
        <v>2.5381739919999999</v>
      </c>
      <c r="E369">
        <v>1.3437909690000001</v>
      </c>
      <c r="F369">
        <v>0.15600239799999999</v>
      </c>
      <c r="G369">
        <v>8.6139122550000007</v>
      </c>
      <c r="H369" s="1">
        <v>7.0599999999999994E-18</v>
      </c>
      <c r="I369" s="1">
        <v>1.61E-16</v>
      </c>
      <c r="J369" s="1"/>
      <c r="K369" t="s">
        <v>224</v>
      </c>
      <c r="L369" t="s">
        <v>1013</v>
      </c>
      <c r="M369" t="s">
        <v>1013</v>
      </c>
      <c r="O369" t="s">
        <v>1013</v>
      </c>
      <c r="P369" t="s">
        <v>224</v>
      </c>
      <c r="R369" t="s">
        <v>1013</v>
      </c>
      <c r="S369" t="s">
        <v>1013</v>
      </c>
      <c r="U369" t="s">
        <v>1013</v>
      </c>
      <c r="V369" t="s">
        <v>1013</v>
      </c>
      <c r="W369" t="s">
        <v>1013</v>
      </c>
      <c r="X369" t="s">
        <v>1013</v>
      </c>
      <c r="Y369" t="s">
        <v>1013</v>
      </c>
      <c r="AA369" t="s">
        <v>1013</v>
      </c>
      <c r="AB369" t="s">
        <v>1013</v>
      </c>
    </row>
    <row r="370" spans="1:28" x14ac:dyDescent="0.2">
      <c r="A370" t="s">
        <v>670</v>
      </c>
      <c r="B370" t="s">
        <v>671</v>
      </c>
      <c r="C370">
        <v>54.506142859999997</v>
      </c>
      <c r="D370">
        <v>2.5377534669999999</v>
      </c>
      <c r="E370">
        <v>1.343551924</v>
      </c>
      <c r="F370">
        <v>0.24621648400000001</v>
      </c>
      <c r="G370">
        <v>5.4567911100000002</v>
      </c>
      <c r="H370" s="1">
        <v>4.8499999999999998E-8</v>
      </c>
      <c r="I370" s="1">
        <v>4.4499999999999997E-7</v>
      </c>
      <c r="J370" s="1"/>
      <c r="K370" t="s">
        <v>671</v>
      </c>
      <c r="L370" t="s">
        <v>1013</v>
      </c>
      <c r="M370" t="s">
        <v>1013</v>
      </c>
      <c r="O370" t="s">
        <v>671</v>
      </c>
      <c r="P370" t="s">
        <v>1013</v>
      </c>
      <c r="R370" t="s">
        <v>1013</v>
      </c>
      <c r="S370" t="s">
        <v>1013</v>
      </c>
      <c r="U370" t="s">
        <v>1013</v>
      </c>
      <c r="V370" t="s">
        <v>1013</v>
      </c>
      <c r="W370" t="s">
        <v>1013</v>
      </c>
      <c r="X370" t="s">
        <v>1013</v>
      </c>
      <c r="Y370" t="s">
        <v>1013</v>
      </c>
      <c r="AA370" t="s">
        <v>1013</v>
      </c>
      <c r="AB370" t="s">
        <v>1013</v>
      </c>
    </row>
    <row r="371" spans="1:28" x14ac:dyDescent="0.2">
      <c r="A371" t="s">
        <v>588</v>
      </c>
      <c r="B371" t="s">
        <v>589</v>
      </c>
      <c r="C371">
        <v>115.360027</v>
      </c>
      <c r="D371">
        <v>2.5368287010000001</v>
      </c>
      <c r="E371">
        <v>1.3430261050000001</v>
      </c>
      <c r="F371">
        <v>0.17148174699999999</v>
      </c>
      <c r="G371">
        <v>7.8318895599999996</v>
      </c>
      <c r="H371" s="1">
        <v>4.8099999999999997E-15</v>
      </c>
      <c r="I371" s="1">
        <v>8.9600000000000004E-14</v>
      </c>
      <c r="J371" s="1"/>
      <c r="K371" t="s">
        <v>589</v>
      </c>
      <c r="L371" t="s">
        <v>1013</v>
      </c>
      <c r="M371" t="s">
        <v>1013</v>
      </c>
      <c r="O371" t="s">
        <v>589</v>
      </c>
      <c r="P371" t="s">
        <v>1013</v>
      </c>
      <c r="R371" t="s">
        <v>1013</v>
      </c>
      <c r="S371" t="s">
        <v>1013</v>
      </c>
      <c r="U371" t="s">
        <v>1013</v>
      </c>
      <c r="V371" t="s">
        <v>1013</v>
      </c>
      <c r="W371" t="s">
        <v>1013</v>
      </c>
      <c r="X371" t="s">
        <v>1013</v>
      </c>
      <c r="Y371" t="s">
        <v>1013</v>
      </c>
      <c r="AA371" t="s">
        <v>1013</v>
      </c>
      <c r="AB371" t="s">
        <v>1013</v>
      </c>
    </row>
    <row r="372" spans="1:28" x14ac:dyDescent="0.2">
      <c r="A372" t="s">
        <v>793</v>
      </c>
      <c r="B372" t="s">
        <v>794</v>
      </c>
      <c r="C372">
        <v>90.688574239999994</v>
      </c>
      <c r="D372">
        <v>2.5249539049999998</v>
      </c>
      <c r="E372">
        <v>1.3362570499999999</v>
      </c>
      <c r="F372">
        <v>0.19289262500000001</v>
      </c>
      <c r="G372">
        <v>6.9274657250000002</v>
      </c>
      <c r="H372" s="1">
        <v>4.2800000000000003E-12</v>
      </c>
      <c r="I372" s="1">
        <v>6.35E-11</v>
      </c>
      <c r="J372" s="1"/>
      <c r="K372" t="s">
        <v>794</v>
      </c>
      <c r="L372" t="s">
        <v>794</v>
      </c>
      <c r="M372" t="s">
        <v>1013</v>
      </c>
      <c r="O372" t="s">
        <v>794</v>
      </c>
      <c r="P372" t="s">
        <v>1013</v>
      </c>
      <c r="R372" t="s">
        <v>1013</v>
      </c>
      <c r="S372" t="s">
        <v>794</v>
      </c>
      <c r="U372" t="s">
        <v>1013</v>
      </c>
      <c r="V372" t="s">
        <v>1013</v>
      </c>
      <c r="W372" t="s">
        <v>1013</v>
      </c>
      <c r="X372" t="s">
        <v>1013</v>
      </c>
      <c r="Y372" t="s">
        <v>1013</v>
      </c>
      <c r="AA372" t="s">
        <v>1013</v>
      </c>
      <c r="AB372" t="s">
        <v>1013</v>
      </c>
    </row>
    <row r="373" spans="1:28" x14ac:dyDescent="0.2">
      <c r="A373" t="s">
        <v>703</v>
      </c>
      <c r="B373" t="s">
        <v>704</v>
      </c>
      <c r="C373">
        <v>268.63538160000002</v>
      </c>
      <c r="D373">
        <v>2.5212913750000001</v>
      </c>
      <c r="E373">
        <v>1.3341628539999999</v>
      </c>
      <c r="F373">
        <v>0.12507533900000001</v>
      </c>
      <c r="G373">
        <v>10.66687376</v>
      </c>
      <c r="H373" s="1">
        <v>1.4499999999999999E-26</v>
      </c>
      <c r="I373" s="1">
        <v>5.7600000000000002E-25</v>
      </c>
      <c r="J373" s="1"/>
      <c r="K373" t="s">
        <v>704</v>
      </c>
      <c r="L373" t="s">
        <v>1013</v>
      </c>
      <c r="M373" t="s">
        <v>1013</v>
      </c>
      <c r="O373" t="s">
        <v>704</v>
      </c>
      <c r="P373" t="s">
        <v>1013</v>
      </c>
      <c r="R373" t="s">
        <v>1013</v>
      </c>
      <c r="S373" t="s">
        <v>1013</v>
      </c>
      <c r="U373" t="s">
        <v>1013</v>
      </c>
      <c r="V373" t="s">
        <v>1013</v>
      </c>
      <c r="W373" t="s">
        <v>1013</v>
      </c>
      <c r="X373" t="s">
        <v>1013</v>
      </c>
      <c r="Y373" t="s">
        <v>1013</v>
      </c>
      <c r="AA373" t="s">
        <v>1013</v>
      </c>
      <c r="AB373" t="s">
        <v>1013</v>
      </c>
    </row>
    <row r="374" spans="1:28" x14ac:dyDescent="0.2">
      <c r="A374" t="s">
        <v>640</v>
      </c>
      <c r="B374" t="s">
        <v>641</v>
      </c>
      <c r="C374">
        <v>123.8421199</v>
      </c>
      <c r="D374">
        <v>2.5105451209999998</v>
      </c>
      <c r="E374">
        <v>1.328000654</v>
      </c>
      <c r="F374">
        <v>0.16870355300000001</v>
      </c>
      <c r="G374">
        <v>7.8718001299999996</v>
      </c>
      <c r="H374" s="1">
        <v>3.5000000000000001E-15</v>
      </c>
      <c r="I374" s="1">
        <v>6.5999999999999996E-14</v>
      </c>
      <c r="J374" s="1"/>
      <c r="K374" t="s">
        <v>641</v>
      </c>
      <c r="L374" t="s">
        <v>1013</v>
      </c>
      <c r="M374" t="s">
        <v>1013</v>
      </c>
      <c r="O374" t="s">
        <v>641</v>
      </c>
      <c r="P374" t="s">
        <v>1013</v>
      </c>
      <c r="R374" t="s">
        <v>1013</v>
      </c>
      <c r="S374" t="s">
        <v>1013</v>
      </c>
      <c r="U374" t="s">
        <v>1013</v>
      </c>
      <c r="V374" t="s">
        <v>1013</v>
      </c>
      <c r="W374" t="s">
        <v>1013</v>
      </c>
      <c r="X374" t="s">
        <v>1013</v>
      </c>
      <c r="Y374" t="s">
        <v>1013</v>
      </c>
      <c r="AA374" t="s">
        <v>1013</v>
      </c>
      <c r="AB374" t="s">
        <v>1013</v>
      </c>
    </row>
    <row r="375" spans="1:28" x14ac:dyDescent="0.2">
      <c r="A375" t="s">
        <v>293</v>
      </c>
      <c r="B375" t="s">
        <v>294</v>
      </c>
      <c r="C375">
        <v>78.832846739999994</v>
      </c>
      <c r="D375">
        <v>2.5100346450000002</v>
      </c>
      <c r="E375">
        <v>1.327707277</v>
      </c>
      <c r="F375">
        <v>0.21168450899999999</v>
      </c>
      <c r="G375">
        <v>6.2721041059999996</v>
      </c>
      <c r="H375" s="1">
        <v>3.5600000000000001E-10</v>
      </c>
      <c r="I375" s="1">
        <v>4.3400000000000003E-9</v>
      </c>
      <c r="J375" s="1"/>
      <c r="K375" t="s">
        <v>294</v>
      </c>
      <c r="L375" t="s">
        <v>1013</v>
      </c>
      <c r="M375" t="s">
        <v>1013</v>
      </c>
      <c r="O375" t="s">
        <v>1013</v>
      </c>
      <c r="P375" t="s">
        <v>294</v>
      </c>
      <c r="R375" t="s">
        <v>1013</v>
      </c>
      <c r="S375" t="s">
        <v>1013</v>
      </c>
      <c r="U375" t="s">
        <v>1013</v>
      </c>
      <c r="V375" t="s">
        <v>1013</v>
      </c>
      <c r="W375" t="s">
        <v>1013</v>
      </c>
      <c r="X375" t="s">
        <v>1013</v>
      </c>
      <c r="Y375" t="s">
        <v>1013</v>
      </c>
      <c r="AA375" t="s">
        <v>1013</v>
      </c>
      <c r="AB375" t="s">
        <v>1013</v>
      </c>
    </row>
    <row r="376" spans="1:28" x14ac:dyDescent="0.2">
      <c r="A376" t="s">
        <v>896</v>
      </c>
      <c r="B376" t="s">
        <v>897</v>
      </c>
      <c r="C376">
        <v>90.091294329999997</v>
      </c>
      <c r="D376">
        <v>2.500813532</v>
      </c>
      <c r="E376">
        <v>1.32239749</v>
      </c>
      <c r="F376">
        <v>0.19313065500000001</v>
      </c>
      <c r="G376">
        <v>6.8471651629999997</v>
      </c>
      <c r="H376" s="1">
        <v>7.5300000000000004E-12</v>
      </c>
      <c r="I376" s="1">
        <v>1.0999999999999999E-10</v>
      </c>
      <c r="J376" s="1"/>
      <c r="K376" t="s">
        <v>897</v>
      </c>
      <c r="L376" t="s">
        <v>897</v>
      </c>
      <c r="M376" t="s">
        <v>1013</v>
      </c>
      <c r="O376" t="s">
        <v>897</v>
      </c>
      <c r="P376" t="s">
        <v>1013</v>
      </c>
      <c r="R376" t="s">
        <v>897</v>
      </c>
      <c r="S376" t="s">
        <v>1013</v>
      </c>
      <c r="U376" t="s">
        <v>1013</v>
      </c>
      <c r="V376" t="s">
        <v>1013</v>
      </c>
      <c r="W376" t="s">
        <v>1013</v>
      </c>
      <c r="X376" t="s">
        <v>1013</v>
      </c>
      <c r="Y376" t="s">
        <v>1013</v>
      </c>
      <c r="AA376" t="s">
        <v>1013</v>
      </c>
      <c r="AB376" t="s">
        <v>1013</v>
      </c>
    </row>
    <row r="377" spans="1:28" x14ac:dyDescent="0.2">
      <c r="A377" t="s">
        <v>77</v>
      </c>
      <c r="B377" t="s">
        <v>78</v>
      </c>
      <c r="C377">
        <v>77.274637100000007</v>
      </c>
      <c r="D377">
        <v>2.5002266419999999</v>
      </c>
      <c r="E377">
        <v>1.3220588790000001</v>
      </c>
      <c r="F377">
        <v>0.21645919799999999</v>
      </c>
      <c r="G377">
        <v>6.1076585809999999</v>
      </c>
      <c r="H377" s="1">
        <v>1.01E-9</v>
      </c>
      <c r="I377" s="1">
        <v>1.1700000000000001E-8</v>
      </c>
      <c r="J377" s="1"/>
      <c r="K377" t="s">
        <v>78</v>
      </c>
      <c r="L377" t="s">
        <v>1013</v>
      </c>
      <c r="M377" t="s">
        <v>1013</v>
      </c>
      <c r="O377" t="s">
        <v>78</v>
      </c>
      <c r="P377" t="s">
        <v>1013</v>
      </c>
      <c r="R377" t="s">
        <v>1013</v>
      </c>
      <c r="S377" t="s">
        <v>1013</v>
      </c>
      <c r="U377" t="s">
        <v>1013</v>
      </c>
      <c r="V377" t="s">
        <v>1013</v>
      </c>
      <c r="W377" t="s">
        <v>1013</v>
      </c>
      <c r="X377" t="s">
        <v>1013</v>
      </c>
      <c r="Y377" t="s">
        <v>1013</v>
      </c>
      <c r="AA377" t="s">
        <v>1013</v>
      </c>
      <c r="AB377" t="s">
        <v>1013</v>
      </c>
    </row>
    <row r="378" spans="1:28" x14ac:dyDescent="0.2">
      <c r="A378" t="s">
        <v>734</v>
      </c>
      <c r="B378" t="s">
        <v>735</v>
      </c>
      <c r="C378">
        <v>97.388787350000001</v>
      </c>
      <c r="D378">
        <v>2.498133921</v>
      </c>
      <c r="E378">
        <v>1.32085082</v>
      </c>
      <c r="F378">
        <v>0.195175552</v>
      </c>
      <c r="G378">
        <v>6.7675013870000003</v>
      </c>
      <c r="H378" s="1">
        <v>1.31E-11</v>
      </c>
      <c r="I378" s="1">
        <v>1.86E-10</v>
      </c>
      <c r="J378" s="1"/>
      <c r="K378" t="s">
        <v>735</v>
      </c>
      <c r="L378" t="s">
        <v>1013</v>
      </c>
      <c r="M378" t="s">
        <v>1013</v>
      </c>
      <c r="O378" t="s">
        <v>735</v>
      </c>
      <c r="P378" t="s">
        <v>1013</v>
      </c>
      <c r="R378" t="s">
        <v>1013</v>
      </c>
      <c r="S378" t="s">
        <v>1013</v>
      </c>
      <c r="U378" t="s">
        <v>1013</v>
      </c>
      <c r="V378" t="s">
        <v>1013</v>
      </c>
      <c r="W378" t="s">
        <v>1013</v>
      </c>
      <c r="X378" t="s">
        <v>1013</v>
      </c>
      <c r="Y378" t="s">
        <v>1013</v>
      </c>
      <c r="AA378" t="s">
        <v>1013</v>
      </c>
      <c r="AB378" t="s">
        <v>1013</v>
      </c>
    </row>
    <row r="379" spans="1:28" x14ac:dyDescent="0.2">
      <c r="A379" t="s">
        <v>180</v>
      </c>
      <c r="B379" t="s">
        <v>181</v>
      </c>
      <c r="C379">
        <v>34.468365030000001</v>
      </c>
      <c r="D379">
        <v>2.496876817</v>
      </c>
      <c r="E379">
        <v>1.320124648</v>
      </c>
      <c r="F379">
        <v>0.30403855600000002</v>
      </c>
      <c r="G379">
        <v>4.3419645950000003</v>
      </c>
      <c r="H379" s="1">
        <v>1.4100000000000001E-5</v>
      </c>
      <c r="I379" s="1">
        <v>8.3300000000000005E-5</v>
      </c>
      <c r="J379" s="1"/>
      <c r="K379" t="s">
        <v>1013</v>
      </c>
      <c r="L379" t="s">
        <v>1013</v>
      </c>
      <c r="M379" t="s">
        <v>181</v>
      </c>
      <c r="O379" t="s">
        <v>1013</v>
      </c>
      <c r="P379" t="s">
        <v>1013</v>
      </c>
      <c r="R379" t="s">
        <v>1013</v>
      </c>
      <c r="S379" t="s">
        <v>1013</v>
      </c>
      <c r="U379" t="s">
        <v>1013</v>
      </c>
      <c r="V379" t="s">
        <v>1013</v>
      </c>
      <c r="W379" t="s">
        <v>1013</v>
      </c>
      <c r="X379" t="s">
        <v>1013</v>
      </c>
      <c r="Y379" t="s">
        <v>1013</v>
      </c>
      <c r="AA379" t="s">
        <v>1013</v>
      </c>
      <c r="AB379" t="s">
        <v>1013</v>
      </c>
    </row>
    <row r="380" spans="1:28" x14ac:dyDescent="0.2">
      <c r="A380" t="s">
        <v>184</v>
      </c>
      <c r="B380" t="s">
        <v>185</v>
      </c>
      <c r="C380">
        <v>64.325825960000003</v>
      </c>
      <c r="D380">
        <v>2.4948530070000001</v>
      </c>
      <c r="E380">
        <v>1.318954816</v>
      </c>
      <c r="F380">
        <v>0.228322103</v>
      </c>
      <c r="G380">
        <v>5.7767285790000003</v>
      </c>
      <c r="H380" s="1">
        <v>7.6199999999999997E-9</v>
      </c>
      <c r="I380" s="1">
        <v>7.9000000000000006E-8</v>
      </c>
      <c r="J380" s="1"/>
      <c r="K380" t="s">
        <v>1013</v>
      </c>
      <c r="L380" t="s">
        <v>185</v>
      </c>
      <c r="M380" t="s">
        <v>1013</v>
      </c>
      <c r="O380" t="s">
        <v>1013</v>
      </c>
      <c r="P380" t="s">
        <v>1013</v>
      </c>
      <c r="R380" t="s">
        <v>185</v>
      </c>
      <c r="S380" t="s">
        <v>1013</v>
      </c>
      <c r="U380" t="s">
        <v>1013</v>
      </c>
      <c r="V380" t="s">
        <v>1013</v>
      </c>
      <c r="W380" t="s">
        <v>1013</v>
      </c>
      <c r="X380" t="s">
        <v>1013</v>
      </c>
      <c r="Y380" t="s">
        <v>1013</v>
      </c>
      <c r="AA380" t="s">
        <v>1013</v>
      </c>
      <c r="AB380" t="s">
        <v>1013</v>
      </c>
    </row>
    <row r="381" spans="1:28" x14ac:dyDescent="0.2">
      <c r="A381" t="s">
        <v>188</v>
      </c>
      <c r="B381" t="s">
        <v>189</v>
      </c>
      <c r="C381">
        <v>756.51183820000006</v>
      </c>
      <c r="D381">
        <v>2.4943126599999998</v>
      </c>
      <c r="E381">
        <v>1.3186423169999999</v>
      </c>
      <c r="F381">
        <v>7.6005307999999994E-2</v>
      </c>
      <c r="G381">
        <v>17.349345159999999</v>
      </c>
      <c r="H381" s="1">
        <v>1.9999999999999999E-67</v>
      </c>
      <c r="I381" s="1">
        <v>1.8399999999999999E-65</v>
      </c>
      <c r="J381" s="1"/>
      <c r="K381" t="s">
        <v>1013</v>
      </c>
      <c r="L381" t="s">
        <v>1013</v>
      </c>
      <c r="M381" t="s">
        <v>189</v>
      </c>
      <c r="O381" t="s">
        <v>1013</v>
      </c>
      <c r="P381" t="s">
        <v>1013</v>
      </c>
      <c r="R381" t="s">
        <v>1013</v>
      </c>
      <c r="S381" t="s">
        <v>1013</v>
      </c>
      <c r="U381" t="s">
        <v>1013</v>
      </c>
      <c r="V381" t="s">
        <v>1013</v>
      </c>
      <c r="W381" t="s">
        <v>1013</v>
      </c>
      <c r="X381" t="s">
        <v>1013</v>
      </c>
      <c r="Y381" t="s">
        <v>1013</v>
      </c>
      <c r="AA381" t="s">
        <v>1013</v>
      </c>
      <c r="AB381" t="s">
        <v>189</v>
      </c>
    </row>
    <row r="382" spans="1:28" x14ac:dyDescent="0.2">
      <c r="A382" t="s">
        <v>473</v>
      </c>
      <c r="B382" t="s">
        <v>474</v>
      </c>
      <c r="C382">
        <v>19.596310500000001</v>
      </c>
      <c r="D382">
        <v>2.4911506980000002</v>
      </c>
      <c r="E382">
        <v>1.3168122980000001</v>
      </c>
      <c r="F382">
        <v>0.40400552000000001</v>
      </c>
      <c r="G382">
        <v>3.2593918479999999</v>
      </c>
      <c r="H382">
        <v>1.116513E-3</v>
      </c>
      <c r="I382">
        <v>4.2473939999999998E-3</v>
      </c>
      <c r="K382" t="s">
        <v>1013</v>
      </c>
      <c r="L382" t="s">
        <v>1013</v>
      </c>
      <c r="M382" t="s">
        <v>474</v>
      </c>
      <c r="O382" t="s">
        <v>1013</v>
      </c>
      <c r="P382" t="s">
        <v>1013</v>
      </c>
      <c r="R382" t="s">
        <v>1013</v>
      </c>
      <c r="S382" t="s">
        <v>1013</v>
      </c>
      <c r="U382" t="s">
        <v>1013</v>
      </c>
      <c r="V382" t="s">
        <v>1013</v>
      </c>
      <c r="W382" t="s">
        <v>1013</v>
      </c>
      <c r="X382" t="s">
        <v>1013</v>
      </c>
      <c r="Y382" t="s">
        <v>1013</v>
      </c>
      <c r="AA382" t="s">
        <v>1013</v>
      </c>
      <c r="AB382" t="s">
        <v>1013</v>
      </c>
    </row>
    <row r="383" spans="1:28" x14ac:dyDescent="0.2">
      <c r="A383" t="s">
        <v>984</v>
      </c>
      <c r="B383" t="s">
        <v>23</v>
      </c>
      <c r="C383">
        <v>74.462222490000002</v>
      </c>
      <c r="D383">
        <v>2.4882240289999999</v>
      </c>
      <c r="E383">
        <v>1.3151163850000001</v>
      </c>
      <c r="F383">
        <v>0.213223094</v>
      </c>
      <c r="G383">
        <v>6.1677952420000004</v>
      </c>
      <c r="H383" s="1">
        <v>6.9199999999999999E-10</v>
      </c>
      <c r="I383" s="1">
        <v>8.2200000000000002E-9</v>
      </c>
      <c r="J383" s="1"/>
      <c r="K383" t="s">
        <v>23</v>
      </c>
      <c r="L383" t="s">
        <v>1013</v>
      </c>
      <c r="M383" t="s">
        <v>1013</v>
      </c>
      <c r="O383" t="s">
        <v>1013</v>
      </c>
      <c r="P383" t="s">
        <v>23</v>
      </c>
      <c r="R383" t="s">
        <v>1013</v>
      </c>
      <c r="S383" t="s">
        <v>1013</v>
      </c>
      <c r="U383" t="s">
        <v>1013</v>
      </c>
      <c r="V383" t="s">
        <v>1013</v>
      </c>
      <c r="W383" t="s">
        <v>1013</v>
      </c>
      <c r="X383" t="s">
        <v>1013</v>
      </c>
      <c r="Y383" t="s">
        <v>1013</v>
      </c>
      <c r="AA383" t="s">
        <v>1013</v>
      </c>
      <c r="AB383" t="s">
        <v>1013</v>
      </c>
    </row>
    <row r="384" spans="1:28" x14ac:dyDescent="0.2">
      <c r="A384" t="s">
        <v>1000</v>
      </c>
      <c r="B384" t="s">
        <v>1001</v>
      </c>
      <c r="C384">
        <v>581.64724109999997</v>
      </c>
      <c r="D384">
        <v>2.48730633</v>
      </c>
      <c r="E384">
        <v>1.3145841970000001</v>
      </c>
      <c r="F384">
        <v>9.5363582000000002E-2</v>
      </c>
      <c r="G384">
        <v>13.784970789999999</v>
      </c>
      <c r="H384" s="1">
        <v>3.14E-43</v>
      </c>
      <c r="I384" s="1">
        <v>3.0100000000000002E-41</v>
      </c>
      <c r="J384" s="1"/>
      <c r="K384" t="s">
        <v>1013</v>
      </c>
      <c r="L384" t="s">
        <v>1001</v>
      </c>
      <c r="M384" t="s">
        <v>1013</v>
      </c>
      <c r="O384" t="s">
        <v>1013</v>
      </c>
      <c r="P384" t="s">
        <v>1013</v>
      </c>
      <c r="R384" t="s">
        <v>1001</v>
      </c>
      <c r="S384" t="s">
        <v>1013</v>
      </c>
      <c r="U384" t="s">
        <v>1001</v>
      </c>
      <c r="V384" t="s">
        <v>1013</v>
      </c>
      <c r="W384" t="s">
        <v>1013</v>
      </c>
      <c r="X384" t="s">
        <v>1001</v>
      </c>
      <c r="Y384" t="s">
        <v>1013</v>
      </c>
      <c r="AA384" t="s">
        <v>1013</v>
      </c>
      <c r="AB384" t="s">
        <v>1013</v>
      </c>
    </row>
    <row r="385" spans="1:28" x14ac:dyDescent="0.2">
      <c r="A385" t="s">
        <v>297</v>
      </c>
      <c r="B385" t="s">
        <v>298</v>
      </c>
      <c r="C385">
        <v>103.6296641</v>
      </c>
      <c r="D385">
        <v>2.487278887</v>
      </c>
      <c r="E385">
        <v>1.314568279</v>
      </c>
      <c r="F385">
        <v>0.18020245500000001</v>
      </c>
      <c r="G385">
        <v>7.2949521050000001</v>
      </c>
      <c r="H385" s="1">
        <v>2.9899999999999999E-13</v>
      </c>
      <c r="I385" s="1">
        <v>4.9300000000000002E-12</v>
      </c>
      <c r="J385" s="1"/>
      <c r="K385" t="s">
        <v>298</v>
      </c>
      <c r="L385" t="s">
        <v>1013</v>
      </c>
      <c r="M385" t="s">
        <v>1013</v>
      </c>
      <c r="O385" t="s">
        <v>298</v>
      </c>
      <c r="P385" t="s">
        <v>1013</v>
      </c>
      <c r="R385" t="s">
        <v>1013</v>
      </c>
      <c r="S385" t="s">
        <v>1013</v>
      </c>
      <c r="U385" t="s">
        <v>1013</v>
      </c>
      <c r="V385" t="s">
        <v>1013</v>
      </c>
      <c r="W385" t="s">
        <v>1013</v>
      </c>
      <c r="X385" t="s">
        <v>1013</v>
      </c>
      <c r="Y385" t="s">
        <v>1013</v>
      </c>
      <c r="AA385" t="s">
        <v>1013</v>
      </c>
      <c r="AB385" t="s">
        <v>1013</v>
      </c>
    </row>
    <row r="386" spans="1:28" x14ac:dyDescent="0.2">
      <c r="A386" t="s">
        <v>83</v>
      </c>
      <c r="B386" t="s">
        <v>84</v>
      </c>
      <c r="C386">
        <v>259.36038550000001</v>
      </c>
      <c r="D386">
        <v>2.4843536730000002</v>
      </c>
      <c r="E386">
        <v>1.3128705700000001</v>
      </c>
      <c r="F386">
        <v>0.12664126000000001</v>
      </c>
      <c r="G386">
        <v>10.366847</v>
      </c>
      <c r="H386" s="1">
        <v>3.5100000000000002E-25</v>
      </c>
      <c r="I386" s="1">
        <v>1.3E-23</v>
      </c>
      <c r="J386" s="1"/>
      <c r="K386" t="s">
        <v>1013</v>
      </c>
      <c r="L386" t="s">
        <v>84</v>
      </c>
      <c r="M386" t="s">
        <v>1013</v>
      </c>
      <c r="O386" t="s">
        <v>1013</v>
      </c>
      <c r="P386" t="s">
        <v>1013</v>
      </c>
      <c r="R386" t="s">
        <v>1013</v>
      </c>
      <c r="S386" t="s">
        <v>84</v>
      </c>
      <c r="U386" t="s">
        <v>1013</v>
      </c>
      <c r="V386" t="s">
        <v>1013</v>
      </c>
      <c r="W386" t="s">
        <v>1013</v>
      </c>
      <c r="X386" t="s">
        <v>1013</v>
      </c>
      <c r="Y386" t="s">
        <v>1013</v>
      </c>
      <c r="AA386" t="s">
        <v>1013</v>
      </c>
      <c r="AB386" t="s">
        <v>1013</v>
      </c>
    </row>
    <row r="387" spans="1:28" x14ac:dyDescent="0.2">
      <c r="A387" t="s">
        <v>971</v>
      </c>
      <c r="B387" t="s">
        <v>23</v>
      </c>
      <c r="C387">
        <v>171.8609247</v>
      </c>
      <c r="D387">
        <v>2.4833488159999999</v>
      </c>
      <c r="E387">
        <v>1.3122869189999999</v>
      </c>
      <c r="F387">
        <v>0.14912792799999999</v>
      </c>
      <c r="G387">
        <v>8.7997394880000002</v>
      </c>
      <c r="H387" s="1">
        <v>1.37E-18</v>
      </c>
      <c r="I387" s="1">
        <v>3.2799999999999998E-17</v>
      </c>
      <c r="J387" s="1"/>
      <c r="K387" t="s">
        <v>23</v>
      </c>
      <c r="L387" t="s">
        <v>23</v>
      </c>
      <c r="M387" t="s">
        <v>1013</v>
      </c>
      <c r="O387" t="s">
        <v>1013</v>
      </c>
      <c r="P387" t="s">
        <v>23</v>
      </c>
      <c r="R387" t="s">
        <v>23</v>
      </c>
      <c r="S387" t="s">
        <v>23</v>
      </c>
      <c r="U387" t="s">
        <v>1013</v>
      </c>
      <c r="V387" t="s">
        <v>1013</v>
      </c>
      <c r="W387" t="s">
        <v>1013</v>
      </c>
      <c r="X387" t="s">
        <v>1013</v>
      </c>
      <c r="Y387" t="s">
        <v>1013</v>
      </c>
      <c r="AA387" t="s">
        <v>1013</v>
      </c>
      <c r="AB387" t="s">
        <v>1013</v>
      </c>
    </row>
    <row r="388" spans="1:28" x14ac:dyDescent="0.2">
      <c r="A388" t="s">
        <v>781</v>
      </c>
      <c r="B388" t="s">
        <v>782</v>
      </c>
      <c r="C388">
        <v>21.340100140000001</v>
      </c>
      <c r="D388">
        <v>2.4785508709999999</v>
      </c>
      <c r="E388">
        <v>1.30949687</v>
      </c>
      <c r="F388">
        <v>0.38517127099999998</v>
      </c>
      <c r="G388">
        <v>3.399778151</v>
      </c>
      <c r="H388">
        <v>6.7440499999999999E-4</v>
      </c>
      <c r="I388">
        <v>2.734794E-3</v>
      </c>
      <c r="K388" t="s">
        <v>1013</v>
      </c>
      <c r="L388" t="s">
        <v>782</v>
      </c>
      <c r="M388" t="s">
        <v>1013</v>
      </c>
      <c r="O388" t="s">
        <v>1013</v>
      </c>
      <c r="P388" t="s">
        <v>1013</v>
      </c>
      <c r="R388" t="s">
        <v>1013</v>
      </c>
      <c r="S388" t="s">
        <v>782</v>
      </c>
      <c r="U388" t="s">
        <v>1013</v>
      </c>
      <c r="V388" t="s">
        <v>1013</v>
      </c>
      <c r="W388" t="s">
        <v>1013</v>
      </c>
      <c r="X388" t="s">
        <v>1013</v>
      </c>
      <c r="Y388" t="s">
        <v>1013</v>
      </c>
      <c r="AA388" t="s">
        <v>1013</v>
      </c>
      <c r="AB388" t="s">
        <v>1013</v>
      </c>
    </row>
    <row r="389" spans="1:28" x14ac:dyDescent="0.2">
      <c r="A389" t="s">
        <v>831</v>
      </c>
      <c r="B389" t="s">
        <v>832</v>
      </c>
      <c r="C389">
        <v>265.98800310000001</v>
      </c>
      <c r="D389">
        <v>2.475228124</v>
      </c>
      <c r="E389">
        <v>1.307561494</v>
      </c>
      <c r="F389">
        <v>0.124573472</v>
      </c>
      <c r="G389">
        <v>10.496307699999999</v>
      </c>
      <c r="H389" s="1">
        <v>8.9799999999999998E-26</v>
      </c>
      <c r="I389" s="1">
        <v>3.4199999999999999E-24</v>
      </c>
      <c r="J389" s="1"/>
      <c r="K389" t="s">
        <v>832</v>
      </c>
      <c r="L389" t="s">
        <v>1013</v>
      </c>
      <c r="M389" t="s">
        <v>1013</v>
      </c>
      <c r="O389" t="s">
        <v>1013</v>
      </c>
      <c r="P389" t="s">
        <v>832</v>
      </c>
      <c r="R389" t="s">
        <v>1013</v>
      </c>
      <c r="S389" t="s">
        <v>1013</v>
      </c>
      <c r="U389" t="s">
        <v>1013</v>
      </c>
      <c r="V389" t="s">
        <v>1013</v>
      </c>
      <c r="W389" t="s">
        <v>1013</v>
      </c>
      <c r="X389" t="s">
        <v>1013</v>
      </c>
      <c r="Y389" t="s">
        <v>1013</v>
      </c>
      <c r="AA389" t="s">
        <v>1013</v>
      </c>
      <c r="AB389" t="s">
        <v>1013</v>
      </c>
    </row>
    <row r="390" spans="1:28" x14ac:dyDescent="0.2">
      <c r="A390" t="s">
        <v>758</v>
      </c>
      <c r="B390" t="s">
        <v>759</v>
      </c>
      <c r="C390">
        <v>53.034000919999997</v>
      </c>
      <c r="D390">
        <v>2.4675420140000002</v>
      </c>
      <c r="E390">
        <v>1.303074649</v>
      </c>
      <c r="F390">
        <v>0.26083431800000001</v>
      </c>
      <c r="G390">
        <v>4.9957944919999999</v>
      </c>
      <c r="H390" s="1">
        <v>5.8599999999999998E-7</v>
      </c>
      <c r="I390" s="1">
        <v>4.5399999999999997E-6</v>
      </c>
      <c r="J390" s="1"/>
      <c r="K390" t="s">
        <v>1013</v>
      </c>
      <c r="L390" t="s">
        <v>759</v>
      </c>
      <c r="M390" t="s">
        <v>1013</v>
      </c>
      <c r="O390" t="s">
        <v>1013</v>
      </c>
      <c r="P390" t="s">
        <v>1013</v>
      </c>
      <c r="R390" t="s">
        <v>759</v>
      </c>
      <c r="S390" t="s">
        <v>1013</v>
      </c>
      <c r="U390" t="s">
        <v>1013</v>
      </c>
      <c r="V390" t="s">
        <v>1013</v>
      </c>
      <c r="W390" t="s">
        <v>1013</v>
      </c>
      <c r="X390" t="s">
        <v>1013</v>
      </c>
      <c r="Y390" t="s">
        <v>1013</v>
      </c>
      <c r="AA390" t="s">
        <v>1013</v>
      </c>
      <c r="AB390" t="s">
        <v>1013</v>
      </c>
    </row>
    <row r="391" spans="1:28" x14ac:dyDescent="0.2">
      <c r="A391" t="s">
        <v>655</v>
      </c>
      <c r="B391" t="s">
        <v>656</v>
      </c>
      <c r="C391">
        <v>103.5710394</v>
      </c>
      <c r="D391">
        <v>2.4653614419999998</v>
      </c>
      <c r="E391">
        <v>1.301799173</v>
      </c>
      <c r="F391">
        <v>0.18626706200000001</v>
      </c>
      <c r="G391">
        <v>6.988885507</v>
      </c>
      <c r="H391" s="1">
        <v>2.7700000000000001E-12</v>
      </c>
      <c r="I391" s="1">
        <v>4.1599999999999997E-11</v>
      </c>
      <c r="J391" s="1"/>
      <c r="K391" t="s">
        <v>1013</v>
      </c>
      <c r="L391" t="s">
        <v>1013</v>
      </c>
      <c r="M391" t="s">
        <v>656</v>
      </c>
      <c r="O391" t="s">
        <v>1013</v>
      </c>
      <c r="P391" t="s">
        <v>1013</v>
      </c>
      <c r="R391" t="s">
        <v>1013</v>
      </c>
      <c r="S391" t="s">
        <v>1013</v>
      </c>
      <c r="U391" t="s">
        <v>656</v>
      </c>
      <c r="V391" t="s">
        <v>1013</v>
      </c>
      <c r="W391" t="s">
        <v>1013</v>
      </c>
      <c r="X391" t="s">
        <v>656</v>
      </c>
      <c r="Y391" t="s">
        <v>1013</v>
      </c>
      <c r="AA391" t="s">
        <v>1013</v>
      </c>
      <c r="AB391" t="s">
        <v>1013</v>
      </c>
    </row>
    <row r="392" spans="1:28" x14ac:dyDescent="0.2">
      <c r="A392" t="s">
        <v>233</v>
      </c>
      <c r="B392" t="s">
        <v>234</v>
      </c>
      <c r="C392">
        <v>224.5200925</v>
      </c>
      <c r="D392">
        <v>2.462035824</v>
      </c>
      <c r="E392">
        <v>1.2998517540000001</v>
      </c>
      <c r="F392">
        <v>0.135143024</v>
      </c>
      <c r="G392">
        <v>9.6183415179999994</v>
      </c>
      <c r="H392" s="1">
        <v>6.6900000000000002E-22</v>
      </c>
      <c r="I392" s="1">
        <v>1.9800000000000001E-20</v>
      </c>
      <c r="J392" s="1"/>
      <c r="K392" t="s">
        <v>1013</v>
      </c>
      <c r="L392" t="s">
        <v>234</v>
      </c>
      <c r="M392" t="s">
        <v>1013</v>
      </c>
      <c r="O392" t="s">
        <v>1013</v>
      </c>
      <c r="P392" t="s">
        <v>1013</v>
      </c>
      <c r="R392" t="s">
        <v>234</v>
      </c>
      <c r="S392" t="s">
        <v>1013</v>
      </c>
      <c r="U392" t="s">
        <v>234</v>
      </c>
      <c r="V392" t="s">
        <v>1013</v>
      </c>
      <c r="W392" t="s">
        <v>234</v>
      </c>
      <c r="X392" t="s">
        <v>1013</v>
      </c>
      <c r="Y392" t="s">
        <v>1013</v>
      </c>
      <c r="AA392" t="s">
        <v>1013</v>
      </c>
      <c r="AB392" t="s">
        <v>1013</v>
      </c>
    </row>
    <row r="393" spans="1:28" x14ac:dyDescent="0.2">
      <c r="A393" t="s">
        <v>21</v>
      </c>
      <c r="B393" t="s">
        <v>22</v>
      </c>
      <c r="C393">
        <v>59.717672589999999</v>
      </c>
      <c r="D393">
        <v>2.4601523830000001</v>
      </c>
      <c r="E393">
        <v>1.29874768</v>
      </c>
      <c r="F393">
        <v>0.262052277</v>
      </c>
      <c r="G393">
        <v>4.9560633190000001</v>
      </c>
      <c r="H393" s="1">
        <v>7.1900000000000002E-7</v>
      </c>
      <c r="I393" s="1">
        <v>5.5099999999999998E-6</v>
      </c>
      <c r="J393" s="1"/>
      <c r="K393" t="s">
        <v>22</v>
      </c>
      <c r="L393" t="s">
        <v>1013</v>
      </c>
      <c r="M393" t="s">
        <v>1013</v>
      </c>
      <c r="O393" t="s">
        <v>22</v>
      </c>
      <c r="P393" t="s">
        <v>1013</v>
      </c>
      <c r="R393" t="s">
        <v>1013</v>
      </c>
      <c r="S393" t="s">
        <v>1013</v>
      </c>
      <c r="U393" t="s">
        <v>1013</v>
      </c>
      <c r="V393" t="s">
        <v>1013</v>
      </c>
      <c r="W393" t="s">
        <v>1013</v>
      </c>
      <c r="X393" t="s">
        <v>1013</v>
      </c>
      <c r="Y393" t="s">
        <v>1013</v>
      </c>
      <c r="AA393" t="s">
        <v>1013</v>
      </c>
      <c r="AB393" t="s">
        <v>1013</v>
      </c>
    </row>
    <row r="394" spans="1:28" x14ac:dyDescent="0.2">
      <c r="A394" t="s">
        <v>116</v>
      </c>
      <c r="B394" t="s">
        <v>117</v>
      </c>
      <c r="C394">
        <v>493.4157649</v>
      </c>
      <c r="D394">
        <v>2.4501269250000002</v>
      </c>
      <c r="E394">
        <v>1.292856488</v>
      </c>
      <c r="F394">
        <v>9.7148097000000003E-2</v>
      </c>
      <c r="G394">
        <v>13.308099009999999</v>
      </c>
      <c r="H394" s="1">
        <v>2.08E-40</v>
      </c>
      <c r="I394" s="1">
        <v>1.7799999999999999E-38</v>
      </c>
      <c r="J394" s="1"/>
      <c r="K394" t="s">
        <v>1013</v>
      </c>
      <c r="L394" t="s">
        <v>1013</v>
      </c>
      <c r="M394" t="s">
        <v>117</v>
      </c>
      <c r="O394" t="s">
        <v>1013</v>
      </c>
      <c r="P394" t="s">
        <v>1013</v>
      </c>
      <c r="R394" t="s">
        <v>1013</v>
      </c>
      <c r="S394" t="s">
        <v>1013</v>
      </c>
      <c r="U394" t="s">
        <v>1013</v>
      </c>
      <c r="V394" t="s">
        <v>1013</v>
      </c>
      <c r="W394" t="s">
        <v>1013</v>
      </c>
      <c r="X394" t="s">
        <v>1013</v>
      </c>
      <c r="Y394" t="s">
        <v>1013</v>
      </c>
      <c r="AA394" t="s">
        <v>1013</v>
      </c>
      <c r="AB394" t="s">
        <v>1013</v>
      </c>
    </row>
    <row r="395" spans="1:28" x14ac:dyDescent="0.2">
      <c r="A395" t="s">
        <v>975</v>
      </c>
      <c r="B395" t="s">
        <v>23</v>
      </c>
      <c r="C395">
        <v>38.500826930000002</v>
      </c>
      <c r="D395">
        <v>2.4484206679999998</v>
      </c>
      <c r="E395">
        <v>1.291851452</v>
      </c>
      <c r="F395">
        <v>0.294210001</v>
      </c>
      <c r="G395">
        <v>4.3909161809999997</v>
      </c>
      <c r="H395" s="1">
        <v>1.13E-5</v>
      </c>
      <c r="I395" s="1">
        <v>6.86E-5</v>
      </c>
      <c r="J395" s="1"/>
      <c r="K395" t="s">
        <v>23</v>
      </c>
      <c r="L395" t="s">
        <v>1013</v>
      </c>
      <c r="M395" t="s">
        <v>1013</v>
      </c>
      <c r="O395" t="s">
        <v>1013</v>
      </c>
      <c r="P395" t="s">
        <v>23</v>
      </c>
      <c r="R395" t="s">
        <v>1013</v>
      </c>
      <c r="S395" t="s">
        <v>1013</v>
      </c>
      <c r="U395" t="s">
        <v>23</v>
      </c>
      <c r="V395" t="s">
        <v>1013</v>
      </c>
      <c r="W395" t="s">
        <v>23</v>
      </c>
      <c r="X395" t="s">
        <v>1013</v>
      </c>
      <c r="Y395" t="s">
        <v>1013</v>
      </c>
      <c r="AA395" t="s">
        <v>1013</v>
      </c>
      <c r="AB395" t="s">
        <v>1013</v>
      </c>
    </row>
    <row r="396" spans="1:28" x14ac:dyDescent="0.2">
      <c r="A396" t="s">
        <v>371</v>
      </c>
      <c r="B396" t="s">
        <v>372</v>
      </c>
      <c r="C396">
        <v>281.68981680000002</v>
      </c>
      <c r="D396">
        <v>2.4455478529999999</v>
      </c>
      <c r="E396">
        <v>1.290157695</v>
      </c>
      <c r="F396">
        <v>0.124951755</v>
      </c>
      <c r="G396">
        <v>10.32524673</v>
      </c>
      <c r="H396" s="1">
        <v>5.4200000000000003E-25</v>
      </c>
      <c r="I396" s="1">
        <v>1.9700000000000001E-23</v>
      </c>
      <c r="J396" s="1"/>
      <c r="K396" t="s">
        <v>372</v>
      </c>
      <c r="L396" t="s">
        <v>1013</v>
      </c>
      <c r="M396" t="s">
        <v>1013</v>
      </c>
      <c r="O396" t="s">
        <v>1013</v>
      </c>
      <c r="P396" t="s">
        <v>372</v>
      </c>
      <c r="R396" t="s">
        <v>1013</v>
      </c>
      <c r="S396" t="s">
        <v>1013</v>
      </c>
      <c r="U396" t="s">
        <v>1013</v>
      </c>
      <c r="V396" t="s">
        <v>1013</v>
      </c>
      <c r="W396" t="s">
        <v>1013</v>
      </c>
      <c r="X396" t="s">
        <v>1013</v>
      </c>
      <c r="Y396" t="s">
        <v>1013</v>
      </c>
      <c r="AA396" t="s">
        <v>1013</v>
      </c>
      <c r="AB396" t="s">
        <v>1013</v>
      </c>
    </row>
    <row r="397" spans="1:28" x14ac:dyDescent="0.2">
      <c r="A397" t="s">
        <v>691</v>
      </c>
      <c r="B397" t="s">
        <v>692</v>
      </c>
      <c r="C397">
        <v>285.2973897</v>
      </c>
      <c r="D397">
        <v>2.440463812</v>
      </c>
      <c r="E397">
        <v>1.287155359</v>
      </c>
      <c r="F397">
        <v>0.118466365</v>
      </c>
      <c r="G397">
        <v>10.865154540000001</v>
      </c>
      <c r="H397" s="1">
        <v>1.69E-27</v>
      </c>
      <c r="I397" s="1">
        <v>7.0399999999999996E-26</v>
      </c>
      <c r="J397" s="1"/>
      <c r="K397" t="s">
        <v>692</v>
      </c>
      <c r="L397" t="s">
        <v>1013</v>
      </c>
      <c r="M397" t="s">
        <v>1013</v>
      </c>
      <c r="O397" t="s">
        <v>692</v>
      </c>
      <c r="P397" t="s">
        <v>1013</v>
      </c>
      <c r="R397" t="s">
        <v>1013</v>
      </c>
      <c r="S397" t="s">
        <v>1013</v>
      </c>
      <c r="U397" t="s">
        <v>1013</v>
      </c>
      <c r="V397" t="s">
        <v>1013</v>
      </c>
      <c r="W397" t="s">
        <v>1013</v>
      </c>
      <c r="X397" t="s">
        <v>1013</v>
      </c>
      <c r="Y397" t="s">
        <v>1013</v>
      </c>
      <c r="AA397" t="s">
        <v>1013</v>
      </c>
      <c r="AB397" t="s">
        <v>1013</v>
      </c>
    </row>
    <row r="398" spans="1:28" x14ac:dyDescent="0.2">
      <c r="A398" t="s">
        <v>315</v>
      </c>
      <c r="B398" t="s">
        <v>316</v>
      </c>
      <c r="C398">
        <v>725.26203420000002</v>
      </c>
      <c r="D398">
        <v>2.4384907400000002</v>
      </c>
      <c r="E398">
        <v>1.2859884939999999</v>
      </c>
      <c r="F398">
        <v>8.7373858999999998E-2</v>
      </c>
      <c r="G398">
        <v>14.718229340000001</v>
      </c>
      <c r="H398" s="1">
        <v>4.92E-49</v>
      </c>
      <c r="I398" s="1">
        <v>5.9300000000000001E-47</v>
      </c>
      <c r="J398" s="1"/>
      <c r="K398" t="s">
        <v>1013</v>
      </c>
      <c r="L398" t="s">
        <v>1013</v>
      </c>
      <c r="M398" t="s">
        <v>316</v>
      </c>
      <c r="O398" t="s">
        <v>1013</v>
      </c>
      <c r="P398" t="s">
        <v>1013</v>
      </c>
      <c r="R398" t="s">
        <v>1013</v>
      </c>
      <c r="S398" t="s">
        <v>1013</v>
      </c>
      <c r="U398" t="s">
        <v>1013</v>
      </c>
      <c r="V398" t="s">
        <v>1013</v>
      </c>
      <c r="W398" t="s">
        <v>1013</v>
      </c>
      <c r="X398" t="s">
        <v>1013</v>
      </c>
      <c r="Y398" t="s">
        <v>1013</v>
      </c>
      <c r="AA398" t="s">
        <v>1013</v>
      </c>
      <c r="AB398" t="s">
        <v>316</v>
      </c>
    </row>
    <row r="399" spans="1:28" x14ac:dyDescent="0.2">
      <c r="A399" t="s">
        <v>383</v>
      </c>
      <c r="B399" t="s">
        <v>23</v>
      </c>
      <c r="C399">
        <v>89.601343670000006</v>
      </c>
      <c r="D399">
        <v>2.4321718560000001</v>
      </c>
      <c r="E399">
        <v>1.282245173</v>
      </c>
      <c r="F399">
        <v>0.19196950099999999</v>
      </c>
      <c r="G399">
        <v>6.6794212999999996</v>
      </c>
      <c r="H399" s="1">
        <v>2.4000000000000001E-11</v>
      </c>
      <c r="I399" s="1">
        <v>3.3499999999999998E-10</v>
      </c>
      <c r="J399" s="1"/>
      <c r="K399" t="s">
        <v>1013</v>
      </c>
      <c r="L399" t="s">
        <v>23</v>
      </c>
      <c r="M399" t="s">
        <v>1013</v>
      </c>
      <c r="O399" t="s">
        <v>1013</v>
      </c>
      <c r="P399" t="s">
        <v>1013</v>
      </c>
      <c r="R399" t="s">
        <v>1013</v>
      </c>
      <c r="S399" t="s">
        <v>23</v>
      </c>
      <c r="U399" t="s">
        <v>1013</v>
      </c>
      <c r="V399" t="s">
        <v>1013</v>
      </c>
      <c r="W399" t="s">
        <v>1013</v>
      </c>
      <c r="X399" t="s">
        <v>1013</v>
      </c>
      <c r="Y399" t="s">
        <v>1013</v>
      </c>
      <c r="AA399" t="s">
        <v>1013</v>
      </c>
      <c r="AB399" t="s">
        <v>1013</v>
      </c>
    </row>
    <row r="400" spans="1:28" x14ac:dyDescent="0.2">
      <c r="A400" t="s">
        <v>543</v>
      </c>
      <c r="B400" t="s">
        <v>544</v>
      </c>
      <c r="C400">
        <v>173.223569</v>
      </c>
      <c r="D400">
        <v>2.4225593810000001</v>
      </c>
      <c r="E400">
        <v>1.276532029</v>
      </c>
      <c r="F400">
        <v>0.14754182199999999</v>
      </c>
      <c r="G400">
        <v>8.6520012529999999</v>
      </c>
      <c r="H400" s="1">
        <v>5.06E-18</v>
      </c>
      <c r="I400" s="1">
        <v>1.17E-16</v>
      </c>
      <c r="J400" s="1"/>
      <c r="K400" t="s">
        <v>544</v>
      </c>
      <c r="L400" t="s">
        <v>1013</v>
      </c>
      <c r="M400" t="s">
        <v>1013</v>
      </c>
      <c r="O400" t="s">
        <v>544</v>
      </c>
      <c r="P400" t="s">
        <v>1013</v>
      </c>
      <c r="R400" t="s">
        <v>1013</v>
      </c>
      <c r="S400" t="s">
        <v>1013</v>
      </c>
      <c r="U400" t="s">
        <v>1013</v>
      </c>
      <c r="V400" t="s">
        <v>1013</v>
      </c>
      <c r="W400" t="s">
        <v>1013</v>
      </c>
      <c r="X400" t="s">
        <v>1013</v>
      </c>
      <c r="Y400" t="s">
        <v>1013</v>
      </c>
      <c r="AA400" t="s">
        <v>1013</v>
      </c>
      <c r="AB400" t="s">
        <v>1013</v>
      </c>
    </row>
    <row r="401" spans="1:28" x14ac:dyDescent="0.2">
      <c r="A401" t="s">
        <v>710</v>
      </c>
      <c r="B401" t="s">
        <v>711</v>
      </c>
      <c r="C401">
        <v>187.8799559</v>
      </c>
      <c r="D401">
        <v>2.4202072289999998</v>
      </c>
      <c r="E401">
        <v>1.2751305829999999</v>
      </c>
      <c r="F401">
        <v>0.1412128</v>
      </c>
      <c r="G401">
        <v>9.0298512950000003</v>
      </c>
      <c r="H401" s="1">
        <v>1.72E-19</v>
      </c>
      <c r="I401" s="1">
        <v>4.4500000000000002E-18</v>
      </c>
      <c r="J401" s="1"/>
      <c r="K401" t="s">
        <v>711</v>
      </c>
      <c r="L401" t="s">
        <v>1013</v>
      </c>
      <c r="M401" t="s">
        <v>1013</v>
      </c>
      <c r="O401" t="s">
        <v>1013</v>
      </c>
      <c r="P401" t="s">
        <v>711</v>
      </c>
      <c r="R401" t="s">
        <v>1013</v>
      </c>
      <c r="S401" t="s">
        <v>1013</v>
      </c>
      <c r="U401" t="s">
        <v>1013</v>
      </c>
      <c r="V401" t="s">
        <v>1013</v>
      </c>
      <c r="W401" t="s">
        <v>1013</v>
      </c>
      <c r="X401" t="s">
        <v>1013</v>
      </c>
      <c r="Y401" t="s">
        <v>1013</v>
      </c>
      <c r="AA401" t="s">
        <v>1013</v>
      </c>
      <c r="AB401" t="s">
        <v>1013</v>
      </c>
    </row>
    <row r="402" spans="1:28" x14ac:dyDescent="0.2">
      <c r="A402" t="s">
        <v>152</v>
      </c>
      <c r="B402" t="s">
        <v>153</v>
      </c>
      <c r="C402">
        <v>140.07938100000001</v>
      </c>
      <c r="D402">
        <v>2.4183200390000001</v>
      </c>
      <c r="E402">
        <v>1.2740051830000001</v>
      </c>
      <c r="F402">
        <v>0.15883595</v>
      </c>
      <c r="G402">
        <v>8.0208868750000004</v>
      </c>
      <c r="H402" s="1">
        <v>1.0499999999999999E-15</v>
      </c>
      <c r="I402" s="1">
        <v>2.0500000000000001E-14</v>
      </c>
      <c r="J402" s="1"/>
      <c r="K402" t="s">
        <v>1013</v>
      </c>
      <c r="L402" t="s">
        <v>1013</v>
      </c>
      <c r="M402" t="s">
        <v>153</v>
      </c>
      <c r="O402" t="s">
        <v>1013</v>
      </c>
      <c r="P402" t="s">
        <v>1013</v>
      </c>
      <c r="R402" t="s">
        <v>1013</v>
      </c>
      <c r="S402" t="s">
        <v>1013</v>
      </c>
      <c r="U402" t="s">
        <v>1013</v>
      </c>
      <c r="V402" t="s">
        <v>1013</v>
      </c>
      <c r="W402" t="s">
        <v>1013</v>
      </c>
      <c r="X402" t="s">
        <v>1013</v>
      </c>
      <c r="Y402" t="s">
        <v>1013</v>
      </c>
      <c r="AA402" t="s">
        <v>1013</v>
      </c>
      <c r="AB402" t="s">
        <v>1013</v>
      </c>
    </row>
    <row r="403" spans="1:28" x14ac:dyDescent="0.2">
      <c r="A403" t="s">
        <v>436</v>
      </c>
      <c r="B403" t="s">
        <v>437</v>
      </c>
      <c r="C403">
        <v>43.610198680000003</v>
      </c>
      <c r="D403">
        <v>2.4141274890000002</v>
      </c>
      <c r="E403">
        <v>1.2715018659999999</v>
      </c>
      <c r="F403">
        <v>0.27402492099999998</v>
      </c>
      <c r="G403">
        <v>4.6400957319999998</v>
      </c>
      <c r="H403" s="1">
        <v>3.4800000000000001E-6</v>
      </c>
      <c r="I403" s="1">
        <v>2.3499999999999999E-5</v>
      </c>
      <c r="J403" s="1"/>
      <c r="K403" t="s">
        <v>1013</v>
      </c>
      <c r="L403" t="s">
        <v>1013</v>
      </c>
      <c r="M403" t="s">
        <v>437</v>
      </c>
      <c r="O403" t="s">
        <v>1013</v>
      </c>
      <c r="P403" t="s">
        <v>1013</v>
      </c>
      <c r="R403" t="s">
        <v>1013</v>
      </c>
      <c r="S403" t="s">
        <v>1013</v>
      </c>
      <c r="U403" t="s">
        <v>437</v>
      </c>
      <c r="V403" t="s">
        <v>437</v>
      </c>
      <c r="W403" t="s">
        <v>1013</v>
      </c>
      <c r="X403" t="s">
        <v>437</v>
      </c>
      <c r="Y403" t="s">
        <v>1013</v>
      </c>
      <c r="AA403" t="s">
        <v>1013</v>
      </c>
      <c r="AB403" t="s">
        <v>1013</v>
      </c>
    </row>
    <row r="404" spans="1:28" x14ac:dyDescent="0.2">
      <c r="A404" t="s">
        <v>509</v>
      </c>
      <c r="B404" t="s">
        <v>510</v>
      </c>
      <c r="C404">
        <v>20.416595789999999</v>
      </c>
      <c r="D404">
        <v>2.4100507019999999</v>
      </c>
      <c r="E404">
        <v>1.269063498</v>
      </c>
      <c r="F404">
        <v>0.391985733</v>
      </c>
      <c r="G404">
        <v>3.2375247159999998</v>
      </c>
      <c r="H404">
        <v>1.205715E-3</v>
      </c>
      <c r="I404">
        <v>4.5475200000000002E-3</v>
      </c>
      <c r="K404" t="s">
        <v>1013</v>
      </c>
      <c r="L404" t="s">
        <v>1013</v>
      </c>
      <c r="M404" t="s">
        <v>510</v>
      </c>
      <c r="O404" t="s">
        <v>1013</v>
      </c>
      <c r="P404" t="s">
        <v>1013</v>
      </c>
      <c r="R404" t="s">
        <v>1013</v>
      </c>
      <c r="S404" t="s">
        <v>1013</v>
      </c>
      <c r="U404" t="s">
        <v>1013</v>
      </c>
      <c r="V404" t="s">
        <v>1013</v>
      </c>
      <c r="W404" t="s">
        <v>1013</v>
      </c>
      <c r="X404" t="s">
        <v>1013</v>
      </c>
      <c r="Y404" t="s">
        <v>1013</v>
      </c>
      <c r="AA404" t="s">
        <v>1013</v>
      </c>
      <c r="AB404" t="s">
        <v>1013</v>
      </c>
    </row>
    <row r="405" spans="1:28" x14ac:dyDescent="0.2">
      <c r="A405" t="s">
        <v>695</v>
      </c>
      <c r="B405" t="s">
        <v>696</v>
      </c>
      <c r="C405">
        <v>34.213008010000003</v>
      </c>
      <c r="D405">
        <v>2.4077425090000002</v>
      </c>
      <c r="E405">
        <v>1.267681115</v>
      </c>
      <c r="F405">
        <v>0.31002015999999999</v>
      </c>
      <c r="G405">
        <v>4.0890280050000003</v>
      </c>
      <c r="H405" s="1">
        <v>4.3300000000000002E-5</v>
      </c>
      <c r="I405">
        <v>2.32606E-4</v>
      </c>
      <c r="K405" t="s">
        <v>1013</v>
      </c>
      <c r="L405" t="s">
        <v>696</v>
      </c>
      <c r="M405" t="s">
        <v>1013</v>
      </c>
      <c r="O405" t="s">
        <v>1013</v>
      </c>
      <c r="P405" t="s">
        <v>1013</v>
      </c>
      <c r="R405" t="s">
        <v>696</v>
      </c>
      <c r="S405" t="s">
        <v>1013</v>
      </c>
      <c r="U405" t="s">
        <v>1013</v>
      </c>
      <c r="V405" t="s">
        <v>1013</v>
      </c>
      <c r="W405" t="s">
        <v>1013</v>
      </c>
      <c r="X405" t="s">
        <v>1013</v>
      </c>
      <c r="Y405" t="s">
        <v>1013</v>
      </c>
      <c r="AA405" t="s">
        <v>1013</v>
      </c>
      <c r="AB405" t="s">
        <v>1013</v>
      </c>
    </row>
    <row r="406" spans="1:28" x14ac:dyDescent="0.2">
      <c r="A406" t="s">
        <v>40</v>
      </c>
      <c r="B406" t="s">
        <v>41</v>
      </c>
      <c r="C406">
        <v>59.878238000000003</v>
      </c>
      <c r="D406">
        <v>2.4020247819999998</v>
      </c>
      <c r="E406">
        <v>1.264251035</v>
      </c>
      <c r="F406">
        <v>0.23823402699999999</v>
      </c>
      <c r="G406">
        <v>5.3067609659999997</v>
      </c>
      <c r="H406" s="1">
        <v>1.12E-7</v>
      </c>
      <c r="I406" s="1">
        <v>9.7999999999999993E-7</v>
      </c>
      <c r="J406" s="1"/>
      <c r="K406" t="s">
        <v>41</v>
      </c>
      <c r="L406" t="s">
        <v>41</v>
      </c>
      <c r="M406" t="s">
        <v>1013</v>
      </c>
      <c r="O406" t="s">
        <v>41</v>
      </c>
      <c r="P406" t="s">
        <v>1013</v>
      </c>
      <c r="R406" t="s">
        <v>41</v>
      </c>
      <c r="S406" t="s">
        <v>1013</v>
      </c>
      <c r="U406" t="s">
        <v>41</v>
      </c>
      <c r="V406" t="s">
        <v>1013</v>
      </c>
      <c r="W406" t="s">
        <v>41</v>
      </c>
      <c r="X406" t="s">
        <v>1013</v>
      </c>
      <c r="Y406" t="s">
        <v>1013</v>
      </c>
      <c r="AA406" t="s">
        <v>1013</v>
      </c>
      <c r="AB406" t="s">
        <v>1013</v>
      </c>
    </row>
    <row r="407" spans="1:28" x14ac:dyDescent="0.2">
      <c r="A407" t="s">
        <v>50</v>
      </c>
      <c r="B407" t="s">
        <v>51</v>
      </c>
      <c r="C407">
        <v>1135.8173409999999</v>
      </c>
      <c r="D407">
        <v>2.3927020350000001</v>
      </c>
      <c r="E407">
        <v>1.2586407479999999</v>
      </c>
      <c r="F407">
        <v>7.8480642000000003E-2</v>
      </c>
      <c r="G407">
        <v>16.037594930000001</v>
      </c>
      <c r="H407" s="1">
        <v>6.9799999999999999E-58</v>
      </c>
      <c r="I407" s="1">
        <v>1.2399999999999999E-55</v>
      </c>
      <c r="J407" s="1"/>
      <c r="K407" t="s">
        <v>51</v>
      </c>
      <c r="L407" t="s">
        <v>51</v>
      </c>
      <c r="M407" t="s">
        <v>1013</v>
      </c>
      <c r="O407" t="s">
        <v>1013</v>
      </c>
      <c r="P407" t="s">
        <v>51</v>
      </c>
      <c r="R407" t="s">
        <v>1013</v>
      </c>
      <c r="S407" t="s">
        <v>51</v>
      </c>
      <c r="U407" t="s">
        <v>1013</v>
      </c>
      <c r="V407" t="s">
        <v>1013</v>
      </c>
      <c r="W407" t="s">
        <v>1013</v>
      </c>
      <c r="X407" t="s">
        <v>1013</v>
      </c>
      <c r="Y407" t="s">
        <v>1013</v>
      </c>
      <c r="AA407" t="s">
        <v>1013</v>
      </c>
      <c r="AB407" t="s">
        <v>1013</v>
      </c>
    </row>
    <row r="408" spans="1:28" x14ac:dyDescent="0.2">
      <c r="A408" t="s">
        <v>450</v>
      </c>
      <c r="B408" t="s">
        <v>451</v>
      </c>
      <c r="C408">
        <v>37.457570140000001</v>
      </c>
      <c r="D408">
        <v>2.386956702</v>
      </c>
      <c r="E408">
        <v>1.2551723969999999</v>
      </c>
      <c r="F408">
        <v>0.30316215299999999</v>
      </c>
      <c r="G408">
        <v>4.140267455</v>
      </c>
      <c r="H408" s="1">
        <v>3.4700000000000003E-5</v>
      </c>
      <c r="I408">
        <v>1.9061100000000001E-4</v>
      </c>
      <c r="K408" t="s">
        <v>1013</v>
      </c>
      <c r="L408" t="s">
        <v>451</v>
      </c>
      <c r="M408" t="s">
        <v>1013</v>
      </c>
      <c r="O408" t="s">
        <v>1013</v>
      </c>
      <c r="P408" t="s">
        <v>1013</v>
      </c>
      <c r="R408" t="s">
        <v>451</v>
      </c>
      <c r="S408" t="s">
        <v>1013</v>
      </c>
      <c r="U408" t="s">
        <v>451</v>
      </c>
      <c r="V408" t="s">
        <v>451</v>
      </c>
      <c r="W408" t="s">
        <v>1013</v>
      </c>
      <c r="X408" t="s">
        <v>451</v>
      </c>
      <c r="Y408" t="s">
        <v>1013</v>
      </c>
      <c r="AA408" t="s">
        <v>1013</v>
      </c>
      <c r="AB408" t="s">
        <v>1013</v>
      </c>
    </row>
    <row r="409" spans="1:28" x14ac:dyDescent="0.2">
      <c r="A409" t="s">
        <v>565</v>
      </c>
      <c r="B409" t="s">
        <v>566</v>
      </c>
      <c r="C409">
        <v>135.21131310000001</v>
      </c>
      <c r="D409">
        <v>2.3801918259999999</v>
      </c>
      <c r="E409">
        <v>1.2510778490000001</v>
      </c>
      <c r="F409">
        <v>0.165579217</v>
      </c>
      <c r="G409">
        <v>7.5557661700000001</v>
      </c>
      <c r="H409" s="1">
        <v>4.1600000000000001E-14</v>
      </c>
      <c r="I409" s="1">
        <v>7.2600000000000004E-13</v>
      </c>
      <c r="J409" s="1"/>
      <c r="K409" t="s">
        <v>566</v>
      </c>
      <c r="L409" t="s">
        <v>566</v>
      </c>
      <c r="M409" t="s">
        <v>1013</v>
      </c>
      <c r="O409" t="s">
        <v>566</v>
      </c>
      <c r="P409" t="s">
        <v>1013</v>
      </c>
      <c r="R409" t="s">
        <v>1013</v>
      </c>
      <c r="S409" t="s">
        <v>566</v>
      </c>
      <c r="U409" t="s">
        <v>1013</v>
      </c>
      <c r="V409" t="s">
        <v>1013</v>
      </c>
      <c r="W409" t="s">
        <v>1013</v>
      </c>
      <c r="X409" t="s">
        <v>1013</v>
      </c>
      <c r="Y409" t="s">
        <v>1013</v>
      </c>
      <c r="AA409" t="s">
        <v>1013</v>
      </c>
      <c r="AB409" t="s">
        <v>1013</v>
      </c>
    </row>
    <row r="410" spans="1:28" x14ac:dyDescent="0.2">
      <c r="A410" t="s">
        <v>251</v>
      </c>
      <c r="B410" t="s">
        <v>252</v>
      </c>
      <c r="C410">
        <v>63.64579414</v>
      </c>
      <c r="D410">
        <v>2.3784694069999999</v>
      </c>
      <c r="E410">
        <v>1.2500334689999999</v>
      </c>
      <c r="F410">
        <v>0.228546631</v>
      </c>
      <c r="G410">
        <v>5.4694898030000001</v>
      </c>
      <c r="H410" s="1">
        <v>4.51E-8</v>
      </c>
      <c r="I410" s="1">
        <v>4.1600000000000002E-7</v>
      </c>
      <c r="J410" s="1"/>
      <c r="K410" t="s">
        <v>252</v>
      </c>
      <c r="L410" t="s">
        <v>252</v>
      </c>
      <c r="M410" t="s">
        <v>1013</v>
      </c>
      <c r="O410" t="s">
        <v>1013</v>
      </c>
      <c r="P410" t="s">
        <v>252</v>
      </c>
      <c r="R410" t="s">
        <v>252</v>
      </c>
      <c r="S410" t="s">
        <v>1013</v>
      </c>
      <c r="U410" t="s">
        <v>1013</v>
      </c>
      <c r="V410" t="s">
        <v>1013</v>
      </c>
      <c r="W410" t="s">
        <v>1013</v>
      </c>
      <c r="X410" t="s">
        <v>1013</v>
      </c>
      <c r="Y410" t="s">
        <v>1013</v>
      </c>
      <c r="AA410" t="s">
        <v>1013</v>
      </c>
      <c r="AB410" t="s">
        <v>1013</v>
      </c>
    </row>
    <row r="411" spans="1:28" x14ac:dyDescent="0.2">
      <c r="A411" t="s">
        <v>943</v>
      </c>
      <c r="B411" t="s">
        <v>944</v>
      </c>
      <c r="C411">
        <v>153.73765420000001</v>
      </c>
      <c r="D411">
        <v>2.3756008020000001</v>
      </c>
      <c r="E411">
        <v>1.248292425</v>
      </c>
      <c r="F411">
        <v>0.15357337800000001</v>
      </c>
      <c r="G411">
        <v>8.1283126180000007</v>
      </c>
      <c r="H411" s="1">
        <v>4.3500000000000002E-16</v>
      </c>
      <c r="I411" s="1">
        <v>8.7399999999999992E-15</v>
      </c>
      <c r="J411" s="1"/>
      <c r="K411" t="s">
        <v>944</v>
      </c>
      <c r="L411" t="s">
        <v>944</v>
      </c>
      <c r="M411" t="s">
        <v>1013</v>
      </c>
      <c r="O411" t="s">
        <v>944</v>
      </c>
      <c r="P411" t="s">
        <v>1013</v>
      </c>
      <c r="R411" t="s">
        <v>944</v>
      </c>
      <c r="S411" t="s">
        <v>1013</v>
      </c>
      <c r="U411" t="s">
        <v>1013</v>
      </c>
      <c r="V411" t="s">
        <v>1013</v>
      </c>
      <c r="W411" t="s">
        <v>1013</v>
      </c>
      <c r="X411" t="s">
        <v>1013</v>
      </c>
      <c r="Y411" t="s">
        <v>1013</v>
      </c>
      <c r="AA411" t="s">
        <v>1013</v>
      </c>
      <c r="AB411" t="s">
        <v>1013</v>
      </c>
    </row>
    <row r="412" spans="1:28" x14ac:dyDescent="0.2">
      <c r="A412" t="s">
        <v>996</v>
      </c>
      <c r="B412" t="s">
        <v>997</v>
      </c>
      <c r="C412">
        <v>44.813294829999997</v>
      </c>
      <c r="D412">
        <v>2.3733042160000002</v>
      </c>
      <c r="E412">
        <v>1.246897041</v>
      </c>
      <c r="F412">
        <v>0.26934396300000002</v>
      </c>
      <c r="G412">
        <v>4.6293855219999998</v>
      </c>
      <c r="H412" s="1">
        <v>3.67E-6</v>
      </c>
      <c r="I412" s="1">
        <v>2.4600000000000002E-5</v>
      </c>
      <c r="J412" s="1"/>
      <c r="K412" t="s">
        <v>997</v>
      </c>
      <c r="L412" t="s">
        <v>997</v>
      </c>
      <c r="M412" t="s">
        <v>1013</v>
      </c>
      <c r="O412" t="s">
        <v>997</v>
      </c>
      <c r="P412" t="s">
        <v>1013</v>
      </c>
      <c r="R412" t="s">
        <v>997</v>
      </c>
      <c r="S412" t="s">
        <v>1013</v>
      </c>
      <c r="U412" t="s">
        <v>1013</v>
      </c>
      <c r="V412" t="s">
        <v>1013</v>
      </c>
      <c r="W412" t="s">
        <v>1013</v>
      </c>
      <c r="X412" t="s">
        <v>1013</v>
      </c>
      <c r="Y412" t="s">
        <v>1013</v>
      </c>
      <c r="AA412" t="s">
        <v>1013</v>
      </c>
      <c r="AB412" t="s">
        <v>1013</v>
      </c>
    </row>
    <row r="413" spans="1:28" x14ac:dyDescent="0.2">
      <c r="A413" t="s">
        <v>947</v>
      </c>
      <c r="B413" t="s">
        <v>948</v>
      </c>
      <c r="C413">
        <v>126.92565999999999</v>
      </c>
      <c r="D413">
        <v>2.3707292639999999</v>
      </c>
      <c r="E413">
        <v>1.245330917</v>
      </c>
      <c r="F413">
        <v>0.170983778</v>
      </c>
      <c r="G413">
        <v>7.2833278869999996</v>
      </c>
      <c r="H413" s="1">
        <v>3.2600000000000002E-13</v>
      </c>
      <c r="I413" s="1">
        <v>5.3300000000000001E-12</v>
      </c>
      <c r="J413" s="1"/>
      <c r="K413" t="s">
        <v>1013</v>
      </c>
      <c r="L413" t="s">
        <v>948</v>
      </c>
      <c r="M413" t="s">
        <v>1013</v>
      </c>
      <c r="O413" t="s">
        <v>1013</v>
      </c>
      <c r="P413" t="s">
        <v>1013</v>
      </c>
      <c r="R413" t="s">
        <v>948</v>
      </c>
      <c r="S413" t="s">
        <v>948</v>
      </c>
      <c r="U413" t="s">
        <v>1013</v>
      </c>
      <c r="V413" t="s">
        <v>1013</v>
      </c>
      <c r="W413" t="s">
        <v>1013</v>
      </c>
      <c r="X413" t="s">
        <v>1013</v>
      </c>
      <c r="Y413" t="s">
        <v>1013</v>
      </c>
      <c r="AA413" t="s">
        <v>1013</v>
      </c>
      <c r="AB413" t="s">
        <v>1013</v>
      </c>
    </row>
    <row r="414" spans="1:28" x14ac:dyDescent="0.2">
      <c r="A414" t="s">
        <v>471</v>
      </c>
      <c r="B414" t="s">
        <v>472</v>
      </c>
      <c r="C414">
        <v>132.43530519999999</v>
      </c>
      <c r="D414">
        <v>2.3704272400000002</v>
      </c>
      <c r="E414">
        <v>1.24514711</v>
      </c>
      <c r="F414">
        <v>0.16357617199999999</v>
      </c>
      <c r="G414">
        <v>7.6120323479999996</v>
      </c>
      <c r="H414" s="1">
        <v>2.6999999999999999E-14</v>
      </c>
      <c r="I414" s="1">
        <v>4.7599999999999999E-13</v>
      </c>
      <c r="J414" s="1"/>
      <c r="K414" t="s">
        <v>1013</v>
      </c>
      <c r="L414" t="s">
        <v>472</v>
      </c>
      <c r="M414" t="s">
        <v>1013</v>
      </c>
      <c r="O414" t="s">
        <v>1013</v>
      </c>
      <c r="P414" t="s">
        <v>1013</v>
      </c>
      <c r="R414" t="s">
        <v>472</v>
      </c>
      <c r="S414" t="s">
        <v>1013</v>
      </c>
      <c r="U414" t="s">
        <v>1013</v>
      </c>
      <c r="V414" t="s">
        <v>1013</v>
      </c>
      <c r="W414" t="s">
        <v>1013</v>
      </c>
      <c r="X414" t="s">
        <v>1013</v>
      </c>
      <c r="Y414" t="s">
        <v>1013</v>
      </c>
      <c r="AA414" t="s">
        <v>1013</v>
      </c>
      <c r="AB414" t="s">
        <v>1013</v>
      </c>
    </row>
    <row r="415" spans="1:28" x14ac:dyDescent="0.2">
      <c r="A415" t="s">
        <v>480</v>
      </c>
      <c r="B415" t="s">
        <v>481</v>
      </c>
      <c r="C415">
        <v>47.143397419999999</v>
      </c>
      <c r="D415">
        <v>2.3622765989999999</v>
      </c>
      <c r="E415">
        <v>1.2401778999999999</v>
      </c>
      <c r="F415">
        <v>0.28081650400000002</v>
      </c>
      <c r="G415">
        <v>4.4163283900000003</v>
      </c>
      <c r="H415" s="1">
        <v>1.0000000000000001E-5</v>
      </c>
      <c r="I415" s="1">
        <v>6.1600000000000007E-5</v>
      </c>
      <c r="J415" s="1"/>
      <c r="K415" t="s">
        <v>1013</v>
      </c>
      <c r="L415" t="s">
        <v>481</v>
      </c>
      <c r="M415" t="s">
        <v>1013</v>
      </c>
      <c r="O415" t="s">
        <v>1013</v>
      </c>
      <c r="P415" t="s">
        <v>1013</v>
      </c>
      <c r="R415" t="s">
        <v>1013</v>
      </c>
      <c r="S415" t="s">
        <v>481</v>
      </c>
      <c r="U415" t="s">
        <v>1013</v>
      </c>
      <c r="V415" t="s">
        <v>1013</v>
      </c>
      <c r="W415" t="s">
        <v>1013</v>
      </c>
      <c r="X415" t="s">
        <v>1013</v>
      </c>
      <c r="Y415" t="s">
        <v>1013</v>
      </c>
      <c r="AA415" t="s">
        <v>1013</v>
      </c>
      <c r="AB415" t="s">
        <v>1013</v>
      </c>
    </row>
    <row r="416" spans="1:28" x14ac:dyDescent="0.2">
      <c r="A416" t="s">
        <v>126</v>
      </c>
      <c r="B416" t="s">
        <v>127</v>
      </c>
      <c r="C416">
        <v>95.386396360000006</v>
      </c>
      <c r="D416">
        <v>2.3617148019999998</v>
      </c>
      <c r="E416">
        <v>1.2398347569999999</v>
      </c>
      <c r="F416">
        <v>0.192953759</v>
      </c>
      <c r="G416">
        <v>6.4255537929999997</v>
      </c>
      <c r="H416" s="1">
        <v>1.3100000000000001E-10</v>
      </c>
      <c r="I416" s="1">
        <v>1.7200000000000001E-9</v>
      </c>
      <c r="J416" s="1"/>
      <c r="K416" t="s">
        <v>127</v>
      </c>
      <c r="L416" t="s">
        <v>1013</v>
      </c>
      <c r="M416" t="s">
        <v>1013</v>
      </c>
      <c r="O416" t="s">
        <v>1013</v>
      </c>
      <c r="P416" t="s">
        <v>127</v>
      </c>
      <c r="R416" t="s">
        <v>1013</v>
      </c>
      <c r="S416" t="s">
        <v>1013</v>
      </c>
      <c r="U416" t="s">
        <v>1013</v>
      </c>
      <c r="V416" t="s">
        <v>1013</v>
      </c>
      <c r="W416" t="s">
        <v>1013</v>
      </c>
      <c r="X416" t="s">
        <v>1013</v>
      </c>
      <c r="Y416" t="s">
        <v>1013</v>
      </c>
      <c r="AA416" t="s">
        <v>1013</v>
      </c>
      <c r="AB416" t="s">
        <v>1013</v>
      </c>
    </row>
    <row r="417" spans="1:28" x14ac:dyDescent="0.2">
      <c r="A417" t="s">
        <v>353</v>
      </c>
      <c r="B417" t="s">
        <v>354</v>
      </c>
      <c r="C417">
        <v>42.836874340000001</v>
      </c>
      <c r="D417">
        <v>2.361285444</v>
      </c>
      <c r="E417">
        <v>1.239572452</v>
      </c>
      <c r="F417">
        <v>0.27808919500000001</v>
      </c>
      <c r="G417">
        <v>4.4574635640000002</v>
      </c>
      <c r="H417" s="1">
        <v>8.2900000000000002E-6</v>
      </c>
      <c r="I417" s="1">
        <v>5.1900000000000001E-5</v>
      </c>
      <c r="J417" s="1"/>
      <c r="K417" t="s">
        <v>1013</v>
      </c>
      <c r="L417" t="s">
        <v>354</v>
      </c>
      <c r="M417" t="s">
        <v>1013</v>
      </c>
      <c r="O417" t="s">
        <v>1013</v>
      </c>
      <c r="P417" t="s">
        <v>1013</v>
      </c>
      <c r="R417" t="s">
        <v>354</v>
      </c>
      <c r="S417" t="s">
        <v>1013</v>
      </c>
      <c r="U417" t="s">
        <v>1013</v>
      </c>
      <c r="V417" t="s">
        <v>1013</v>
      </c>
      <c r="W417" t="s">
        <v>1013</v>
      </c>
      <c r="X417" t="s">
        <v>1013</v>
      </c>
      <c r="Y417" t="s">
        <v>1013</v>
      </c>
      <c r="AA417" t="s">
        <v>1013</v>
      </c>
      <c r="AB417" t="s">
        <v>1013</v>
      </c>
    </row>
    <row r="418" spans="1:28" x14ac:dyDescent="0.2">
      <c r="A418" t="s">
        <v>537</v>
      </c>
      <c r="B418" t="s">
        <v>538</v>
      </c>
      <c r="C418">
        <v>147.1791815</v>
      </c>
      <c r="D418">
        <v>2.3587728179999998</v>
      </c>
      <c r="E418">
        <v>1.2380364740000001</v>
      </c>
      <c r="F418">
        <v>0.15769085399999999</v>
      </c>
      <c r="G418">
        <v>7.851035392</v>
      </c>
      <c r="H418" s="1">
        <v>4.1299999999999997E-15</v>
      </c>
      <c r="I418" s="1">
        <v>7.7400000000000003E-14</v>
      </c>
      <c r="J418" s="1"/>
      <c r="K418" t="s">
        <v>1013</v>
      </c>
      <c r="L418" t="s">
        <v>1013</v>
      </c>
      <c r="M418" t="s">
        <v>538</v>
      </c>
      <c r="O418" t="s">
        <v>1013</v>
      </c>
      <c r="P418" t="s">
        <v>1013</v>
      </c>
      <c r="R418" t="s">
        <v>1013</v>
      </c>
      <c r="S418" t="s">
        <v>1013</v>
      </c>
      <c r="U418" t="s">
        <v>1013</v>
      </c>
      <c r="V418" t="s">
        <v>1013</v>
      </c>
      <c r="W418" t="s">
        <v>1013</v>
      </c>
      <c r="X418" t="s">
        <v>1013</v>
      </c>
      <c r="Y418" t="s">
        <v>1013</v>
      </c>
      <c r="AA418" t="s">
        <v>1013</v>
      </c>
      <c r="AB418" t="s">
        <v>1013</v>
      </c>
    </row>
    <row r="419" spans="1:28" x14ac:dyDescent="0.2">
      <c r="A419" t="s">
        <v>171</v>
      </c>
      <c r="B419" t="s">
        <v>23</v>
      </c>
      <c r="C419">
        <v>57.722071010000001</v>
      </c>
      <c r="D419">
        <v>2.3587353659999999</v>
      </c>
      <c r="E419">
        <v>1.2380135670000001</v>
      </c>
      <c r="F419">
        <v>0.238649152</v>
      </c>
      <c r="G419">
        <v>5.1875883820000004</v>
      </c>
      <c r="H419" s="1">
        <v>2.1299999999999999E-7</v>
      </c>
      <c r="I419" s="1">
        <v>1.7799999999999999E-6</v>
      </c>
      <c r="J419" s="1"/>
      <c r="K419" t="s">
        <v>23</v>
      </c>
      <c r="L419" t="s">
        <v>23</v>
      </c>
      <c r="M419" t="s">
        <v>1013</v>
      </c>
      <c r="O419" t="s">
        <v>1013</v>
      </c>
      <c r="P419" t="s">
        <v>23</v>
      </c>
      <c r="R419" t="s">
        <v>23</v>
      </c>
      <c r="S419" t="s">
        <v>1013</v>
      </c>
      <c r="U419" t="s">
        <v>23</v>
      </c>
      <c r="V419" t="s">
        <v>1013</v>
      </c>
      <c r="W419" t="s">
        <v>23</v>
      </c>
      <c r="X419" t="s">
        <v>1013</v>
      </c>
      <c r="Y419" t="s">
        <v>1013</v>
      </c>
      <c r="AA419" t="s">
        <v>1013</v>
      </c>
      <c r="AB419" t="s">
        <v>1013</v>
      </c>
    </row>
    <row r="420" spans="1:28" x14ac:dyDescent="0.2">
      <c r="A420" t="s">
        <v>108</v>
      </c>
      <c r="B420" t="s">
        <v>109</v>
      </c>
      <c r="C420">
        <v>119.1855819</v>
      </c>
      <c r="D420">
        <v>2.3568468010000001</v>
      </c>
      <c r="E420">
        <v>1.236857984</v>
      </c>
      <c r="F420">
        <v>0.172081171</v>
      </c>
      <c r="G420">
        <v>7.1876427789999999</v>
      </c>
      <c r="H420" s="1">
        <v>6.5900000000000002E-13</v>
      </c>
      <c r="I420" s="1">
        <v>1.0399999999999999E-11</v>
      </c>
      <c r="J420" s="1"/>
      <c r="K420" t="s">
        <v>1013</v>
      </c>
      <c r="L420" t="s">
        <v>1013</v>
      </c>
      <c r="M420" t="s">
        <v>109</v>
      </c>
      <c r="O420" t="s">
        <v>1013</v>
      </c>
      <c r="P420" t="s">
        <v>1013</v>
      </c>
      <c r="R420" t="s">
        <v>1013</v>
      </c>
      <c r="S420" t="s">
        <v>1013</v>
      </c>
      <c r="U420" t="s">
        <v>109</v>
      </c>
      <c r="V420" t="s">
        <v>1013</v>
      </c>
      <c r="W420" t="s">
        <v>1013</v>
      </c>
      <c r="X420" t="s">
        <v>1013</v>
      </c>
      <c r="Y420" t="s">
        <v>109</v>
      </c>
      <c r="AA420" t="s">
        <v>1013</v>
      </c>
      <c r="AB420" t="s">
        <v>1013</v>
      </c>
    </row>
    <row r="421" spans="1:28" x14ac:dyDescent="0.2">
      <c r="A421" t="s">
        <v>881</v>
      </c>
      <c r="B421" t="s">
        <v>23</v>
      </c>
      <c r="C421">
        <v>21.693863060000002</v>
      </c>
      <c r="D421">
        <v>2.351985972</v>
      </c>
      <c r="E421">
        <v>1.2338794550000001</v>
      </c>
      <c r="F421">
        <v>0.38328192999999999</v>
      </c>
      <c r="G421">
        <v>3.2192476569999999</v>
      </c>
      <c r="H421">
        <v>1.2852740000000001E-3</v>
      </c>
      <c r="I421">
        <v>4.8167669999999996E-3</v>
      </c>
      <c r="K421" t="s">
        <v>1013</v>
      </c>
      <c r="L421" t="s">
        <v>23</v>
      </c>
      <c r="M421" t="s">
        <v>1013</v>
      </c>
      <c r="O421" t="s">
        <v>1013</v>
      </c>
      <c r="P421" t="s">
        <v>1013</v>
      </c>
      <c r="R421" t="s">
        <v>23</v>
      </c>
      <c r="S421" t="s">
        <v>1013</v>
      </c>
      <c r="U421" t="s">
        <v>1013</v>
      </c>
      <c r="V421" t="s">
        <v>1013</v>
      </c>
      <c r="W421" t="s">
        <v>1013</v>
      </c>
      <c r="X421" t="s">
        <v>1013</v>
      </c>
      <c r="Y421" t="s">
        <v>1013</v>
      </c>
      <c r="AA421" t="s">
        <v>1013</v>
      </c>
      <c r="AB421" t="s">
        <v>1013</v>
      </c>
    </row>
    <row r="422" spans="1:28" x14ac:dyDescent="0.2">
      <c r="A422" t="s">
        <v>557</v>
      </c>
      <c r="B422" t="s">
        <v>558</v>
      </c>
      <c r="C422">
        <v>96.698801770000003</v>
      </c>
      <c r="D422">
        <v>2.3500218589999999</v>
      </c>
      <c r="E422">
        <v>1.232674176</v>
      </c>
      <c r="F422">
        <v>0.194237203</v>
      </c>
      <c r="G422">
        <v>6.3462310830000002</v>
      </c>
      <c r="H422" s="1">
        <v>2.2100000000000001E-10</v>
      </c>
      <c r="I422" s="1">
        <v>2.7499999999999998E-9</v>
      </c>
      <c r="J422" s="1"/>
      <c r="K422" t="s">
        <v>1013</v>
      </c>
      <c r="L422" t="s">
        <v>558</v>
      </c>
      <c r="M422" t="s">
        <v>1013</v>
      </c>
      <c r="O422" t="s">
        <v>1013</v>
      </c>
      <c r="P422" t="s">
        <v>1013</v>
      </c>
      <c r="R422" t="s">
        <v>558</v>
      </c>
      <c r="S422" t="s">
        <v>558</v>
      </c>
      <c r="U422" t="s">
        <v>1013</v>
      </c>
      <c r="V422" t="s">
        <v>1013</v>
      </c>
      <c r="W422" t="s">
        <v>1013</v>
      </c>
      <c r="X422" t="s">
        <v>1013</v>
      </c>
      <c r="Y422" t="s">
        <v>1013</v>
      </c>
      <c r="AA422" t="s">
        <v>1013</v>
      </c>
      <c r="AB422" t="s">
        <v>1013</v>
      </c>
    </row>
    <row r="423" spans="1:28" x14ac:dyDescent="0.2">
      <c r="A423" t="s">
        <v>643</v>
      </c>
      <c r="B423" t="s">
        <v>644</v>
      </c>
      <c r="C423">
        <v>746.72029669999995</v>
      </c>
      <c r="D423">
        <v>2.3461566340000002</v>
      </c>
      <c r="E423">
        <v>1.2302993339999999</v>
      </c>
      <c r="F423">
        <v>9.6888653000000005E-2</v>
      </c>
      <c r="G423">
        <v>12.698074439999999</v>
      </c>
      <c r="H423" s="1">
        <v>6.0600000000000004E-37</v>
      </c>
      <c r="I423" s="1">
        <v>4.52E-35</v>
      </c>
      <c r="J423" s="1"/>
      <c r="K423" t="s">
        <v>644</v>
      </c>
      <c r="L423" t="s">
        <v>1013</v>
      </c>
      <c r="M423" t="s">
        <v>1013</v>
      </c>
      <c r="O423" t="s">
        <v>1013</v>
      </c>
      <c r="P423" t="s">
        <v>644</v>
      </c>
      <c r="R423" t="s">
        <v>1013</v>
      </c>
      <c r="S423" t="s">
        <v>1013</v>
      </c>
      <c r="U423" t="s">
        <v>1013</v>
      </c>
      <c r="V423" t="s">
        <v>1013</v>
      </c>
      <c r="W423" t="s">
        <v>1013</v>
      </c>
      <c r="X423" t="s">
        <v>1013</v>
      </c>
      <c r="Y423" t="s">
        <v>1013</v>
      </c>
      <c r="AA423" t="s">
        <v>1013</v>
      </c>
      <c r="AB423" t="s">
        <v>1013</v>
      </c>
    </row>
    <row r="424" spans="1:28" x14ac:dyDescent="0.2">
      <c r="A424" t="s">
        <v>482</v>
      </c>
      <c r="B424" t="s">
        <v>483</v>
      </c>
      <c r="C424">
        <v>81.289284460000005</v>
      </c>
      <c r="D424">
        <v>2.344846526</v>
      </c>
      <c r="E424">
        <v>1.2294934989999999</v>
      </c>
      <c r="F424">
        <v>0.204586081</v>
      </c>
      <c r="G424">
        <v>6.0096634919999996</v>
      </c>
      <c r="H424" s="1">
        <v>1.86E-9</v>
      </c>
      <c r="I424" s="1">
        <v>2.0800000000000001E-8</v>
      </c>
      <c r="J424" s="1"/>
      <c r="K424" t="s">
        <v>1013</v>
      </c>
      <c r="L424" t="s">
        <v>483</v>
      </c>
      <c r="M424" t="s">
        <v>1013</v>
      </c>
      <c r="O424" t="s">
        <v>1013</v>
      </c>
      <c r="P424" t="s">
        <v>1013</v>
      </c>
      <c r="R424" t="s">
        <v>483</v>
      </c>
      <c r="S424" t="s">
        <v>1013</v>
      </c>
      <c r="U424" t="s">
        <v>1013</v>
      </c>
      <c r="V424" t="s">
        <v>1013</v>
      </c>
      <c r="W424" t="s">
        <v>1013</v>
      </c>
      <c r="X424" t="s">
        <v>1013</v>
      </c>
      <c r="Y424" t="s">
        <v>1013</v>
      </c>
      <c r="AA424" t="s">
        <v>1013</v>
      </c>
      <c r="AB424" t="s">
        <v>1013</v>
      </c>
    </row>
    <row r="425" spans="1:28" x14ac:dyDescent="0.2">
      <c r="A425" t="s">
        <v>467</v>
      </c>
      <c r="B425" t="s">
        <v>468</v>
      </c>
      <c r="C425">
        <v>137.9580339</v>
      </c>
      <c r="D425">
        <v>2.3436606250000001</v>
      </c>
      <c r="E425">
        <v>1.2287636749999999</v>
      </c>
      <c r="F425">
        <v>0.17019383599999999</v>
      </c>
      <c r="G425">
        <v>7.2197895299999999</v>
      </c>
      <c r="H425" s="1">
        <v>5.21E-13</v>
      </c>
      <c r="I425" s="1">
        <v>8.3300000000000003E-12</v>
      </c>
      <c r="J425" s="1"/>
      <c r="K425" t="s">
        <v>1013</v>
      </c>
      <c r="L425" t="s">
        <v>468</v>
      </c>
      <c r="M425" t="s">
        <v>1013</v>
      </c>
      <c r="O425" t="s">
        <v>1013</v>
      </c>
      <c r="P425" t="s">
        <v>1013</v>
      </c>
      <c r="R425" t="s">
        <v>1013</v>
      </c>
      <c r="S425" t="s">
        <v>468</v>
      </c>
      <c r="U425" t="s">
        <v>1013</v>
      </c>
      <c r="V425" t="s">
        <v>1013</v>
      </c>
      <c r="W425" t="s">
        <v>1013</v>
      </c>
      <c r="X425" t="s">
        <v>1013</v>
      </c>
      <c r="Y425" t="s">
        <v>1013</v>
      </c>
      <c r="AA425" t="s">
        <v>1013</v>
      </c>
      <c r="AB425" t="s">
        <v>1013</v>
      </c>
    </row>
    <row r="426" spans="1:28" x14ac:dyDescent="0.2">
      <c r="A426" t="s">
        <v>712</v>
      </c>
      <c r="B426" t="s">
        <v>713</v>
      </c>
      <c r="C426">
        <v>78.540179289999998</v>
      </c>
      <c r="D426">
        <v>2.3400540329999999</v>
      </c>
      <c r="E426">
        <v>1.2265418429999999</v>
      </c>
      <c r="F426">
        <v>0.21241442099999999</v>
      </c>
      <c r="G426">
        <v>5.7742870499999999</v>
      </c>
      <c r="H426" s="1">
        <v>7.7300000000000004E-9</v>
      </c>
      <c r="I426" s="1">
        <v>8.0000000000000002E-8</v>
      </c>
      <c r="J426" s="1"/>
      <c r="K426" t="s">
        <v>713</v>
      </c>
      <c r="L426" t="s">
        <v>713</v>
      </c>
      <c r="M426" t="s">
        <v>1013</v>
      </c>
      <c r="O426" t="s">
        <v>713</v>
      </c>
      <c r="P426" t="s">
        <v>1013</v>
      </c>
      <c r="R426" t="s">
        <v>713</v>
      </c>
      <c r="S426" t="s">
        <v>1013</v>
      </c>
      <c r="U426" t="s">
        <v>1013</v>
      </c>
      <c r="V426" t="s">
        <v>1013</v>
      </c>
      <c r="W426" t="s">
        <v>1013</v>
      </c>
      <c r="X426" t="s">
        <v>1013</v>
      </c>
      <c r="Y426" t="s">
        <v>1013</v>
      </c>
      <c r="AA426" t="s">
        <v>1013</v>
      </c>
      <c r="AB426" t="s">
        <v>1013</v>
      </c>
    </row>
    <row r="427" spans="1:28" x14ac:dyDescent="0.2">
      <c r="A427" t="s">
        <v>489</v>
      </c>
      <c r="B427" t="s">
        <v>23</v>
      </c>
      <c r="C427">
        <v>41.766833859999998</v>
      </c>
      <c r="D427">
        <v>2.3398388909999999</v>
      </c>
      <c r="E427">
        <v>1.226409197</v>
      </c>
      <c r="F427">
        <v>0.27872501</v>
      </c>
      <c r="G427">
        <v>4.4000687159999998</v>
      </c>
      <c r="H427" s="1">
        <v>1.08E-5</v>
      </c>
      <c r="I427" s="1">
        <v>6.6099999999999994E-5</v>
      </c>
      <c r="J427" s="1"/>
      <c r="K427" t="s">
        <v>1013</v>
      </c>
      <c r="L427" t="s">
        <v>1013</v>
      </c>
      <c r="M427" t="s">
        <v>23</v>
      </c>
      <c r="O427" t="s">
        <v>1013</v>
      </c>
      <c r="P427" t="s">
        <v>1013</v>
      </c>
      <c r="R427" t="s">
        <v>1013</v>
      </c>
      <c r="S427" t="s">
        <v>1013</v>
      </c>
      <c r="U427" t="s">
        <v>1013</v>
      </c>
      <c r="V427" t="s">
        <v>1013</v>
      </c>
      <c r="W427" t="s">
        <v>1013</v>
      </c>
      <c r="X427" t="s">
        <v>1013</v>
      </c>
      <c r="Y427" t="s">
        <v>1013</v>
      </c>
      <c r="AA427" t="s">
        <v>1013</v>
      </c>
      <c r="AB427" t="s">
        <v>1013</v>
      </c>
    </row>
    <row r="428" spans="1:28" x14ac:dyDescent="0.2">
      <c r="A428" t="s">
        <v>1005</v>
      </c>
      <c r="B428" t="s">
        <v>1006</v>
      </c>
      <c r="C428">
        <v>140.40348119999999</v>
      </c>
      <c r="D428">
        <v>2.3351028060000001</v>
      </c>
      <c r="E428">
        <v>1.2234860679999999</v>
      </c>
      <c r="F428">
        <v>0.16135523500000001</v>
      </c>
      <c r="G428">
        <v>7.5825619809999996</v>
      </c>
      <c r="H428" s="1">
        <v>3.3899999999999999E-14</v>
      </c>
      <c r="I428" s="1">
        <v>5.92E-13</v>
      </c>
      <c r="J428" s="1"/>
      <c r="K428" t="s">
        <v>1013</v>
      </c>
      <c r="L428" t="s">
        <v>1006</v>
      </c>
      <c r="M428" t="s">
        <v>1013</v>
      </c>
      <c r="O428" t="s">
        <v>1013</v>
      </c>
      <c r="P428" t="s">
        <v>1013</v>
      </c>
      <c r="R428" t="s">
        <v>1013</v>
      </c>
      <c r="S428" t="s">
        <v>1006</v>
      </c>
      <c r="U428" t="s">
        <v>1013</v>
      </c>
      <c r="V428" t="s">
        <v>1013</v>
      </c>
      <c r="W428" t="s">
        <v>1013</v>
      </c>
      <c r="X428" t="s">
        <v>1013</v>
      </c>
      <c r="Y428" t="s">
        <v>1013</v>
      </c>
      <c r="AA428" t="s">
        <v>1013</v>
      </c>
      <c r="AB428" t="s">
        <v>1013</v>
      </c>
    </row>
    <row r="429" spans="1:28" x14ac:dyDescent="0.2">
      <c r="A429" t="s">
        <v>941</v>
      </c>
      <c r="B429" t="s">
        <v>942</v>
      </c>
      <c r="C429">
        <v>88.603434550000003</v>
      </c>
      <c r="D429">
        <v>2.3318906589999999</v>
      </c>
      <c r="E429">
        <v>1.2215001430000001</v>
      </c>
      <c r="F429">
        <v>0.201601688</v>
      </c>
      <c r="G429">
        <v>6.0589777490000003</v>
      </c>
      <c r="H429" s="1">
        <v>1.37E-9</v>
      </c>
      <c r="I429" s="1">
        <v>1.5600000000000001E-8</v>
      </c>
      <c r="J429" s="1"/>
      <c r="K429" t="s">
        <v>1013</v>
      </c>
      <c r="L429" t="s">
        <v>942</v>
      </c>
      <c r="M429" t="s">
        <v>1013</v>
      </c>
      <c r="O429" t="s">
        <v>1013</v>
      </c>
      <c r="P429" t="s">
        <v>1013</v>
      </c>
      <c r="R429" t="s">
        <v>942</v>
      </c>
      <c r="S429" t="s">
        <v>1013</v>
      </c>
      <c r="U429" t="s">
        <v>942</v>
      </c>
      <c r="V429" t="s">
        <v>1013</v>
      </c>
      <c r="W429" t="s">
        <v>942</v>
      </c>
      <c r="X429" t="s">
        <v>1013</v>
      </c>
      <c r="Y429" t="s">
        <v>1013</v>
      </c>
      <c r="AA429" t="s">
        <v>1013</v>
      </c>
      <c r="AB429" t="s">
        <v>1013</v>
      </c>
    </row>
    <row r="430" spans="1:28" x14ac:dyDescent="0.2">
      <c r="A430" t="s">
        <v>528</v>
      </c>
      <c r="B430" t="s">
        <v>529</v>
      </c>
      <c r="C430">
        <v>174.17134139999999</v>
      </c>
      <c r="D430">
        <v>2.319276838</v>
      </c>
      <c r="E430">
        <v>1.2136750359999999</v>
      </c>
      <c r="F430">
        <v>0.14504463400000001</v>
      </c>
      <c r="G430">
        <v>8.3675969539999997</v>
      </c>
      <c r="H430" s="1">
        <v>5.8800000000000001E-17</v>
      </c>
      <c r="I430" s="1">
        <v>1.24E-15</v>
      </c>
      <c r="J430" s="1"/>
      <c r="K430" t="s">
        <v>529</v>
      </c>
      <c r="L430" t="s">
        <v>1013</v>
      </c>
      <c r="M430" t="s">
        <v>1013</v>
      </c>
      <c r="O430" t="s">
        <v>1013</v>
      </c>
      <c r="P430" t="s">
        <v>529</v>
      </c>
      <c r="R430" t="s">
        <v>1013</v>
      </c>
      <c r="S430" t="s">
        <v>1013</v>
      </c>
      <c r="U430" t="s">
        <v>1013</v>
      </c>
      <c r="V430" t="s">
        <v>1013</v>
      </c>
      <c r="W430" t="s">
        <v>1013</v>
      </c>
      <c r="X430" t="s">
        <v>1013</v>
      </c>
      <c r="Y430" t="s">
        <v>1013</v>
      </c>
      <c r="AA430" t="s">
        <v>1013</v>
      </c>
      <c r="AB430" t="s">
        <v>1013</v>
      </c>
    </row>
    <row r="431" spans="1:28" x14ac:dyDescent="0.2">
      <c r="A431" t="s">
        <v>38</v>
      </c>
      <c r="B431" t="s">
        <v>39</v>
      </c>
      <c r="C431">
        <v>83.042834420000005</v>
      </c>
      <c r="D431">
        <v>2.318347814</v>
      </c>
      <c r="E431">
        <v>1.2130970249999999</v>
      </c>
      <c r="F431">
        <v>0.19926735000000001</v>
      </c>
      <c r="G431">
        <v>6.0877862030000003</v>
      </c>
      <c r="H431" s="1">
        <v>1.14E-9</v>
      </c>
      <c r="I431" s="1">
        <v>1.31E-8</v>
      </c>
      <c r="J431" s="1"/>
      <c r="K431" t="s">
        <v>1013</v>
      </c>
      <c r="L431" t="s">
        <v>39</v>
      </c>
      <c r="M431" t="s">
        <v>1013</v>
      </c>
      <c r="O431" t="s">
        <v>1013</v>
      </c>
      <c r="P431" t="s">
        <v>1013</v>
      </c>
      <c r="R431" t="s">
        <v>1013</v>
      </c>
      <c r="S431" t="s">
        <v>39</v>
      </c>
      <c r="U431" t="s">
        <v>1013</v>
      </c>
      <c r="V431" t="s">
        <v>1013</v>
      </c>
      <c r="W431" t="s">
        <v>1013</v>
      </c>
      <c r="X431" t="s">
        <v>1013</v>
      </c>
      <c r="Y431" t="s">
        <v>1013</v>
      </c>
      <c r="AA431" t="s">
        <v>1013</v>
      </c>
      <c r="AB431" t="s">
        <v>1013</v>
      </c>
    </row>
    <row r="432" spans="1:28" x14ac:dyDescent="0.2">
      <c r="A432" t="s">
        <v>211</v>
      </c>
      <c r="B432" t="s">
        <v>212</v>
      </c>
      <c r="C432">
        <v>184.94287320000001</v>
      </c>
      <c r="D432">
        <v>2.3109310949999999</v>
      </c>
      <c r="E432">
        <v>1.2084742429999999</v>
      </c>
      <c r="F432">
        <v>0.14315106</v>
      </c>
      <c r="G432">
        <v>8.4419510899999999</v>
      </c>
      <c r="H432" s="1">
        <v>3.12E-17</v>
      </c>
      <c r="I432" s="1">
        <v>6.8499999999999999E-16</v>
      </c>
      <c r="J432" s="1"/>
      <c r="K432" t="s">
        <v>212</v>
      </c>
      <c r="L432" t="s">
        <v>1013</v>
      </c>
      <c r="M432" t="s">
        <v>1013</v>
      </c>
      <c r="O432" t="s">
        <v>1013</v>
      </c>
      <c r="P432" t="s">
        <v>212</v>
      </c>
      <c r="R432" t="s">
        <v>1013</v>
      </c>
      <c r="S432" t="s">
        <v>1013</v>
      </c>
      <c r="U432" t="s">
        <v>1013</v>
      </c>
      <c r="V432" t="s">
        <v>1013</v>
      </c>
      <c r="W432" t="s">
        <v>1013</v>
      </c>
      <c r="X432" t="s">
        <v>1013</v>
      </c>
      <c r="Y432" t="s">
        <v>1013</v>
      </c>
      <c r="AA432" t="s">
        <v>1013</v>
      </c>
      <c r="AB432" t="s">
        <v>1013</v>
      </c>
    </row>
    <row r="433" spans="1:28" x14ac:dyDescent="0.2">
      <c r="A433" t="s">
        <v>25</v>
      </c>
      <c r="B433" t="s">
        <v>26</v>
      </c>
      <c r="C433">
        <v>172.28880430000001</v>
      </c>
      <c r="D433">
        <v>2.3106938110000002</v>
      </c>
      <c r="E433">
        <v>1.2083261009999999</v>
      </c>
      <c r="F433">
        <v>0.145702731</v>
      </c>
      <c r="G433">
        <v>8.2930916499999991</v>
      </c>
      <c r="H433" s="1">
        <v>1.1E-16</v>
      </c>
      <c r="I433" s="1">
        <v>2.2699999999999998E-15</v>
      </c>
      <c r="J433" s="1"/>
      <c r="K433" t="s">
        <v>1013</v>
      </c>
      <c r="L433" t="s">
        <v>26</v>
      </c>
      <c r="M433" t="s">
        <v>1013</v>
      </c>
      <c r="O433" t="s">
        <v>1013</v>
      </c>
      <c r="P433" t="s">
        <v>1013</v>
      </c>
      <c r="R433" t="s">
        <v>1013</v>
      </c>
      <c r="S433" t="s">
        <v>26</v>
      </c>
      <c r="U433" t="s">
        <v>26</v>
      </c>
      <c r="V433" t="s">
        <v>26</v>
      </c>
      <c r="W433" t="s">
        <v>1013</v>
      </c>
      <c r="X433" t="s">
        <v>1013</v>
      </c>
      <c r="Y433" t="s">
        <v>1013</v>
      </c>
      <c r="AA433" t="s">
        <v>1013</v>
      </c>
      <c r="AB433" t="s">
        <v>1013</v>
      </c>
    </row>
    <row r="434" spans="1:28" x14ac:dyDescent="0.2">
      <c r="A434" t="s">
        <v>341</v>
      </c>
      <c r="B434" t="s">
        <v>342</v>
      </c>
      <c r="C434">
        <v>56.126234439999998</v>
      </c>
      <c r="D434">
        <v>2.3101740839999998</v>
      </c>
      <c r="E434">
        <v>1.2080015710000001</v>
      </c>
      <c r="F434">
        <v>0.23857198600000001</v>
      </c>
      <c r="G434">
        <v>5.063467803</v>
      </c>
      <c r="H434" s="1">
        <v>4.1199999999999998E-7</v>
      </c>
      <c r="I434" s="1">
        <v>3.27E-6</v>
      </c>
      <c r="J434" s="1"/>
      <c r="K434" t="s">
        <v>1013</v>
      </c>
      <c r="L434" t="s">
        <v>342</v>
      </c>
      <c r="M434" t="s">
        <v>1013</v>
      </c>
      <c r="O434" t="s">
        <v>1013</v>
      </c>
      <c r="P434" t="s">
        <v>1013</v>
      </c>
      <c r="R434" t="s">
        <v>342</v>
      </c>
      <c r="S434" t="s">
        <v>1013</v>
      </c>
      <c r="U434" t="s">
        <v>1013</v>
      </c>
      <c r="V434" t="s">
        <v>1013</v>
      </c>
      <c r="W434" t="s">
        <v>1013</v>
      </c>
      <c r="X434" t="s">
        <v>1013</v>
      </c>
      <c r="Y434" t="s">
        <v>1013</v>
      </c>
      <c r="AA434" t="s">
        <v>1013</v>
      </c>
      <c r="AB434" t="s">
        <v>1013</v>
      </c>
    </row>
    <row r="435" spans="1:28" x14ac:dyDescent="0.2">
      <c r="A435" t="s">
        <v>363</v>
      </c>
      <c r="B435" t="s">
        <v>364</v>
      </c>
      <c r="C435">
        <v>171.8972315</v>
      </c>
      <c r="D435">
        <v>2.308833667</v>
      </c>
      <c r="E435">
        <v>1.2071642419999999</v>
      </c>
      <c r="F435">
        <v>0.143733585</v>
      </c>
      <c r="G435">
        <v>8.3986233640000005</v>
      </c>
      <c r="H435" s="1">
        <v>4.52E-17</v>
      </c>
      <c r="I435" s="1">
        <v>9.6899999999999997E-16</v>
      </c>
      <c r="J435" s="1"/>
      <c r="K435" t="s">
        <v>364</v>
      </c>
      <c r="L435" t="s">
        <v>364</v>
      </c>
      <c r="M435" t="s">
        <v>1013</v>
      </c>
      <c r="O435" t="s">
        <v>364</v>
      </c>
      <c r="P435" t="s">
        <v>1013</v>
      </c>
      <c r="R435" t="s">
        <v>364</v>
      </c>
      <c r="S435" t="s">
        <v>1013</v>
      </c>
      <c r="U435" t="s">
        <v>1013</v>
      </c>
      <c r="V435" t="s">
        <v>1013</v>
      </c>
      <c r="W435" t="s">
        <v>1013</v>
      </c>
      <c r="X435" t="s">
        <v>1013</v>
      </c>
      <c r="Y435" t="s">
        <v>1013</v>
      </c>
      <c r="AA435" t="s">
        <v>1013</v>
      </c>
      <c r="AB435" t="s">
        <v>1013</v>
      </c>
    </row>
    <row r="436" spans="1:28" x14ac:dyDescent="0.2">
      <c r="A436" t="s">
        <v>167</v>
      </c>
      <c r="B436" t="s">
        <v>168</v>
      </c>
      <c r="C436">
        <v>122.9787899</v>
      </c>
      <c r="D436">
        <v>2.30090182</v>
      </c>
      <c r="E436">
        <v>1.2021994250000001</v>
      </c>
      <c r="F436">
        <v>0.165291883</v>
      </c>
      <c r="G436">
        <v>7.2731909469999998</v>
      </c>
      <c r="H436" s="1">
        <v>3.5100000000000002E-13</v>
      </c>
      <c r="I436" s="1">
        <v>5.7000000000000003E-12</v>
      </c>
      <c r="J436" s="1"/>
      <c r="K436" t="s">
        <v>168</v>
      </c>
      <c r="L436" t="s">
        <v>168</v>
      </c>
      <c r="M436" t="s">
        <v>1013</v>
      </c>
      <c r="O436" t="s">
        <v>168</v>
      </c>
      <c r="P436" t="s">
        <v>1013</v>
      </c>
      <c r="R436" t="s">
        <v>1013</v>
      </c>
      <c r="S436" t="s">
        <v>168</v>
      </c>
      <c r="U436" t="s">
        <v>168</v>
      </c>
      <c r="V436" t="s">
        <v>168</v>
      </c>
      <c r="W436" t="s">
        <v>1013</v>
      </c>
      <c r="X436" t="s">
        <v>1013</v>
      </c>
      <c r="Y436" t="s">
        <v>168</v>
      </c>
      <c r="AA436" t="s">
        <v>1013</v>
      </c>
      <c r="AB436" t="s">
        <v>1013</v>
      </c>
    </row>
    <row r="437" spans="1:28" x14ac:dyDescent="0.2">
      <c r="A437" t="s">
        <v>199</v>
      </c>
      <c r="B437" t="s">
        <v>200</v>
      </c>
      <c r="C437">
        <v>64.888793730000003</v>
      </c>
      <c r="D437">
        <v>2.2990256329999998</v>
      </c>
      <c r="E437">
        <v>1.201022552</v>
      </c>
      <c r="F437">
        <v>0.22417610900000001</v>
      </c>
      <c r="G437">
        <v>5.3574957479999998</v>
      </c>
      <c r="H437" s="1">
        <v>8.4400000000000001E-8</v>
      </c>
      <c r="I437" s="1">
        <v>7.5300000000000003E-7</v>
      </c>
      <c r="J437" s="1"/>
      <c r="K437" t="s">
        <v>200</v>
      </c>
      <c r="L437" t="s">
        <v>1013</v>
      </c>
      <c r="M437" t="s">
        <v>1013</v>
      </c>
      <c r="O437" t="s">
        <v>200</v>
      </c>
      <c r="P437" t="s">
        <v>1013</v>
      </c>
      <c r="R437" t="s">
        <v>1013</v>
      </c>
      <c r="S437" t="s">
        <v>1013</v>
      </c>
      <c r="U437" t="s">
        <v>200</v>
      </c>
      <c r="V437" t="s">
        <v>200</v>
      </c>
      <c r="W437" t="s">
        <v>1013</v>
      </c>
      <c r="X437" t="s">
        <v>1013</v>
      </c>
      <c r="Y437" t="s">
        <v>1013</v>
      </c>
      <c r="AA437" t="s">
        <v>1013</v>
      </c>
      <c r="AB437" t="s">
        <v>1013</v>
      </c>
    </row>
    <row r="438" spans="1:28" x14ac:dyDescent="0.2">
      <c r="A438" t="s">
        <v>215</v>
      </c>
      <c r="B438" t="s">
        <v>216</v>
      </c>
      <c r="C438">
        <v>20.667548660000001</v>
      </c>
      <c r="D438">
        <v>2.2902319860000002</v>
      </c>
      <c r="E438">
        <v>1.195493742</v>
      </c>
      <c r="F438">
        <v>0.39316192500000002</v>
      </c>
      <c r="G438">
        <v>3.0407159629999998</v>
      </c>
      <c r="H438">
        <v>2.3601640000000001E-3</v>
      </c>
      <c r="I438">
        <v>8.1625929999999992E-3</v>
      </c>
      <c r="K438" t="s">
        <v>1013</v>
      </c>
      <c r="L438" t="s">
        <v>1013</v>
      </c>
      <c r="M438" t="s">
        <v>216</v>
      </c>
      <c r="O438" t="s">
        <v>1013</v>
      </c>
      <c r="P438" t="s">
        <v>1013</v>
      </c>
      <c r="R438" t="s">
        <v>1013</v>
      </c>
      <c r="S438" t="s">
        <v>1013</v>
      </c>
      <c r="U438" t="s">
        <v>1013</v>
      </c>
      <c r="V438" t="s">
        <v>1013</v>
      </c>
      <c r="W438" t="s">
        <v>1013</v>
      </c>
      <c r="X438" t="s">
        <v>1013</v>
      </c>
      <c r="Y438" t="s">
        <v>1013</v>
      </c>
      <c r="AA438" t="s">
        <v>1013</v>
      </c>
      <c r="AB438" t="s">
        <v>1013</v>
      </c>
    </row>
    <row r="439" spans="1:28" x14ac:dyDescent="0.2">
      <c r="A439" t="s">
        <v>766</v>
      </c>
      <c r="B439" t="s">
        <v>767</v>
      </c>
      <c r="C439">
        <v>31.076949599999999</v>
      </c>
      <c r="D439">
        <v>2.289721052</v>
      </c>
      <c r="E439">
        <v>1.195171851</v>
      </c>
      <c r="F439">
        <v>0.31708559200000003</v>
      </c>
      <c r="G439">
        <v>3.7692404869999998</v>
      </c>
      <c r="H439">
        <v>1.63745E-4</v>
      </c>
      <c r="I439">
        <v>7.6221500000000001E-4</v>
      </c>
      <c r="K439" t="s">
        <v>1013</v>
      </c>
      <c r="L439" t="s">
        <v>767</v>
      </c>
      <c r="M439" t="s">
        <v>1013</v>
      </c>
      <c r="O439" t="s">
        <v>1013</v>
      </c>
      <c r="P439" t="s">
        <v>1013</v>
      </c>
      <c r="R439" t="s">
        <v>1013</v>
      </c>
      <c r="S439" t="s">
        <v>767</v>
      </c>
      <c r="U439" t="s">
        <v>1013</v>
      </c>
      <c r="V439" t="s">
        <v>1013</v>
      </c>
      <c r="W439" t="s">
        <v>1013</v>
      </c>
      <c r="X439" t="s">
        <v>1013</v>
      </c>
      <c r="Y439" t="s">
        <v>1013</v>
      </c>
      <c r="AA439" t="s">
        <v>1013</v>
      </c>
      <c r="AB439" t="s">
        <v>1013</v>
      </c>
    </row>
    <row r="440" spans="1:28" x14ac:dyDescent="0.2">
      <c r="A440" t="s">
        <v>245</v>
      </c>
      <c r="B440" t="s">
        <v>246</v>
      </c>
      <c r="C440">
        <v>179.06120290000001</v>
      </c>
      <c r="D440">
        <v>2.28501573</v>
      </c>
      <c r="E440">
        <v>1.1922040970000001</v>
      </c>
      <c r="F440">
        <v>0.149874486</v>
      </c>
      <c r="G440">
        <v>7.9546834830000002</v>
      </c>
      <c r="H440" s="1">
        <v>1.8000000000000001E-15</v>
      </c>
      <c r="I440" s="1">
        <v>3.4800000000000001E-14</v>
      </c>
      <c r="J440" s="1"/>
      <c r="K440" t="s">
        <v>246</v>
      </c>
      <c r="L440" t="s">
        <v>246</v>
      </c>
      <c r="M440" t="s">
        <v>1013</v>
      </c>
      <c r="O440" t="s">
        <v>246</v>
      </c>
      <c r="P440" t="s">
        <v>1013</v>
      </c>
      <c r="R440" t="s">
        <v>246</v>
      </c>
      <c r="S440" t="s">
        <v>1013</v>
      </c>
      <c r="U440" t="s">
        <v>1013</v>
      </c>
      <c r="V440" t="s">
        <v>1013</v>
      </c>
      <c r="W440" t="s">
        <v>1013</v>
      </c>
      <c r="X440" t="s">
        <v>1013</v>
      </c>
      <c r="Y440" t="s">
        <v>1013</v>
      </c>
      <c r="AA440" t="s">
        <v>1013</v>
      </c>
      <c r="AB440" t="s">
        <v>1013</v>
      </c>
    </row>
    <row r="441" spans="1:28" x14ac:dyDescent="0.2">
      <c r="A441" t="s">
        <v>387</v>
      </c>
      <c r="B441" t="s">
        <v>388</v>
      </c>
      <c r="C441">
        <v>167.5999047</v>
      </c>
      <c r="D441">
        <v>2.275572763</v>
      </c>
      <c r="E441">
        <v>1.1862297180000001</v>
      </c>
      <c r="F441">
        <v>0.15021637400000001</v>
      </c>
      <c r="G441">
        <v>7.8968070539999999</v>
      </c>
      <c r="H441" s="1">
        <v>2.8599999999999999E-15</v>
      </c>
      <c r="I441" s="1">
        <v>5.4600000000000002E-14</v>
      </c>
      <c r="J441" s="1"/>
      <c r="K441" t="s">
        <v>388</v>
      </c>
      <c r="L441" t="s">
        <v>388</v>
      </c>
      <c r="M441" t="s">
        <v>1013</v>
      </c>
      <c r="O441" t="s">
        <v>1013</v>
      </c>
      <c r="P441" t="s">
        <v>388</v>
      </c>
      <c r="R441" t="s">
        <v>388</v>
      </c>
      <c r="S441" t="s">
        <v>1013</v>
      </c>
      <c r="U441" t="s">
        <v>1013</v>
      </c>
      <c r="V441" t="s">
        <v>1013</v>
      </c>
      <c r="W441" t="s">
        <v>1013</v>
      </c>
      <c r="X441" t="s">
        <v>1013</v>
      </c>
      <c r="Y441" t="s">
        <v>1013</v>
      </c>
      <c r="AA441" t="s">
        <v>1013</v>
      </c>
      <c r="AB441" t="s">
        <v>1013</v>
      </c>
    </row>
    <row r="442" spans="1:28" x14ac:dyDescent="0.2">
      <c r="A442" t="s">
        <v>649</v>
      </c>
      <c r="B442" t="s">
        <v>650</v>
      </c>
      <c r="C442">
        <v>52.93547993</v>
      </c>
      <c r="D442">
        <v>2.2752212109999999</v>
      </c>
      <c r="E442">
        <v>1.18600682</v>
      </c>
      <c r="F442">
        <v>0.25189865299999997</v>
      </c>
      <c r="G442">
        <v>4.7082698030000003</v>
      </c>
      <c r="H442" s="1">
        <v>2.5000000000000002E-6</v>
      </c>
      <c r="I442" s="1">
        <v>1.73E-5</v>
      </c>
      <c r="J442" s="1"/>
      <c r="K442" t="s">
        <v>1013</v>
      </c>
      <c r="L442" t="s">
        <v>1013</v>
      </c>
      <c r="M442" t="s">
        <v>650</v>
      </c>
      <c r="O442" t="s">
        <v>1013</v>
      </c>
      <c r="P442" t="s">
        <v>1013</v>
      </c>
      <c r="R442" t="s">
        <v>1013</v>
      </c>
      <c r="S442" t="s">
        <v>1013</v>
      </c>
      <c r="U442" t="s">
        <v>650</v>
      </c>
      <c r="V442" t="s">
        <v>1013</v>
      </c>
      <c r="W442" t="s">
        <v>1013</v>
      </c>
      <c r="X442" t="s">
        <v>650</v>
      </c>
      <c r="Y442" t="s">
        <v>1013</v>
      </c>
      <c r="AA442" t="s">
        <v>1013</v>
      </c>
      <c r="AB442" t="s">
        <v>1013</v>
      </c>
    </row>
    <row r="443" spans="1:28" x14ac:dyDescent="0.2">
      <c r="A443" t="s">
        <v>909</v>
      </c>
      <c r="B443" t="s">
        <v>910</v>
      </c>
      <c r="C443">
        <v>34.209975679999999</v>
      </c>
      <c r="D443">
        <v>2.2730638120000002</v>
      </c>
      <c r="E443">
        <v>1.1846381859999999</v>
      </c>
      <c r="F443">
        <v>0.30474507000000001</v>
      </c>
      <c r="G443">
        <v>3.887308779</v>
      </c>
      <c r="H443">
        <v>1.01362E-4</v>
      </c>
      <c r="I443">
        <v>4.9888299999999999E-4</v>
      </c>
      <c r="K443" t="s">
        <v>1013</v>
      </c>
      <c r="L443" t="s">
        <v>1013</v>
      </c>
      <c r="M443" t="s">
        <v>910</v>
      </c>
      <c r="O443" t="s">
        <v>1013</v>
      </c>
      <c r="P443" t="s">
        <v>1013</v>
      </c>
      <c r="R443" t="s">
        <v>1013</v>
      </c>
      <c r="S443" t="s">
        <v>1013</v>
      </c>
      <c r="U443" t="s">
        <v>910</v>
      </c>
      <c r="V443" t="s">
        <v>1013</v>
      </c>
      <c r="W443" t="s">
        <v>1013</v>
      </c>
      <c r="X443" t="s">
        <v>1013</v>
      </c>
      <c r="Y443" t="s">
        <v>910</v>
      </c>
      <c r="AA443" t="s">
        <v>1013</v>
      </c>
      <c r="AB443" t="s">
        <v>1013</v>
      </c>
    </row>
    <row r="444" spans="1:28" x14ac:dyDescent="0.2">
      <c r="A444" t="s">
        <v>760</v>
      </c>
      <c r="B444" t="s">
        <v>761</v>
      </c>
      <c r="C444">
        <v>92.541537759999997</v>
      </c>
      <c r="D444">
        <v>2.2620251379999998</v>
      </c>
      <c r="E444">
        <v>1.177614962</v>
      </c>
      <c r="F444">
        <v>0.188786542</v>
      </c>
      <c r="G444">
        <v>6.2378120380000004</v>
      </c>
      <c r="H444" s="1">
        <v>4.4400000000000002E-10</v>
      </c>
      <c r="I444" s="1">
        <v>5.3700000000000003E-9</v>
      </c>
      <c r="J444" s="1"/>
      <c r="K444" t="s">
        <v>1013</v>
      </c>
      <c r="L444" t="s">
        <v>1013</v>
      </c>
      <c r="M444" t="s">
        <v>761</v>
      </c>
      <c r="O444" t="s">
        <v>1013</v>
      </c>
      <c r="P444" t="s">
        <v>1013</v>
      </c>
      <c r="R444" t="s">
        <v>1013</v>
      </c>
      <c r="S444" t="s">
        <v>1013</v>
      </c>
      <c r="U444" t="s">
        <v>1013</v>
      </c>
      <c r="V444" t="s">
        <v>1013</v>
      </c>
      <c r="W444" t="s">
        <v>1013</v>
      </c>
      <c r="X444" t="s">
        <v>1013</v>
      </c>
      <c r="Y444" t="s">
        <v>1013</v>
      </c>
      <c r="AA444" t="s">
        <v>1013</v>
      </c>
      <c r="AB444" t="s">
        <v>1013</v>
      </c>
    </row>
    <row r="445" spans="1:28" x14ac:dyDescent="0.2">
      <c r="A445" t="s">
        <v>87</v>
      </c>
      <c r="B445" t="s">
        <v>88</v>
      </c>
      <c r="C445">
        <v>84.791582750000003</v>
      </c>
      <c r="D445">
        <v>2.2609876610000001</v>
      </c>
      <c r="E445">
        <v>1.176953119</v>
      </c>
      <c r="F445">
        <v>0.19724855999999999</v>
      </c>
      <c r="G445">
        <v>5.96685278</v>
      </c>
      <c r="H445" s="1">
        <v>2.4199999999999999E-9</v>
      </c>
      <c r="I445" s="1">
        <v>2.6700000000000001E-8</v>
      </c>
      <c r="J445" s="1"/>
      <c r="K445" t="s">
        <v>88</v>
      </c>
      <c r="L445" t="s">
        <v>1013</v>
      </c>
      <c r="M445" t="s">
        <v>1013</v>
      </c>
      <c r="O445" t="s">
        <v>88</v>
      </c>
      <c r="P445" t="s">
        <v>1013</v>
      </c>
      <c r="R445" t="s">
        <v>1013</v>
      </c>
      <c r="S445" t="s">
        <v>1013</v>
      </c>
      <c r="U445" t="s">
        <v>1013</v>
      </c>
      <c r="V445" t="s">
        <v>1013</v>
      </c>
      <c r="W445" t="s">
        <v>1013</v>
      </c>
      <c r="X445" t="s">
        <v>1013</v>
      </c>
      <c r="Y445" t="s">
        <v>1013</v>
      </c>
      <c r="AA445" t="s">
        <v>1013</v>
      </c>
      <c r="AB445" t="s">
        <v>1013</v>
      </c>
    </row>
    <row r="446" spans="1:28" x14ac:dyDescent="0.2">
      <c r="A446" t="s">
        <v>567</v>
      </c>
      <c r="B446" t="s">
        <v>568</v>
      </c>
      <c r="C446">
        <v>100.0722426</v>
      </c>
      <c r="D446">
        <v>2.2568585419999998</v>
      </c>
      <c r="E446">
        <v>1.1743159949999999</v>
      </c>
      <c r="F446">
        <v>0.18981524899999999</v>
      </c>
      <c r="G446">
        <v>6.1866262110000001</v>
      </c>
      <c r="H446" s="1">
        <v>6.1500000000000005E-10</v>
      </c>
      <c r="I446" s="1">
        <v>7.3499999999999996E-9</v>
      </c>
      <c r="J446" s="1"/>
      <c r="K446" t="s">
        <v>568</v>
      </c>
      <c r="L446" t="s">
        <v>1013</v>
      </c>
      <c r="M446" t="s">
        <v>1013</v>
      </c>
      <c r="O446" t="s">
        <v>1013</v>
      </c>
      <c r="P446" t="s">
        <v>568</v>
      </c>
      <c r="R446" t="s">
        <v>1013</v>
      </c>
      <c r="S446" t="s">
        <v>1013</v>
      </c>
      <c r="U446" t="s">
        <v>1013</v>
      </c>
      <c r="V446" t="s">
        <v>1013</v>
      </c>
      <c r="W446" t="s">
        <v>1013</v>
      </c>
      <c r="X446" t="s">
        <v>1013</v>
      </c>
      <c r="Y446" t="s">
        <v>1013</v>
      </c>
      <c r="AA446" t="s">
        <v>1013</v>
      </c>
      <c r="AB446" t="s">
        <v>1013</v>
      </c>
    </row>
    <row r="447" spans="1:28" x14ac:dyDescent="0.2">
      <c r="A447" t="s">
        <v>456</v>
      </c>
      <c r="B447" t="s">
        <v>457</v>
      </c>
      <c r="C447">
        <v>643.38457149999999</v>
      </c>
      <c r="D447">
        <v>2.243939353</v>
      </c>
      <c r="E447">
        <v>1.1660336849999999</v>
      </c>
      <c r="F447">
        <v>8.8096726E-2</v>
      </c>
      <c r="G447">
        <v>13.235834499999999</v>
      </c>
      <c r="H447" s="1">
        <v>5.4499999999999997E-40</v>
      </c>
      <c r="I447" s="1">
        <v>4.47E-38</v>
      </c>
      <c r="J447" s="1"/>
      <c r="K447" t="s">
        <v>457</v>
      </c>
      <c r="L447" t="s">
        <v>1013</v>
      </c>
      <c r="M447" t="s">
        <v>1013</v>
      </c>
      <c r="O447" t="s">
        <v>457</v>
      </c>
      <c r="P447" t="s">
        <v>1013</v>
      </c>
      <c r="R447" t="s">
        <v>1013</v>
      </c>
      <c r="S447" t="s">
        <v>1013</v>
      </c>
      <c r="U447" t="s">
        <v>1013</v>
      </c>
      <c r="V447" t="s">
        <v>1013</v>
      </c>
      <c r="W447" t="s">
        <v>1013</v>
      </c>
      <c r="X447" t="s">
        <v>1013</v>
      </c>
      <c r="Y447" t="s">
        <v>1013</v>
      </c>
      <c r="AA447" t="s">
        <v>1013</v>
      </c>
      <c r="AB447" t="s">
        <v>1013</v>
      </c>
    </row>
    <row r="448" spans="1:28" x14ac:dyDescent="0.2">
      <c r="A448" t="s">
        <v>42</v>
      </c>
      <c r="B448" t="s">
        <v>43</v>
      </c>
      <c r="C448">
        <v>198.7661631</v>
      </c>
      <c r="D448">
        <v>2.2429091950000002</v>
      </c>
      <c r="E448">
        <v>1.165371213</v>
      </c>
      <c r="F448">
        <v>0.14170531</v>
      </c>
      <c r="G448">
        <v>8.2239064289999995</v>
      </c>
      <c r="H448" s="1">
        <v>1.97E-16</v>
      </c>
      <c r="I448" s="1">
        <v>4.0100000000000001E-15</v>
      </c>
      <c r="J448" s="1"/>
      <c r="K448" t="s">
        <v>43</v>
      </c>
      <c r="L448" t="s">
        <v>1013</v>
      </c>
      <c r="M448" t="s">
        <v>1013</v>
      </c>
      <c r="O448" t="s">
        <v>43</v>
      </c>
      <c r="P448" t="s">
        <v>1013</v>
      </c>
      <c r="R448" t="s">
        <v>1013</v>
      </c>
      <c r="S448" t="s">
        <v>1013</v>
      </c>
      <c r="U448" t="s">
        <v>1013</v>
      </c>
      <c r="V448" t="s">
        <v>1013</v>
      </c>
      <c r="W448" t="s">
        <v>1013</v>
      </c>
      <c r="X448" t="s">
        <v>1013</v>
      </c>
      <c r="Y448" t="s">
        <v>1013</v>
      </c>
      <c r="AA448" t="s">
        <v>1013</v>
      </c>
      <c r="AB448" t="s">
        <v>1013</v>
      </c>
    </row>
    <row r="449" spans="1:28" x14ac:dyDescent="0.2">
      <c r="A449" t="s">
        <v>389</v>
      </c>
      <c r="B449" t="s">
        <v>23</v>
      </c>
      <c r="C449">
        <v>118.7081072</v>
      </c>
      <c r="D449">
        <v>2.2424352010000002</v>
      </c>
      <c r="E449">
        <v>1.165066296</v>
      </c>
      <c r="F449">
        <v>0.17586610499999999</v>
      </c>
      <c r="G449">
        <v>6.6247347540000003</v>
      </c>
      <c r="H449" s="1">
        <v>3.4799999999999999E-11</v>
      </c>
      <c r="I449" s="1">
        <v>4.7700000000000001E-10</v>
      </c>
      <c r="J449" s="1"/>
      <c r="K449" t="s">
        <v>23</v>
      </c>
      <c r="L449" t="s">
        <v>23</v>
      </c>
      <c r="M449" t="s">
        <v>1013</v>
      </c>
      <c r="O449" t="s">
        <v>1013</v>
      </c>
      <c r="P449" t="s">
        <v>23</v>
      </c>
      <c r="R449" t="s">
        <v>23</v>
      </c>
      <c r="S449" t="s">
        <v>1013</v>
      </c>
      <c r="U449" t="s">
        <v>1013</v>
      </c>
      <c r="V449" t="s">
        <v>1013</v>
      </c>
      <c r="W449" t="s">
        <v>1013</v>
      </c>
      <c r="X449" t="s">
        <v>1013</v>
      </c>
      <c r="Y449" t="s">
        <v>1013</v>
      </c>
      <c r="AA449" t="s">
        <v>1013</v>
      </c>
      <c r="AB449" t="s">
        <v>1013</v>
      </c>
    </row>
    <row r="450" spans="1:28" x14ac:dyDescent="0.2">
      <c r="A450" t="s">
        <v>237</v>
      </c>
      <c r="B450" t="s">
        <v>238</v>
      </c>
      <c r="C450">
        <v>113.96700130000001</v>
      </c>
      <c r="D450">
        <v>2.2422427210000002</v>
      </c>
      <c r="E450">
        <v>1.164942457</v>
      </c>
      <c r="F450">
        <v>0.18123805900000001</v>
      </c>
      <c r="G450">
        <v>6.4276922059999997</v>
      </c>
      <c r="H450" s="1">
        <v>1.2999999999999999E-10</v>
      </c>
      <c r="I450" s="1">
        <v>1.6999999999999999E-9</v>
      </c>
      <c r="J450" s="1"/>
      <c r="K450" t="s">
        <v>1013</v>
      </c>
      <c r="L450" t="s">
        <v>238</v>
      </c>
      <c r="M450" t="s">
        <v>1013</v>
      </c>
      <c r="O450" t="s">
        <v>1013</v>
      </c>
      <c r="P450" t="s">
        <v>1013</v>
      </c>
      <c r="R450" t="s">
        <v>238</v>
      </c>
      <c r="S450" t="s">
        <v>1013</v>
      </c>
      <c r="U450" t="s">
        <v>1013</v>
      </c>
      <c r="V450" t="s">
        <v>1013</v>
      </c>
      <c r="W450" t="s">
        <v>1013</v>
      </c>
      <c r="X450" t="s">
        <v>1013</v>
      </c>
      <c r="Y450" t="s">
        <v>1013</v>
      </c>
      <c r="AA450" t="s">
        <v>1013</v>
      </c>
      <c r="AB450" t="s">
        <v>1013</v>
      </c>
    </row>
    <row r="451" spans="1:28" x14ac:dyDescent="0.2">
      <c r="A451" t="s">
        <v>339</v>
      </c>
      <c r="B451" t="s">
        <v>340</v>
      </c>
      <c r="C451">
        <v>860.83002610000005</v>
      </c>
      <c r="D451">
        <v>2.2368926779999998</v>
      </c>
      <c r="E451">
        <v>1.1614960400000001</v>
      </c>
      <c r="F451">
        <v>8.7425160000000002E-2</v>
      </c>
      <c r="G451">
        <v>13.28560384</v>
      </c>
      <c r="H451" s="1">
        <v>2.8099999999999999E-40</v>
      </c>
      <c r="I451" s="1">
        <v>2.3700000000000001E-38</v>
      </c>
      <c r="J451" s="1"/>
      <c r="K451" t="s">
        <v>340</v>
      </c>
      <c r="L451" t="s">
        <v>1013</v>
      </c>
      <c r="M451" t="s">
        <v>1013</v>
      </c>
      <c r="O451" t="s">
        <v>340</v>
      </c>
      <c r="P451" t="s">
        <v>1013</v>
      </c>
      <c r="R451" t="s">
        <v>1013</v>
      </c>
      <c r="S451" t="s">
        <v>1013</v>
      </c>
      <c r="U451" t="s">
        <v>1013</v>
      </c>
      <c r="V451" t="s">
        <v>1013</v>
      </c>
      <c r="W451" t="s">
        <v>1013</v>
      </c>
      <c r="X451" t="s">
        <v>1013</v>
      </c>
      <c r="Y451" t="s">
        <v>1013</v>
      </c>
      <c r="AA451" t="s">
        <v>1013</v>
      </c>
      <c r="AB451" t="s">
        <v>1013</v>
      </c>
    </row>
    <row r="452" spans="1:28" x14ac:dyDescent="0.2">
      <c r="A452" t="s">
        <v>542</v>
      </c>
      <c r="B452" t="s">
        <v>23</v>
      </c>
      <c r="C452">
        <v>66.885165810000004</v>
      </c>
      <c r="D452">
        <v>2.2356623550000001</v>
      </c>
      <c r="E452">
        <v>1.1607023190000001</v>
      </c>
      <c r="F452">
        <v>0.22177240100000001</v>
      </c>
      <c r="G452">
        <v>5.2337545829999996</v>
      </c>
      <c r="H452" s="1">
        <v>1.66E-7</v>
      </c>
      <c r="I452" s="1">
        <v>1.4300000000000001E-6</v>
      </c>
      <c r="J452" s="1"/>
      <c r="K452" t="s">
        <v>1013</v>
      </c>
      <c r="L452" t="s">
        <v>1013</v>
      </c>
      <c r="M452" t="s">
        <v>23</v>
      </c>
      <c r="O452" t="s">
        <v>1013</v>
      </c>
      <c r="P452" t="s">
        <v>1013</v>
      </c>
      <c r="R452" t="s">
        <v>1013</v>
      </c>
      <c r="S452" t="s">
        <v>1013</v>
      </c>
      <c r="U452" t="s">
        <v>1013</v>
      </c>
      <c r="V452" t="s">
        <v>1013</v>
      </c>
      <c r="W452" t="s">
        <v>1013</v>
      </c>
      <c r="X452" t="s">
        <v>1013</v>
      </c>
      <c r="Y452" t="s">
        <v>1013</v>
      </c>
      <c r="AA452" t="s">
        <v>1013</v>
      </c>
      <c r="AB452" t="s">
        <v>1013</v>
      </c>
    </row>
    <row r="453" spans="1:28" x14ac:dyDescent="0.2">
      <c r="A453" t="s">
        <v>888</v>
      </c>
      <c r="B453" t="s">
        <v>889</v>
      </c>
      <c r="C453">
        <v>61.640513540000001</v>
      </c>
      <c r="D453">
        <v>2.2342548930000001</v>
      </c>
      <c r="E453">
        <v>1.1597937840000001</v>
      </c>
      <c r="F453">
        <v>0.24148149399999999</v>
      </c>
      <c r="G453">
        <v>4.802826778</v>
      </c>
      <c r="H453" s="1">
        <v>1.5600000000000001E-6</v>
      </c>
      <c r="I453" s="1">
        <v>1.13E-5</v>
      </c>
      <c r="J453" s="1"/>
      <c r="K453" t="s">
        <v>889</v>
      </c>
      <c r="L453" t="s">
        <v>889</v>
      </c>
      <c r="M453" t="s">
        <v>1013</v>
      </c>
      <c r="O453" t="s">
        <v>889</v>
      </c>
      <c r="P453" t="s">
        <v>1013</v>
      </c>
      <c r="R453" t="s">
        <v>889</v>
      </c>
      <c r="S453" t="s">
        <v>1013</v>
      </c>
      <c r="U453" t="s">
        <v>1013</v>
      </c>
      <c r="V453" t="s">
        <v>1013</v>
      </c>
      <c r="W453" t="s">
        <v>1013</v>
      </c>
      <c r="X453" t="s">
        <v>1013</v>
      </c>
      <c r="Y453" t="s">
        <v>1013</v>
      </c>
      <c r="AA453" t="s">
        <v>1013</v>
      </c>
      <c r="AB453" t="s">
        <v>1013</v>
      </c>
    </row>
    <row r="454" spans="1:28" x14ac:dyDescent="0.2">
      <c r="A454" t="s">
        <v>221</v>
      </c>
      <c r="B454" t="s">
        <v>222</v>
      </c>
      <c r="C454">
        <v>27.702010390000002</v>
      </c>
      <c r="D454">
        <v>2.2271652720000001</v>
      </c>
      <c r="E454">
        <v>1.1552086210000001</v>
      </c>
      <c r="F454">
        <v>0.33643588400000002</v>
      </c>
      <c r="G454">
        <v>3.433666492</v>
      </c>
      <c r="H454">
        <v>5.9547599999999995E-4</v>
      </c>
      <c r="I454">
        <v>2.4425530000000001E-3</v>
      </c>
      <c r="K454" t="s">
        <v>1013</v>
      </c>
      <c r="L454" t="s">
        <v>1013</v>
      </c>
      <c r="M454" t="s">
        <v>222</v>
      </c>
      <c r="O454" t="s">
        <v>1013</v>
      </c>
      <c r="P454" t="s">
        <v>1013</v>
      </c>
      <c r="R454" t="s">
        <v>1013</v>
      </c>
      <c r="S454" t="s">
        <v>1013</v>
      </c>
      <c r="U454" t="s">
        <v>222</v>
      </c>
      <c r="V454" t="s">
        <v>1013</v>
      </c>
      <c r="W454" t="s">
        <v>1013</v>
      </c>
      <c r="X454" t="s">
        <v>222</v>
      </c>
      <c r="Y454" t="s">
        <v>1013</v>
      </c>
      <c r="AA454" t="s">
        <v>1013</v>
      </c>
      <c r="AB454" t="s">
        <v>1013</v>
      </c>
    </row>
    <row r="455" spans="1:28" x14ac:dyDescent="0.2">
      <c r="A455" t="s">
        <v>724</v>
      </c>
      <c r="B455" t="s">
        <v>725</v>
      </c>
      <c r="C455">
        <v>56.55793955</v>
      </c>
      <c r="D455">
        <v>2.2195609169999999</v>
      </c>
      <c r="E455">
        <v>1.1502743049999999</v>
      </c>
      <c r="F455">
        <v>0.24054542800000001</v>
      </c>
      <c r="G455">
        <v>4.7819420819999996</v>
      </c>
      <c r="H455" s="1">
        <v>1.7400000000000001E-6</v>
      </c>
      <c r="I455" s="1">
        <v>1.24E-5</v>
      </c>
      <c r="J455" s="1"/>
      <c r="K455" t="s">
        <v>725</v>
      </c>
      <c r="L455" t="s">
        <v>1013</v>
      </c>
      <c r="M455" t="s">
        <v>1013</v>
      </c>
      <c r="O455" t="s">
        <v>1013</v>
      </c>
      <c r="P455" t="s">
        <v>725</v>
      </c>
      <c r="R455" t="s">
        <v>1013</v>
      </c>
      <c r="S455" t="s">
        <v>1013</v>
      </c>
      <c r="U455" t="s">
        <v>1013</v>
      </c>
      <c r="V455" t="s">
        <v>1013</v>
      </c>
      <c r="W455" t="s">
        <v>1013</v>
      </c>
      <c r="X455" t="s">
        <v>1013</v>
      </c>
      <c r="Y455" t="s">
        <v>1013</v>
      </c>
      <c r="AA455" t="s">
        <v>1013</v>
      </c>
      <c r="AB455" t="s">
        <v>1013</v>
      </c>
    </row>
    <row r="456" spans="1:28" x14ac:dyDescent="0.2">
      <c r="A456" t="s">
        <v>545</v>
      </c>
      <c r="B456" t="s">
        <v>546</v>
      </c>
      <c r="C456">
        <v>55.4828805</v>
      </c>
      <c r="D456">
        <v>2.2178884760000002</v>
      </c>
      <c r="E456">
        <v>1.149186823</v>
      </c>
      <c r="F456">
        <v>0.24278435200000001</v>
      </c>
      <c r="G456">
        <v>4.7333644530000001</v>
      </c>
      <c r="H456" s="1">
        <v>2.21E-6</v>
      </c>
      <c r="I456" s="1">
        <v>1.5400000000000002E-5</v>
      </c>
      <c r="J456" s="1"/>
      <c r="K456" t="s">
        <v>546</v>
      </c>
      <c r="L456" t="s">
        <v>546</v>
      </c>
      <c r="M456" t="s">
        <v>1013</v>
      </c>
      <c r="O456" t="s">
        <v>546</v>
      </c>
      <c r="P456" t="s">
        <v>1013</v>
      </c>
      <c r="R456" t="s">
        <v>546</v>
      </c>
      <c r="S456" t="s">
        <v>1013</v>
      </c>
      <c r="U456" t="s">
        <v>1013</v>
      </c>
      <c r="V456" t="s">
        <v>1013</v>
      </c>
      <c r="W456" t="s">
        <v>1013</v>
      </c>
      <c r="X456" t="s">
        <v>1013</v>
      </c>
      <c r="Y456" t="s">
        <v>1013</v>
      </c>
      <c r="AA456" t="s">
        <v>1013</v>
      </c>
      <c r="AB456" t="s">
        <v>1013</v>
      </c>
    </row>
    <row r="457" spans="1:28" x14ac:dyDescent="0.2">
      <c r="A457" t="s">
        <v>718</v>
      </c>
      <c r="B457" t="s">
        <v>719</v>
      </c>
      <c r="C457">
        <v>291.50026270000001</v>
      </c>
      <c r="D457">
        <v>2.2168076440000002</v>
      </c>
      <c r="E457">
        <v>1.148483591</v>
      </c>
      <c r="F457">
        <v>0.116402808</v>
      </c>
      <c r="G457">
        <v>9.8664595380000009</v>
      </c>
      <c r="H457" s="1">
        <v>5.8200000000000004E-23</v>
      </c>
      <c r="I457" s="1">
        <v>1.8399999999999998E-21</v>
      </c>
      <c r="J457" s="1"/>
      <c r="K457" t="s">
        <v>719</v>
      </c>
      <c r="L457" t="s">
        <v>1013</v>
      </c>
      <c r="M457" t="s">
        <v>1013</v>
      </c>
      <c r="O457" t="s">
        <v>719</v>
      </c>
      <c r="P457" t="s">
        <v>1013</v>
      </c>
      <c r="R457" t="s">
        <v>1013</v>
      </c>
      <c r="S457" t="s">
        <v>1013</v>
      </c>
      <c r="U457" t="s">
        <v>719</v>
      </c>
      <c r="V457" t="s">
        <v>1013</v>
      </c>
      <c r="W457" t="s">
        <v>1013</v>
      </c>
      <c r="X457" t="s">
        <v>719</v>
      </c>
      <c r="Y457" t="s">
        <v>1013</v>
      </c>
      <c r="AA457" t="s">
        <v>1013</v>
      </c>
      <c r="AB457" t="s">
        <v>1013</v>
      </c>
    </row>
    <row r="458" spans="1:28" x14ac:dyDescent="0.2">
      <c r="A458" t="s">
        <v>949</v>
      </c>
      <c r="B458" t="s">
        <v>950</v>
      </c>
      <c r="C458">
        <v>141.16316409999999</v>
      </c>
      <c r="D458">
        <v>2.2164306649999999</v>
      </c>
      <c r="E458">
        <v>1.148238232</v>
      </c>
      <c r="F458">
        <v>0.15603735399999999</v>
      </c>
      <c r="G458">
        <v>7.3587394670000004</v>
      </c>
      <c r="H458" s="1">
        <v>1.8599999999999999E-13</v>
      </c>
      <c r="I458" s="1">
        <v>3.1300000000000002E-12</v>
      </c>
      <c r="J458" s="1"/>
      <c r="K458" t="s">
        <v>950</v>
      </c>
      <c r="L458" t="s">
        <v>1013</v>
      </c>
      <c r="M458" t="s">
        <v>1013</v>
      </c>
      <c r="O458" t="s">
        <v>950</v>
      </c>
      <c r="P458" t="s">
        <v>1013</v>
      </c>
      <c r="R458" t="s">
        <v>1013</v>
      </c>
      <c r="S458" t="s">
        <v>1013</v>
      </c>
      <c r="U458" t="s">
        <v>950</v>
      </c>
      <c r="V458" t="s">
        <v>1013</v>
      </c>
      <c r="W458" t="s">
        <v>1013</v>
      </c>
      <c r="X458" t="s">
        <v>950</v>
      </c>
      <c r="Y458" t="s">
        <v>1013</v>
      </c>
      <c r="AA458" t="s">
        <v>1013</v>
      </c>
      <c r="AB458" t="s">
        <v>1013</v>
      </c>
    </row>
    <row r="459" spans="1:28" x14ac:dyDescent="0.2">
      <c r="A459" t="s">
        <v>924</v>
      </c>
      <c r="B459" t="s">
        <v>925</v>
      </c>
      <c r="C459">
        <v>104.024908</v>
      </c>
      <c r="D459">
        <v>2.2107713219999998</v>
      </c>
      <c r="E459">
        <v>1.1445498030000001</v>
      </c>
      <c r="F459">
        <v>0.17998323099999999</v>
      </c>
      <c r="G459">
        <v>6.3592024619999998</v>
      </c>
      <c r="H459" s="1">
        <v>2.03E-10</v>
      </c>
      <c r="I459" s="1">
        <v>2.5599999999999998E-9</v>
      </c>
      <c r="J459" s="1"/>
      <c r="K459" t="s">
        <v>925</v>
      </c>
      <c r="L459" t="s">
        <v>925</v>
      </c>
      <c r="M459" t="s">
        <v>1013</v>
      </c>
      <c r="O459" t="s">
        <v>1013</v>
      </c>
      <c r="P459" t="s">
        <v>925</v>
      </c>
      <c r="R459" t="s">
        <v>925</v>
      </c>
      <c r="S459" t="s">
        <v>1013</v>
      </c>
      <c r="U459" t="s">
        <v>1013</v>
      </c>
      <c r="V459" t="s">
        <v>1013</v>
      </c>
      <c r="W459" t="s">
        <v>1013</v>
      </c>
      <c r="X459" t="s">
        <v>1013</v>
      </c>
      <c r="Y459" t="s">
        <v>1013</v>
      </c>
      <c r="AA459" t="s">
        <v>1013</v>
      </c>
      <c r="AB459" t="s">
        <v>1013</v>
      </c>
    </row>
    <row r="460" spans="1:28" x14ac:dyDescent="0.2">
      <c r="A460" t="s">
        <v>390</v>
      </c>
      <c r="B460" t="s">
        <v>391</v>
      </c>
      <c r="C460">
        <v>25.900918449999999</v>
      </c>
      <c r="D460">
        <v>2.2100209280000001</v>
      </c>
      <c r="E460">
        <v>1.144060031</v>
      </c>
      <c r="F460">
        <v>0.34364223700000002</v>
      </c>
      <c r="G460">
        <v>3.3292183240000002</v>
      </c>
      <c r="H460">
        <v>8.7090099999999999E-4</v>
      </c>
      <c r="I460">
        <v>3.4189670000000002E-3</v>
      </c>
      <c r="K460" t="s">
        <v>1013</v>
      </c>
      <c r="L460" t="s">
        <v>1013</v>
      </c>
      <c r="M460" t="s">
        <v>391</v>
      </c>
      <c r="O460" t="s">
        <v>1013</v>
      </c>
      <c r="P460" t="s">
        <v>1013</v>
      </c>
      <c r="R460" t="s">
        <v>1013</v>
      </c>
      <c r="S460" t="s">
        <v>1013</v>
      </c>
      <c r="U460" t="s">
        <v>1013</v>
      </c>
      <c r="V460" t="s">
        <v>1013</v>
      </c>
      <c r="W460" t="s">
        <v>1013</v>
      </c>
      <c r="X460" t="s">
        <v>1013</v>
      </c>
      <c r="Y460" t="s">
        <v>1013</v>
      </c>
      <c r="AA460" t="s">
        <v>1013</v>
      </c>
      <c r="AB460" t="s">
        <v>1013</v>
      </c>
    </row>
    <row r="461" spans="1:28" x14ac:dyDescent="0.2">
      <c r="A461" t="s">
        <v>285</v>
      </c>
      <c r="B461" t="s">
        <v>286</v>
      </c>
      <c r="C461">
        <v>90.086546350000006</v>
      </c>
      <c r="D461">
        <v>2.207305716</v>
      </c>
      <c r="E461">
        <v>1.14228646</v>
      </c>
      <c r="F461">
        <v>0.197926873</v>
      </c>
      <c r="G461">
        <v>5.7712550199999999</v>
      </c>
      <c r="H461" s="1">
        <v>7.8700000000000003E-9</v>
      </c>
      <c r="I461" s="1">
        <v>8.1199999999999999E-8</v>
      </c>
      <c r="J461" s="1"/>
      <c r="K461" t="s">
        <v>286</v>
      </c>
      <c r="L461" t="s">
        <v>1013</v>
      </c>
      <c r="M461" t="s">
        <v>1013</v>
      </c>
      <c r="O461" t="s">
        <v>1013</v>
      </c>
      <c r="P461" t="s">
        <v>286</v>
      </c>
      <c r="R461" t="s">
        <v>1013</v>
      </c>
      <c r="S461" t="s">
        <v>1013</v>
      </c>
      <c r="U461" t="s">
        <v>1013</v>
      </c>
      <c r="V461" t="s">
        <v>1013</v>
      </c>
      <c r="W461" t="s">
        <v>1013</v>
      </c>
      <c r="X461" t="s">
        <v>1013</v>
      </c>
      <c r="Y461" t="s">
        <v>1013</v>
      </c>
      <c r="AA461" t="s">
        <v>1013</v>
      </c>
      <c r="AB461" t="s">
        <v>1013</v>
      </c>
    </row>
    <row r="462" spans="1:28" x14ac:dyDescent="0.2">
      <c r="A462" t="s">
        <v>645</v>
      </c>
      <c r="B462" t="s">
        <v>23</v>
      </c>
      <c r="C462">
        <v>144.06177120000001</v>
      </c>
      <c r="D462">
        <v>2.207073984</v>
      </c>
      <c r="E462">
        <v>1.1421349919999999</v>
      </c>
      <c r="F462">
        <v>0.15924586099999999</v>
      </c>
      <c r="G462">
        <v>7.1721486780000001</v>
      </c>
      <c r="H462" s="1">
        <v>7.3799999999999999E-13</v>
      </c>
      <c r="I462" s="1">
        <v>1.1500000000000001E-11</v>
      </c>
      <c r="J462" s="1"/>
      <c r="K462" t="s">
        <v>23</v>
      </c>
      <c r="L462" t="s">
        <v>1013</v>
      </c>
      <c r="M462" t="s">
        <v>1013</v>
      </c>
      <c r="O462" t="s">
        <v>23</v>
      </c>
      <c r="P462" t="s">
        <v>1013</v>
      </c>
      <c r="R462" t="s">
        <v>1013</v>
      </c>
      <c r="S462" t="s">
        <v>1013</v>
      </c>
      <c r="U462" t="s">
        <v>1013</v>
      </c>
      <c r="V462" t="s">
        <v>1013</v>
      </c>
      <c r="W462" t="s">
        <v>1013</v>
      </c>
      <c r="X462" t="s">
        <v>1013</v>
      </c>
      <c r="Y462" t="s">
        <v>1013</v>
      </c>
      <c r="AA462" t="s">
        <v>1013</v>
      </c>
      <c r="AB462" t="s">
        <v>1013</v>
      </c>
    </row>
    <row r="463" spans="1:28" x14ac:dyDescent="0.2">
      <c r="A463" t="s">
        <v>808</v>
      </c>
      <c r="B463" t="s">
        <v>809</v>
      </c>
      <c r="C463">
        <v>256.89603590000002</v>
      </c>
      <c r="D463">
        <v>2.2065140099999998</v>
      </c>
      <c r="E463">
        <v>1.1417689070000001</v>
      </c>
      <c r="F463">
        <v>0.12560111099999999</v>
      </c>
      <c r="G463">
        <v>9.0904363769999996</v>
      </c>
      <c r="H463" s="1">
        <v>9.8599999999999999E-20</v>
      </c>
      <c r="I463" s="1">
        <v>2.5900000000000001E-18</v>
      </c>
      <c r="J463" s="1"/>
      <c r="K463" t="s">
        <v>1013</v>
      </c>
      <c r="L463" t="s">
        <v>1013</v>
      </c>
      <c r="M463" t="s">
        <v>809</v>
      </c>
      <c r="O463" t="s">
        <v>1013</v>
      </c>
      <c r="P463" t="s">
        <v>1013</v>
      </c>
      <c r="R463" t="s">
        <v>1013</v>
      </c>
      <c r="S463" t="s">
        <v>1013</v>
      </c>
      <c r="U463" t="s">
        <v>1013</v>
      </c>
      <c r="V463" t="s">
        <v>1013</v>
      </c>
      <c r="W463" t="s">
        <v>1013</v>
      </c>
      <c r="X463" t="s">
        <v>1013</v>
      </c>
      <c r="Y463" t="s">
        <v>1013</v>
      </c>
      <c r="AA463" t="s">
        <v>1013</v>
      </c>
      <c r="AB463" t="s">
        <v>1013</v>
      </c>
    </row>
    <row r="464" spans="1:28" x14ac:dyDescent="0.2">
      <c r="A464" t="s">
        <v>384</v>
      </c>
      <c r="B464" t="s">
        <v>23</v>
      </c>
      <c r="C464">
        <v>55.088645460000002</v>
      </c>
      <c r="D464">
        <v>2.203163209</v>
      </c>
      <c r="E464">
        <v>1.1395763729999999</v>
      </c>
      <c r="F464">
        <v>0.24482996500000001</v>
      </c>
      <c r="G464">
        <v>4.6545624999999999</v>
      </c>
      <c r="H464" s="1">
        <v>3.2499999999999998E-6</v>
      </c>
      <c r="I464" s="1">
        <v>2.1999999999999999E-5</v>
      </c>
      <c r="J464" s="1"/>
      <c r="K464" t="s">
        <v>23</v>
      </c>
      <c r="L464" t="s">
        <v>23</v>
      </c>
      <c r="M464" t="s">
        <v>1013</v>
      </c>
      <c r="O464" t="s">
        <v>1013</v>
      </c>
      <c r="P464" t="s">
        <v>23</v>
      </c>
      <c r="R464" t="s">
        <v>23</v>
      </c>
      <c r="S464" t="s">
        <v>1013</v>
      </c>
      <c r="U464" t="s">
        <v>23</v>
      </c>
      <c r="V464" t="s">
        <v>1013</v>
      </c>
      <c r="W464" t="s">
        <v>1013</v>
      </c>
      <c r="X464" t="s">
        <v>23</v>
      </c>
      <c r="Y464" t="s">
        <v>1013</v>
      </c>
      <c r="AA464" t="s">
        <v>1013</v>
      </c>
      <c r="AB464" t="s">
        <v>1013</v>
      </c>
    </row>
    <row r="465" spans="1:28" x14ac:dyDescent="0.2">
      <c r="A465" t="s">
        <v>91</v>
      </c>
      <c r="B465" t="s">
        <v>92</v>
      </c>
      <c r="C465">
        <v>68.265952279999993</v>
      </c>
      <c r="D465">
        <v>2.2028712000000001</v>
      </c>
      <c r="E465">
        <v>1.1393851450000001</v>
      </c>
      <c r="F465">
        <v>0.22400187299999999</v>
      </c>
      <c r="G465">
        <v>5.0864982840000001</v>
      </c>
      <c r="H465" s="1">
        <v>3.65E-7</v>
      </c>
      <c r="I465" s="1">
        <v>2.92E-6</v>
      </c>
      <c r="J465" s="1"/>
      <c r="K465" t="s">
        <v>1013</v>
      </c>
      <c r="L465" t="s">
        <v>92</v>
      </c>
      <c r="M465" t="s">
        <v>1013</v>
      </c>
      <c r="O465" t="s">
        <v>1013</v>
      </c>
      <c r="P465" t="s">
        <v>1013</v>
      </c>
      <c r="R465" t="s">
        <v>92</v>
      </c>
      <c r="S465" t="s">
        <v>1013</v>
      </c>
      <c r="U465" t="s">
        <v>1013</v>
      </c>
      <c r="V465" t="s">
        <v>1013</v>
      </c>
      <c r="W465" t="s">
        <v>1013</v>
      </c>
      <c r="X465" t="s">
        <v>1013</v>
      </c>
      <c r="Y465" t="s">
        <v>1013</v>
      </c>
      <c r="AA465" t="s">
        <v>1013</v>
      </c>
      <c r="AB465" t="s">
        <v>1013</v>
      </c>
    </row>
    <row r="466" spans="1:28" x14ac:dyDescent="0.2">
      <c r="A466" t="s">
        <v>182</v>
      </c>
      <c r="B466" t="s">
        <v>183</v>
      </c>
      <c r="C466">
        <v>111.8867207</v>
      </c>
      <c r="D466">
        <v>2.199940829</v>
      </c>
      <c r="E466">
        <v>1.137464721</v>
      </c>
      <c r="F466">
        <v>0.171620573</v>
      </c>
      <c r="G466">
        <v>6.6277877070000004</v>
      </c>
      <c r="H466" s="1">
        <v>3.4099999999999997E-11</v>
      </c>
      <c r="I466" s="1">
        <v>4.7100000000000003E-10</v>
      </c>
      <c r="J466" s="1"/>
      <c r="K466" t="s">
        <v>183</v>
      </c>
      <c r="L466" t="s">
        <v>183</v>
      </c>
      <c r="M466" t="s">
        <v>1013</v>
      </c>
      <c r="O466" t="s">
        <v>183</v>
      </c>
      <c r="P466" t="s">
        <v>1013</v>
      </c>
      <c r="R466" t="s">
        <v>183</v>
      </c>
      <c r="S466" t="s">
        <v>1013</v>
      </c>
      <c r="U466" t="s">
        <v>1013</v>
      </c>
      <c r="V466" t="s">
        <v>1013</v>
      </c>
      <c r="W466" t="s">
        <v>1013</v>
      </c>
      <c r="X466" t="s">
        <v>1013</v>
      </c>
      <c r="Y466" t="s">
        <v>1013</v>
      </c>
      <c r="AA466" t="s">
        <v>1013</v>
      </c>
      <c r="AB466" t="s">
        <v>1013</v>
      </c>
    </row>
    <row r="467" spans="1:28" x14ac:dyDescent="0.2">
      <c r="A467" t="s">
        <v>930</v>
      </c>
      <c r="B467" t="s">
        <v>931</v>
      </c>
      <c r="C467">
        <v>273.77301319999998</v>
      </c>
      <c r="D467">
        <v>2.198486688</v>
      </c>
      <c r="E467">
        <v>1.1365107969999999</v>
      </c>
      <c r="F467">
        <v>0.119357146</v>
      </c>
      <c r="G467">
        <v>9.5219333949999996</v>
      </c>
      <c r="H467" s="1">
        <v>1.7E-21</v>
      </c>
      <c r="I467" s="1">
        <v>4.9400000000000003E-20</v>
      </c>
      <c r="J467" s="1"/>
      <c r="K467" t="s">
        <v>1013</v>
      </c>
      <c r="L467" t="s">
        <v>931</v>
      </c>
      <c r="M467" t="s">
        <v>1013</v>
      </c>
      <c r="O467" t="s">
        <v>1013</v>
      </c>
      <c r="P467" t="s">
        <v>1013</v>
      </c>
      <c r="R467" t="s">
        <v>1013</v>
      </c>
      <c r="S467" t="s">
        <v>931</v>
      </c>
      <c r="U467" t="s">
        <v>1013</v>
      </c>
      <c r="V467" t="s">
        <v>1013</v>
      </c>
      <c r="W467" t="s">
        <v>1013</v>
      </c>
      <c r="X467" t="s">
        <v>1013</v>
      </c>
      <c r="Y467" t="s">
        <v>1013</v>
      </c>
      <c r="AA467" t="s">
        <v>1013</v>
      </c>
      <c r="AB467" t="s">
        <v>1013</v>
      </c>
    </row>
    <row r="468" spans="1:28" x14ac:dyDescent="0.2">
      <c r="A468" t="s">
        <v>70</v>
      </c>
      <c r="B468" t="s">
        <v>71</v>
      </c>
      <c r="C468">
        <v>307.21663289999998</v>
      </c>
      <c r="D468">
        <v>2.194406582</v>
      </c>
      <c r="E468">
        <v>1.133830855</v>
      </c>
      <c r="F468">
        <v>0.112352907</v>
      </c>
      <c r="G468">
        <v>10.091691300000001</v>
      </c>
      <c r="H468" s="1">
        <v>6.0100000000000002E-24</v>
      </c>
      <c r="I468" s="1">
        <v>2.02E-22</v>
      </c>
      <c r="J468" s="1"/>
      <c r="K468" t="s">
        <v>71</v>
      </c>
      <c r="L468" t="s">
        <v>1013</v>
      </c>
      <c r="M468" t="s">
        <v>1013</v>
      </c>
      <c r="O468" t="s">
        <v>1013</v>
      </c>
      <c r="P468" t="s">
        <v>71</v>
      </c>
      <c r="R468" t="s">
        <v>1013</v>
      </c>
      <c r="S468" t="s">
        <v>1013</v>
      </c>
      <c r="U468" t="s">
        <v>1013</v>
      </c>
      <c r="V468" t="s">
        <v>1013</v>
      </c>
      <c r="W468" t="s">
        <v>1013</v>
      </c>
      <c r="X468" t="s">
        <v>1013</v>
      </c>
      <c r="Y468" t="s">
        <v>1013</v>
      </c>
      <c r="AA468" t="s">
        <v>1013</v>
      </c>
      <c r="AB468" t="s">
        <v>1013</v>
      </c>
    </row>
    <row r="469" spans="1:28" x14ac:dyDescent="0.2">
      <c r="A469" t="s">
        <v>864</v>
      </c>
      <c r="B469" t="s">
        <v>865</v>
      </c>
      <c r="C469">
        <v>1172.472235</v>
      </c>
      <c r="D469">
        <v>2.193123076</v>
      </c>
      <c r="E469">
        <v>1.1329867769999999</v>
      </c>
      <c r="F469">
        <v>7.3383552000000005E-2</v>
      </c>
      <c r="G469">
        <v>15.439246799999999</v>
      </c>
      <c r="H469" s="1">
        <v>8.9099999999999995E-54</v>
      </c>
      <c r="I469" s="1">
        <v>1.3600000000000001E-51</v>
      </c>
      <c r="J469" s="1"/>
      <c r="K469" t="s">
        <v>1013</v>
      </c>
      <c r="L469" t="s">
        <v>1013</v>
      </c>
      <c r="M469" t="s">
        <v>865</v>
      </c>
      <c r="O469" t="s">
        <v>1013</v>
      </c>
      <c r="P469" t="s">
        <v>1013</v>
      </c>
      <c r="R469" t="s">
        <v>1013</v>
      </c>
      <c r="S469" t="s">
        <v>1013</v>
      </c>
      <c r="U469" t="s">
        <v>1013</v>
      </c>
      <c r="V469" t="s">
        <v>1013</v>
      </c>
      <c r="W469" t="s">
        <v>1013</v>
      </c>
      <c r="X469" t="s">
        <v>1013</v>
      </c>
      <c r="Y469" t="s">
        <v>1013</v>
      </c>
      <c r="AA469" t="s">
        <v>1013</v>
      </c>
      <c r="AB469" t="s">
        <v>1013</v>
      </c>
    </row>
    <row r="470" spans="1:28" x14ac:dyDescent="0.2">
      <c r="A470" t="s">
        <v>373</v>
      </c>
      <c r="B470" t="s">
        <v>374</v>
      </c>
      <c r="C470">
        <v>337.31588840000001</v>
      </c>
      <c r="D470">
        <v>2.1922904679999999</v>
      </c>
      <c r="E470">
        <v>1.1324389610000001</v>
      </c>
      <c r="F470">
        <v>0.109785825</v>
      </c>
      <c r="G470">
        <v>10.314983379999999</v>
      </c>
      <c r="H470" s="1">
        <v>6.0300000000000004E-25</v>
      </c>
      <c r="I470" s="1">
        <v>2.1800000000000001E-23</v>
      </c>
      <c r="J470" s="1"/>
      <c r="K470" t="s">
        <v>374</v>
      </c>
      <c r="L470" t="s">
        <v>1013</v>
      </c>
      <c r="M470" t="s">
        <v>1013</v>
      </c>
      <c r="O470" t="s">
        <v>1013</v>
      </c>
      <c r="P470" t="s">
        <v>374</v>
      </c>
      <c r="R470" t="s">
        <v>1013</v>
      </c>
      <c r="S470" t="s">
        <v>1013</v>
      </c>
      <c r="U470" t="s">
        <v>1013</v>
      </c>
      <c r="V470" t="s">
        <v>1013</v>
      </c>
      <c r="W470" t="s">
        <v>1013</v>
      </c>
      <c r="X470" t="s">
        <v>1013</v>
      </c>
      <c r="Y470" t="s">
        <v>1013</v>
      </c>
      <c r="AA470" t="s">
        <v>1013</v>
      </c>
      <c r="AB470" t="s">
        <v>1013</v>
      </c>
    </row>
    <row r="471" spans="1:28" x14ac:dyDescent="0.2">
      <c r="A471" t="s">
        <v>875</v>
      </c>
      <c r="B471" t="s">
        <v>876</v>
      </c>
      <c r="C471">
        <v>117.70457589999999</v>
      </c>
      <c r="D471">
        <v>2.1919669310000001</v>
      </c>
      <c r="E471">
        <v>1.132226033</v>
      </c>
      <c r="F471">
        <v>0.173083247</v>
      </c>
      <c r="G471">
        <v>6.5415113930000004</v>
      </c>
      <c r="H471" s="1">
        <v>6.0900000000000004E-11</v>
      </c>
      <c r="I471" s="1">
        <v>8.2099999999999996E-10</v>
      </c>
      <c r="J471" s="1"/>
      <c r="K471" t="s">
        <v>1013</v>
      </c>
      <c r="L471" t="s">
        <v>1013</v>
      </c>
      <c r="M471" t="s">
        <v>876</v>
      </c>
      <c r="O471" t="s">
        <v>1013</v>
      </c>
      <c r="P471" t="s">
        <v>1013</v>
      </c>
      <c r="R471" t="s">
        <v>1013</v>
      </c>
      <c r="S471" t="s">
        <v>1013</v>
      </c>
      <c r="U471" t="s">
        <v>1013</v>
      </c>
      <c r="V471" t="s">
        <v>1013</v>
      </c>
      <c r="W471" t="s">
        <v>1013</v>
      </c>
      <c r="X471" t="s">
        <v>1013</v>
      </c>
      <c r="Y471" t="s">
        <v>1013</v>
      </c>
      <c r="AA471" t="s">
        <v>1013</v>
      </c>
      <c r="AB471" t="s">
        <v>1013</v>
      </c>
    </row>
    <row r="472" spans="1:28" x14ac:dyDescent="0.2">
      <c r="A472" t="s">
        <v>409</v>
      </c>
      <c r="B472" t="s">
        <v>23</v>
      </c>
      <c r="C472">
        <v>50.849003060000001</v>
      </c>
      <c r="D472">
        <v>2.189465797</v>
      </c>
      <c r="E472">
        <v>1.1305789129999999</v>
      </c>
      <c r="F472">
        <v>0.25119151699999998</v>
      </c>
      <c r="G472">
        <v>4.500864226</v>
      </c>
      <c r="H472" s="1">
        <v>6.7700000000000004E-6</v>
      </c>
      <c r="I472" s="1">
        <v>4.3099999999999997E-5</v>
      </c>
      <c r="J472" s="1"/>
      <c r="K472" t="s">
        <v>1013</v>
      </c>
      <c r="L472" t="s">
        <v>1013</v>
      </c>
      <c r="M472" t="s">
        <v>23</v>
      </c>
      <c r="O472" t="s">
        <v>1013</v>
      </c>
      <c r="P472" t="s">
        <v>1013</v>
      </c>
      <c r="R472" t="s">
        <v>1013</v>
      </c>
      <c r="S472" t="s">
        <v>1013</v>
      </c>
      <c r="U472" t="s">
        <v>1013</v>
      </c>
      <c r="V472" t="s">
        <v>1013</v>
      </c>
      <c r="W472" t="s">
        <v>1013</v>
      </c>
      <c r="X472" t="s">
        <v>1013</v>
      </c>
      <c r="Y472" t="s">
        <v>1013</v>
      </c>
      <c r="AA472" t="s">
        <v>1013</v>
      </c>
      <c r="AB472" t="s">
        <v>1013</v>
      </c>
    </row>
    <row r="473" spans="1:28" x14ac:dyDescent="0.2">
      <c r="A473" t="s">
        <v>816</v>
      </c>
      <c r="B473" t="s">
        <v>817</v>
      </c>
      <c r="C473">
        <v>31.012167420000001</v>
      </c>
      <c r="D473">
        <v>2.188350088</v>
      </c>
      <c r="E473">
        <v>1.129843556</v>
      </c>
      <c r="F473">
        <v>0.32506312100000001</v>
      </c>
      <c r="G473">
        <v>3.4757666500000002</v>
      </c>
      <c r="H473">
        <v>5.0939500000000005E-4</v>
      </c>
      <c r="I473">
        <v>2.1094479999999999E-3</v>
      </c>
      <c r="K473" t="s">
        <v>1013</v>
      </c>
      <c r="L473" t="s">
        <v>817</v>
      </c>
      <c r="M473" t="s">
        <v>1013</v>
      </c>
      <c r="O473" t="s">
        <v>1013</v>
      </c>
      <c r="P473" t="s">
        <v>1013</v>
      </c>
      <c r="R473" t="s">
        <v>817</v>
      </c>
      <c r="S473" t="s">
        <v>1013</v>
      </c>
      <c r="U473" t="s">
        <v>817</v>
      </c>
      <c r="V473" t="s">
        <v>1013</v>
      </c>
      <c r="W473" t="s">
        <v>817</v>
      </c>
      <c r="X473" t="s">
        <v>1013</v>
      </c>
      <c r="Y473" t="s">
        <v>1013</v>
      </c>
      <c r="AA473" t="s">
        <v>1013</v>
      </c>
      <c r="AB473" t="s">
        <v>1013</v>
      </c>
    </row>
    <row r="474" spans="1:28" x14ac:dyDescent="0.2">
      <c r="A474" t="s">
        <v>178</v>
      </c>
      <c r="B474" t="s">
        <v>179</v>
      </c>
      <c r="C474">
        <v>207.69766379999999</v>
      </c>
      <c r="D474">
        <v>2.1850924460000001</v>
      </c>
      <c r="E474">
        <v>1.1276943180000001</v>
      </c>
      <c r="F474">
        <v>0.135369303</v>
      </c>
      <c r="G474">
        <v>8.3305025100000005</v>
      </c>
      <c r="H474" s="1">
        <v>8.0500000000000002E-17</v>
      </c>
      <c r="I474" s="1">
        <v>1.6800000000000001E-15</v>
      </c>
      <c r="J474" s="1"/>
      <c r="K474" t="s">
        <v>179</v>
      </c>
      <c r="L474" t="s">
        <v>179</v>
      </c>
      <c r="M474" t="s">
        <v>1013</v>
      </c>
      <c r="O474" t="s">
        <v>1013</v>
      </c>
      <c r="P474" t="s">
        <v>179</v>
      </c>
      <c r="R474" t="s">
        <v>179</v>
      </c>
      <c r="S474" t="s">
        <v>1013</v>
      </c>
      <c r="U474" t="s">
        <v>1013</v>
      </c>
      <c r="V474" t="s">
        <v>1013</v>
      </c>
      <c r="W474" t="s">
        <v>1013</v>
      </c>
      <c r="X474" t="s">
        <v>1013</v>
      </c>
      <c r="Y474" t="s">
        <v>1013</v>
      </c>
      <c r="AA474" t="s">
        <v>1013</v>
      </c>
      <c r="AB474" t="s">
        <v>1013</v>
      </c>
    </row>
    <row r="475" spans="1:28" x14ac:dyDescent="0.2">
      <c r="A475" t="s">
        <v>661</v>
      </c>
      <c r="B475" t="s">
        <v>662</v>
      </c>
      <c r="C475">
        <v>138.5274014</v>
      </c>
      <c r="D475">
        <v>2.18164442</v>
      </c>
      <c r="E475">
        <v>1.1254159800000001</v>
      </c>
      <c r="F475">
        <v>0.16052760699999999</v>
      </c>
      <c r="G475">
        <v>7.0107316610000003</v>
      </c>
      <c r="H475" s="1">
        <v>2.3700000000000002E-12</v>
      </c>
      <c r="I475" s="1">
        <v>3.59E-11</v>
      </c>
      <c r="J475" s="1"/>
      <c r="K475" t="s">
        <v>662</v>
      </c>
      <c r="L475" t="s">
        <v>662</v>
      </c>
      <c r="M475" t="s">
        <v>1013</v>
      </c>
      <c r="O475" t="s">
        <v>662</v>
      </c>
      <c r="P475" t="s">
        <v>1013</v>
      </c>
      <c r="R475" t="s">
        <v>662</v>
      </c>
      <c r="S475" t="s">
        <v>1013</v>
      </c>
      <c r="U475" t="s">
        <v>1013</v>
      </c>
      <c r="V475" t="s">
        <v>1013</v>
      </c>
      <c r="W475" t="s">
        <v>1013</v>
      </c>
      <c r="X475" t="s">
        <v>1013</v>
      </c>
      <c r="Y475" t="s">
        <v>1013</v>
      </c>
      <c r="AA475" t="s">
        <v>1013</v>
      </c>
      <c r="AB475" t="s">
        <v>1013</v>
      </c>
    </row>
    <row r="476" spans="1:28" x14ac:dyDescent="0.2">
      <c r="A476" t="s">
        <v>787</v>
      </c>
      <c r="B476" t="s">
        <v>788</v>
      </c>
      <c r="C476">
        <v>135.4752336</v>
      </c>
      <c r="D476">
        <v>2.1792581430000002</v>
      </c>
      <c r="E476">
        <v>1.1238371</v>
      </c>
      <c r="F476">
        <v>0.16638777699999999</v>
      </c>
      <c r="G476">
        <v>6.754324875</v>
      </c>
      <c r="H476" s="1">
        <v>1.44E-11</v>
      </c>
      <c r="I476" s="1">
        <v>2.03E-10</v>
      </c>
      <c r="J476" s="1"/>
      <c r="K476" t="s">
        <v>1013</v>
      </c>
      <c r="L476" t="s">
        <v>788</v>
      </c>
      <c r="M476" t="s">
        <v>1013</v>
      </c>
      <c r="O476" t="s">
        <v>1013</v>
      </c>
      <c r="P476" t="s">
        <v>1013</v>
      </c>
      <c r="R476" t="s">
        <v>788</v>
      </c>
      <c r="S476" t="s">
        <v>1013</v>
      </c>
      <c r="U476" t="s">
        <v>788</v>
      </c>
      <c r="V476" t="s">
        <v>788</v>
      </c>
      <c r="W476" t="s">
        <v>1013</v>
      </c>
      <c r="X476" t="s">
        <v>788</v>
      </c>
      <c r="Y476" t="s">
        <v>1013</v>
      </c>
      <c r="AA476" t="s">
        <v>1013</v>
      </c>
      <c r="AB476" t="s">
        <v>1013</v>
      </c>
    </row>
    <row r="477" spans="1:28" x14ac:dyDescent="0.2">
      <c r="A477" t="s">
        <v>987</v>
      </c>
      <c r="B477" t="s">
        <v>988</v>
      </c>
      <c r="C477">
        <v>294.24481300000002</v>
      </c>
      <c r="D477">
        <v>2.174282329</v>
      </c>
      <c r="E477">
        <v>1.120539285</v>
      </c>
      <c r="F477">
        <v>0.11772389699999999</v>
      </c>
      <c r="G477">
        <v>9.5183672470000005</v>
      </c>
      <c r="H477" s="1">
        <v>1.76E-21</v>
      </c>
      <c r="I477" s="1">
        <v>5.0800000000000001E-20</v>
      </c>
      <c r="J477" s="1"/>
      <c r="K477" t="s">
        <v>988</v>
      </c>
      <c r="L477" t="s">
        <v>1013</v>
      </c>
      <c r="M477" t="s">
        <v>1013</v>
      </c>
      <c r="O477" t="s">
        <v>988</v>
      </c>
      <c r="P477" t="s">
        <v>1013</v>
      </c>
      <c r="R477" t="s">
        <v>1013</v>
      </c>
      <c r="S477" t="s">
        <v>1013</v>
      </c>
      <c r="U477" t="s">
        <v>1013</v>
      </c>
      <c r="V477" t="s">
        <v>1013</v>
      </c>
      <c r="W477" t="s">
        <v>1013</v>
      </c>
      <c r="X477" t="s">
        <v>1013</v>
      </c>
      <c r="Y477" t="s">
        <v>1013</v>
      </c>
      <c r="AA477" t="s">
        <v>1013</v>
      </c>
      <c r="AB477" t="s">
        <v>1013</v>
      </c>
    </row>
    <row r="478" spans="1:28" x14ac:dyDescent="0.2">
      <c r="A478" t="s">
        <v>617</v>
      </c>
      <c r="B478" t="s">
        <v>618</v>
      </c>
      <c r="C478">
        <v>47.589769410000002</v>
      </c>
      <c r="D478">
        <v>2.1712151120000001</v>
      </c>
      <c r="E478">
        <v>1.118502667</v>
      </c>
      <c r="F478">
        <v>0.266375841</v>
      </c>
      <c r="G478">
        <v>4.1989643719999998</v>
      </c>
      <c r="H478" s="1">
        <v>2.6800000000000001E-5</v>
      </c>
      <c r="I478">
        <v>1.5129499999999999E-4</v>
      </c>
      <c r="K478" t="s">
        <v>1013</v>
      </c>
      <c r="L478" t="s">
        <v>618</v>
      </c>
      <c r="M478" t="s">
        <v>1013</v>
      </c>
      <c r="O478" t="s">
        <v>1013</v>
      </c>
      <c r="P478" t="s">
        <v>1013</v>
      </c>
      <c r="R478" t="s">
        <v>1013</v>
      </c>
      <c r="S478" t="s">
        <v>618</v>
      </c>
      <c r="U478" t="s">
        <v>618</v>
      </c>
      <c r="V478" t="s">
        <v>618</v>
      </c>
      <c r="W478" t="s">
        <v>1013</v>
      </c>
      <c r="X478" t="s">
        <v>1013</v>
      </c>
      <c r="Y478" t="s">
        <v>1013</v>
      </c>
      <c r="AA478" t="s">
        <v>1013</v>
      </c>
      <c r="AB478" t="s">
        <v>1013</v>
      </c>
    </row>
    <row r="479" spans="1:28" x14ac:dyDescent="0.2">
      <c r="A479" t="s">
        <v>799</v>
      </c>
      <c r="B479" t="s">
        <v>800</v>
      </c>
      <c r="C479">
        <v>96.240541949999994</v>
      </c>
      <c r="D479">
        <v>2.1711290160000001</v>
      </c>
      <c r="E479">
        <v>1.1184454589999999</v>
      </c>
      <c r="F479">
        <v>0.18569398500000001</v>
      </c>
      <c r="G479">
        <v>6.0230570060000002</v>
      </c>
      <c r="H479" s="1">
        <v>1.7100000000000001E-9</v>
      </c>
      <c r="I479" s="1">
        <v>1.92E-8</v>
      </c>
      <c r="J479" s="1"/>
      <c r="K479" t="s">
        <v>1013</v>
      </c>
      <c r="L479" t="s">
        <v>1013</v>
      </c>
      <c r="M479" t="s">
        <v>800</v>
      </c>
      <c r="O479" t="s">
        <v>1013</v>
      </c>
      <c r="P479" t="s">
        <v>1013</v>
      </c>
      <c r="R479" t="s">
        <v>1013</v>
      </c>
      <c r="S479" t="s">
        <v>1013</v>
      </c>
      <c r="U479" t="s">
        <v>800</v>
      </c>
      <c r="V479" t="s">
        <v>1013</v>
      </c>
      <c r="W479" t="s">
        <v>1013</v>
      </c>
      <c r="X479" t="s">
        <v>800</v>
      </c>
      <c r="Y479" t="s">
        <v>1013</v>
      </c>
      <c r="AA479" t="s">
        <v>1013</v>
      </c>
      <c r="AB479" t="s">
        <v>1013</v>
      </c>
    </row>
    <row r="480" spans="1:28" x14ac:dyDescent="0.2">
      <c r="A480" t="s">
        <v>697</v>
      </c>
      <c r="B480" t="s">
        <v>698</v>
      </c>
      <c r="C480">
        <v>104.0741988</v>
      </c>
      <c r="D480">
        <v>2.159836549</v>
      </c>
      <c r="E480">
        <v>1.110922137</v>
      </c>
      <c r="F480">
        <v>0.17965933100000001</v>
      </c>
      <c r="G480">
        <v>6.1834925570000001</v>
      </c>
      <c r="H480" s="1">
        <v>6.2700000000000001E-10</v>
      </c>
      <c r="I480" s="1">
        <v>7.4799999999999998E-9</v>
      </c>
      <c r="J480" s="1"/>
      <c r="K480" t="s">
        <v>698</v>
      </c>
      <c r="L480" t="s">
        <v>1013</v>
      </c>
      <c r="M480" t="s">
        <v>1013</v>
      </c>
      <c r="O480" t="s">
        <v>698</v>
      </c>
      <c r="P480" t="s">
        <v>1013</v>
      </c>
      <c r="R480" t="s">
        <v>1013</v>
      </c>
      <c r="S480" t="s">
        <v>1013</v>
      </c>
      <c r="U480" t="s">
        <v>1013</v>
      </c>
      <c r="V480" t="s">
        <v>1013</v>
      </c>
      <c r="W480" t="s">
        <v>1013</v>
      </c>
      <c r="X480" t="s">
        <v>1013</v>
      </c>
      <c r="Y480" t="s">
        <v>1013</v>
      </c>
      <c r="AA480" t="s">
        <v>1013</v>
      </c>
      <c r="AB480" t="s">
        <v>1013</v>
      </c>
    </row>
    <row r="481" spans="1:28" x14ac:dyDescent="0.2">
      <c r="A481" t="s">
        <v>217</v>
      </c>
      <c r="B481" t="s">
        <v>218</v>
      </c>
      <c r="C481">
        <v>325.6851241</v>
      </c>
      <c r="D481">
        <v>2.1485409049999999</v>
      </c>
      <c r="E481">
        <v>1.1033572439999999</v>
      </c>
      <c r="F481">
        <v>0.11335326699999999</v>
      </c>
      <c r="G481">
        <v>9.7337930440000004</v>
      </c>
      <c r="H481" s="1">
        <v>2.1599999999999999E-22</v>
      </c>
      <c r="I481" s="1">
        <v>6.6600000000000002E-21</v>
      </c>
      <c r="J481" s="1"/>
      <c r="K481" t="s">
        <v>1013</v>
      </c>
      <c r="L481" t="s">
        <v>218</v>
      </c>
      <c r="M481" t="s">
        <v>1013</v>
      </c>
      <c r="O481" t="s">
        <v>1013</v>
      </c>
      <c r="P481" t="s">
        <v>1013</v>
      </c>
      <c r="R481" t="s">
        <v>218</v>
      </c>
      <c r="S481" t="s">
        <v>1013</v>
      </c>
      <c r="U481" t="s">
        <v>1013</v>
      </c>
      <c r="V481" t="s">
        <v>1013</v>
      </c>
      <c r="W481" t="s">
        <v>1013</v>
      </c>
      <c r="X481" t="s">
        <v>1013</v>
      </c>
      <c r="Y481" t="s">
        <v>1013</v>
      </c>
      <c r="AA481" t="s">
        <v>1013</v>
      </c>
      <c r="AB481" t="s">
        <v>1013</v>
      </c>
    </row>
    <row r="482" spans="1:28" x14ac:dyDescent="0.2">
      <c r="A482" t="s">
        <v>974</v>
      </c>
      <c r="B482" t="s">
        <v>23</v>
      </c>
      <c r="C482">
        <v>89.040641039999997</v>
      </c>
      <c r="D482">
        <v>2.1470066569999999</v>
      </c>
      <c r="E482">
        <v>1.1023266650000001</v>
      </c>
      <c r="F482">
        <v>0.19131315700000001</v>
      </c>
      <c r="G482">
        <v>5.7618967860000003</v>
      </c>
      <c r="H482" s="1">
        <v>8.3199999999999994E-9</v>
      </c>
      <c r="I482" s="1">
        <v>8.5700000000000006E-8</v>
      </c>
      <c r="J482" s="1"/>
      <c r="K482" t="s">
        <v>23</v>
      </c>
      <c r="L482" t="s">
        <v>1013</v>
      </c>
      <c r="M482" t="s">
        <v>1013</v>
      </c>
      <c r="O482" t="s">
        <v>1013</v>
      </c>
      <c r="P482" t="s">
        <v>23</v>
      </c>
      <c r="R482" t="s">
        <v>1013</v>
      </c>
      <c r="S482" t="s">
        <v>1013</v>
      </c>
      <c r="U482" t="s">
        <v>1013</v>
      </c>
      <c r="V482" t="s">
        <v>1013</v>
      </c>
      <c r="W482" t="s">
        <v>1013</v>
      </c>
      <c r="X482" t="s">
        <v>1013</v>
      </c>
      <c r="Y482" t="s">
        <v>1013</v>
      </c>
      <c r="AA482" t="s">
        <v>1013</v>
      </c>
      <c r="AB482" t="s">
        <v>1013</v>
      </c>
    </row>
    <row r="483" spans="1:28" x14ac:dyDescent="0.2">
      <c r="A483" t="s">
        <v>385</v>
      </c>
      <c r="B483" t="s">
        <v>386</v>
      </c>
      <c r="C483">
        <v>332.11152349999998</v>
      </c>
      <c r="D483">
        <v>2.1433778299999999</v>
      </c>
      <c r="E483">
        <v>1.0998861879999999</v>
      </c>
      <c r="F483">
        <v>0.11287188099999999</v>
      </c>
      <c r="G483">
        <v>9.7445544159999997</v>
      </c>
      <c r="H483" s="1">
        <v>1.95E-22</v>
      </c>
      <c r="I483" s="1">
        <v>6.0599999999999999E-21</v>
      </c>
      <c r="J483" s="1"/>
      <c r="K483" t="s">
        <v>386</v>
      </c>
      <c r="L483" t="s">
        <v>386</v>
      </c>
      <c r="M483" t="s">
        <v>1013</v>
      </c>
      <c r="O483" t="s">
        <v>386</v>
      </c>
      <c r="P483" t="s">
        <v>1013</v>
      </c>
      <c r="R483" t="s">
        <v>386</v>
      </c>
      <c r="S483" t="s">
        <v>1013</v>
      </c>
      <c r="U483" t="s">
        <v>1013</v>
      </c>
      <c r="V483" t="s">
        <v>1013</v>
      </c>
      <c r="W483" t="s">
        <v>1013</v>
      </c>
      <c r="X483" t="s">
        <v>1013</v>
      </c>
      <c r="Y483" t="s">
        <v>1013</v>
      </c>
      <c r="AA483" t="s">
        <v>1013</v>
      </c>
      <c r="AB483" t="s">
        <v>1013</v>
      </c>
    </row>
    <row r="484" spans="1:28" x14ac:dyDescent="0.2">
      <c r="A484" t="s">
        <v>585</v>
      </c>
      <c r="B484" t="s">
        <v>586</v>
      </c>
      <c r="C484">
        <v>73.082909240000006</v>
      </c>
      <c r="D484">
        <v>2.1419573490000001</v>
      </c>
      <c r="E484">
        <v>1.098929753</v>
      </c>
      <c r="F484">
        <v>0.217477329</v>
      </c>
      <c r="G484">
        <v>5.0530772930000003</v>
      </c>
      <c r="H484" s="1">
        <v>4.3500000000000002E-7</v>
      </c>
      <c r="I484" s="1">
        <v>3.45E-6</v>
      </c>
      <c r="J484" s="1"/>
      <c r="K484" t="s">
        <v>1013</v>
      </c>
      <c r="L484" t="s">
        <v>586</v>
      </c>
      <c r="M484" t="s">
        <v>1013</v>
      </c>
      <c r="O484" t="s">
        <v>1013</v>
      </c>
      <c r="P484" t="s">
        <v>1013</v>
      </c>
      <c r="R484" t="s">
        <v>1013</v>
      </c>
      <c r="S484" t="s">
        <v>586</v>
      </c>
      <c r="U484" t="s">
        <v>1013</v>
      </c>
      <c r="V484" t="s">
        <v>1013</v>
      </c>
      <c r="W484" t="s">
        <v>1013</v>
      </c>
      <c r="X484" t="s">
        <v>1013</v>
      </c>
      <c r="Y484" t="s">
        <v>1013</v>
      </c>
      <c r="AA484" t="s">
        <v>1013</v>
      </c>
      <c r="AB484" t="s">
        <v>1013</v>
      </c>
    </row>
    <row r="485" spans="1:28" x14ac:dyDescent="0.2">
      <c r="A485" t="s">
        <v>959</v>
      </c>
      <c r="B485" t="s">
        <v>960</v>
      </c>
      <c r="C485">
        <v>113.3978189</v>
      </c>
      <c r="D485">
        <v>2.1366814160000001</v>
      </c>
      <c r="E485">
        <v>1.095371815</v>
      </c>
      <c r="F485">
        <v>0.175895252</v>
      </c>
      <c r="G485">
        <v>6.2274097810000004</v>
      </c>
      <c r="H485" s="1">
        <v>4.7400000000000002E-10</v>
      </c>
      <c r="I485" s="1">
        <v>5.6999999999999998E-9</v>
      </c>
      <c r="J485" s="1"/>
      <c r="K485" t="s">
        <v>960</v>
      </c>
      <c r="L485" t="s">
        <v>1013</v>
      </c>
      <c r="M485" t="s">
        <v>1013</v>
      </c>
      <c r="O485" t="s">
        <v>960</v>
      </c>
      <c r="P485" t="s">
        <v>1013</v>
      </c>
      <c r="R485" t="s">
        <v>1013</v>
      </c>
      <c r="S485" t="s">
        <v>1013</v>
      </c>
      <c r="U485" t="s">
        <v>1013</v>
      </c>
      <c r="V485" t="s">
        <v>1013</v>
      </c>
      <c r="W485" t="s">
        <v>1013</v>
      </c>
      <c r="X485" t="s">
        <v>1013</v>
      </c>
      <c r="Y485" t="s">
        <v>1013</v>
      </c>
      <c r="AA485" t="s">
        <v>1013</v>
      </c>
      <c r="AB485" t="s">
        <v>1013</v>
      </c>
    </row>
    <row r="486" spans="1:28" x14ac:dyDescent="0.2">
      <c r="A486" t="s">
        <v>253</v>
      </c>
      <c r="B486" t="s">
        <v>254</v>
      </c>
      <c r="C486">
        <v>223.86917790000001</v>
      </c>
      <c r="D486">
        <v>2.134768191</v>
      </c>
      <c r="E486">
        <v>1.0940794199999999</v>
      </c>
      <c r="F486">
        <v>0.12935065600000001</v>
      </c>
      <c r="G486">
        <v>8.458244058</v>
      </c>
      <c r="H486" s="1">
        <v>2.7099999999999999E-17</v>
      </c>
      <c r="I486" s="1">
        <v>6.01E-16</v>
      </c>
      <c r="J486" s="1"/>
      <c r="K486" t="s">
        <v>254</v>
      </c>
      <c r="L486" t="s">
        <v>254</v>
      </c>
      <c r="M486" t="s">
        <v>1013</v>
      </c>
      <c r="O486" t="s">
        <v>254</v>
      </c>
      <c r="P486" t="s">
        <v>1013</v>
      </c>
      <c r="R486" t="s">
        <v>254</v>
      </c>
      <c r="S486" t="s">
        <v>1013</v>
      </c>
      <c r="U486" t="s">
        <v>1013</v>
      </c>
      <c r="V486" t="s">
        <v>1013</v>
      </c>
      <c r="W486" t="s">
        <v>1013</v>
      </c>
      <c r="X486" t="s">
        <v>1013</v>
      </c>
      <c r="Y486" t="s">
        <v>1013</v>
      </c>
      <c r="AA486" t="s">
        <v>1013</v>
      </c>
      <c r="AB486" t="s">
        <v>1013</v>
      </c>
    </row>
    <row r="487" spans="1:28" x14ac:dyDescent="0.2">
      <c r="A487" t="s">
        <v>732</v>
      </c>
      <c r="B487" t="s">
        <v>733</v>
      </c>
      <c r="C487">
        <v>74.470339319999994</v>
      </c>
      <c r="D487">
        <v>2.1346484999999999</v>
      </c>
      <c r="E487">
        <v>1.0939985290000001</v>
      </c>
      <c r="F487">
        <v>0.214160613</v>
      </c>
      <c r="G487">
        <v>5.1083087359999997</v>
      </c>
      <c r="H487" s="1">
        <v>3.2500000000000001E-7</v>
      </c>
      <c r="I487" s="1">
        <v>2.6400000000000001E-6</v>
      </c>
      <c r="J487" s="1"/>
      <c r="K487" t="s">
        <v>1013</v>
      </c>
      <c r="L487" t="s">
        <v>1013</v>
      </c>
      <c r="M487" t="s">
        <v>733</v>
      </c>
      <c r="O487" t="s">
        <v>1013</v>
      </c>
      <c r="P487" t="s">
        <v>1013</v>
      </c>
      <c r="R487" t="s">
        <v>1013</v>
      </c>
      <c r="S487" t="s">
        <v>1013</v>
      </c>
      <c r="U487" t="s">
        <v>733</v>
      </c>
      <c r="V487" t="s">
        <v>733</v>
      </c>
      <c r="W487" t="s">
        <v>1013</v>
      </c>
      <c r="X487" t="s">
        <v>733</v>
      </c>
      <c r="Y487" t="s">
        <v>1013</v>
      </c>
      <c r="AA487" t="s">
        <v>1013</v>
      </c>
      <c r="AB487" t="s">
        <v>1013</v>
      </c>
    </row>
    <row r="488" spans="1:28" x14ac:dyDescent="0.2">
      <c r="A488" t="s">
        <v>768</v>
      </c>
      <c r="B488" t="s">
        <v>23</v>
      </c>
      <c r="C488">
        <v>149.33134949999999</v>
      </c>
      <c r="D488">
        <v>2.13237963</v>
      </c>
      <c r="E488">
        <v>1.0924643060000001</v>
      </c>
      <c r="F488">
        <v>0.153875235</v>
      </c>
      <c r="G488">
        <v>7.09967594</v>
      </c>
      <c r="H488" s="1">
        <v>1.2499999999999999E-12</v>
      </c>
      <c r="I488" s="1">
        <v>1.9300000000000001E-11</v>
      </c>
      <c r="J488" s="1"/>
      <c r="K488" t="s">
        <v>23</v>
      </c>
      <c r="L488" t="s">
        <v>1013</v>
      </c>
      <c r="M488" t="s">
        <v>1013</v>
      </c>
      <c r="O488" t="s">
        <v>1013</v>
      </c>
      <c r="P488" t="s">
        <v>23</v>
      </c>
      <c r="R488" t="s">
        <v>1013</v>
      </c>
      <c r="S488" t="s">
        <v>1013</v>
      </c>
      <c r="U488" t="s">
        <v>1013</v>
      </c>
      <c r="V488" t="s">
        <v>1013</v>
      </c>
      <c r="W488" t="s">
        <v>1013</v>
      </c>
      <c r="X488" t="s">
        <v>1013</v>
      </c>
      <c r="Y488" t="s">
        <v>1013</v>
      </c>
      <c r="AA488" t="s">
        <v>1013</v>
      </c>
      <c r="AB488" t="s">
        <v>1013</v>
      </c>
    </row>
    <row r="489" spans="1:28" x14ac:dyDescent="0.2">
      <c r="A489" t="s">
        <v>846</v>
      </c>
      <c r="B489" t="s">
        <v>847</v>
      </c>
      <c r="C489">
        <v>510.29007899999999</v>
      </c>
      <c r="D489">
        <v>2.1321075669999998</v>
      </c>
      <c r="E489">
        <v>1.0922802250000001</v>
      </c>
      <c r="F489">
        <v>9.8027828999999997E-2</v>
      </c>
      <c r="G489">
        <v>11.142552439999999</v>
      </c>
      <c r="H489" s="1">
        <v>7.7899999999999998E-29</v>
      </c>
      <c r="I489" s="1">
        <v>3.5900000000000003E-27</v>
      </c>
      <c r="J489" s="1"/>
      <c r="K489" t="s">
        <v>1013</v>
      </c>
      <c r="L489" t="s">
        <v>1013</v>
      </c>
      <c r="M489" t="s">
        <v>847</v>
      </c>
      <c r="O489" t="s">
        <v>1013</v>
      </c>
      <c r="P489" t="s">
        <v>1013</v>
      </c>
      <c r="R489" t="s">
        <v>1013</v>
      </c>
      <c r="S489" t="s">
        <v>1013</v>
      </c>
      <c r="U489" t="s">
        <v>847</v>
      </c>
      <c r="V489" t="s">
        <v>1013</v>
      </c>
      <c r="W489" t="s">
        <v>1013</v>
      </c>
      <c r="X489" t="s">
        <v>847</v>
      </c>
      <c r="Y489" t="s">
        <v>1013</v>
      </c>
      <c r="AA489" t="s">
        <v>1013</v>
      </c>
      <c r="AB489" t="s">
        <v>1013</v>
      </c>
    </row>
    <row r="490" spans="1:28" x14ac:dyDescent="0.2">
      <c r="A490" t="s">
        <v>369</v>
      </c>
      <c r="B490" t="s">
        <v>370</v>
      </c>
      <c r="C490">
        <v>80.090863260000006</v>
      </c>
      <c r="D490">
        <v>2.130495394</v>
      </c>
      <c r="E490">
        <v>1.0911889319999999</v>
      </c>
      <c r="F490">
        <v>0.207701359</v>
      </c>
      <c r="G490">
        <v>5.2536436750000002</v>
      </c>
      <c r="H490" s="1">
        <v>1.49E-7</v>
      </c>
      <c r="I490" s="1">
        <v>1.2899999999999999E-6</v>
      </c>
      <c r="J490" s="1"/>
      <c r="K490" t="s">
        <v>1013</v>
      </c>
      <c r="L490" t="s">
        <v>370</v>
      </c>
      <c r="M490" t="s">
        <v>1013</v>
      </c>
      <c r="O490" t="s">
        <v>1013</v>
      </c>
      <c r="P490" t="s">
        <v>1013</v>
      </c>
      <c r="R490" t="s">
        <v>1013</v>
      </c>
      <c r="S490" t="s">
        <v>370</v>
      </c>
      <c r="U490" t="s">
        <v>370</v>
      </c>
      <c r="V490" t="s">
        <v>1013</v>
      </c>
      <c r="W490" t="s">
        <v>370</v>
      </c>
      <c r="X490" t="s">
        <v>1013</v>
      </c>
      <c r="Y490" t="s">
        <v>1013</v>
      </c>
      <c r="AA490" t="s">
        <v>1013</v>
      </c>
      <c r="AB490" t="s">
        <v>1013</v>
      </c>
    </row>
    <row r="491" spans="1:28" x14ac:dyDescent="0.2">
      <c r="A491" t="s">
        <v>143</v>
      </c>
      <c r="B491" t="s">
        <v>144</v>
      </c>
      <c r="C491">
        <v>190.99042929999999</v>
      </c>
      <c r="D491">
        <v>2.1283395770000002</v>
      </c>
      <c r="E491">
        <v>1.0897283520000001</v>
      </c>
      <c r="F491">
        <v>0.13573955800000001</v>
      </c>
      <c r="G491">
        <v>8.0280823619999993</v>
      </c>
      <c r="H491" s="1">
        <v>9.8999999999999992E-16</v>
      </c>
      <c r="I491" s="1">
        <v>1.9400000000000001E-14</v>
      </c>
      <c r="J491" s="1"/>
      <c r="K491" t="s">
        <v>144</v>
      </c>
      <c r="L491" t="s">
        <v>1013</v>
      </c>
      <c r="M491" t="s">
        <v>1013</v>
      </c>
      <c r="O491" t="s">
        <v>1013</v>
      </c>
      <c r="P491" t="s">
        <v>144</v>
      </c>
      <c r="R491" t="s">
        <v>1013</v>
      </c>
      <c r="S491" t="s">
        <v>1013</v>
      </c>
      <c r="U491" t="s">
        <v>1013</v>
      </c>
      <c r="V491" t="s">
        <v>1013</v>
      </c>
      <c r="W491" t="s">
        <v>1013</v>
      </c>
      <c r="X491" t="s">
        <v>1013</v>
      </c>
      <c r="Y491" t="s">
        <v>1013</v>
      </c>
      <c r="AA491" t="s">
        <v>1013</v>
      </c>
      <c r="AB491" t="s">
        <v>1013</v>
      </c>
    </row>
    <row r="492" spans="1:28" x14ac:dyDescent="0.2">
      <c r="A492" t="s">
        <v>539</v>
      </c>
      <c r="B492" t="s">
        <v>23</v>
      </c>
      <c r="C492">
        <v>113.0255456</v>
      </c>
      <c r="D492">
        <v>2.128227018</v>
      </c>
      <c r="E492">
        <v>1.0896520510000001</v>
      </c>
      <c r="F492">
        <v>0.172174196</v>
      </c>
      <c r="G492">
        <v>6.3287767610000003</v>
      </c>
      <c r="H492" s="1">
        <v>2.4699999999999997E-10</v>
      </c>
      <c r="I492" s="1">
        <v>3.0600000000000002E-9</v>
      </c>
      <c r="J492" s="1"/>
      <c r="K492" t="s">
        <v>23</v>
      </c>
      <c r="L492" t="s">
        <v>23</v>
      </c>
      <c r="M492" t="s">
        <v>1013</v>
      </c>
      <c r="O492" t="s">
        <v>1013</v>
      </c>
      <c r="P492" t="s">
        <v>23</v>
      </c>
      <c r="R492" t="s">
        <v>23</v>
      </c>
      <c r="S492" t="s">
        <v>1013</v>
      </c>
      <c r="U492" t="s">
        <v>1013</v>
      </c>
      <c r="V492" t="s">
        <v>1013</v>
      </c>
      <c r="W492" t="s">
        <v>1013</v>
      </c>
      <c r="X492" t="s">
        <v>1013</v>
      </c>
      <c r="Y492" t="s">
        <v>1013</v>
      </c>
      <c r="AA492" t="s">
        <v>1013</v>
      </c>
      <c r="AB492" t="s">
        <v>1013</v>
      </c>
    </row>
    <row r="493" spans="1:28" x14ac:dyDescent="0.2">
      <c r="A493" t="s">
        <v>68</v>
      </c>
      <c r="B493" t="s">
        <v>69</v>
      </c>
      <c r="C493">
        <v>54.416060000000002</v>
      </c>
      <c r="D493">
        <v>2.1272930099999998</v>
      </c>
      <c r="E493">
        <v>1.089018762</v>
      </c>
      <c r="F493">
        <v>0.257079273</v>
      </c>
      <c r="G493">
        <v>4.2361204399999997</v>
      </c>
      <c r="H493" s="1">
        <v>2.27E-5</v>
      </c>
      <c r="I493">
        <v>1.30395E-4</v>
      </c>
      <c r="K493" t="s">
        <v>69</v>
      </c>
      <c r="L493" t="s">
        <v>1013</v>
      </c>
      <c r="M493" t="s">
        <v>1013</v>
      </c>
      <c r="O493" t="s">
        <v>69</v>
      </c>
      <c r="P493" t="s">
        <v>1013</v>
      </c>
      <c r="R493" t="s">
        <v>1013</v>
      </c>
      <c r="S493" t="s">
        <v>1013</v>
      </c>
      <c r="U493" t="s">
        <v>1013</v>
      </c>
      <c r="V493" t="s">
        <v>1013</v>
      </c>
      <c r="W493" t="s">
        <v>1013</v>
      </c>
      <c r="X493" t="s">
        <v>1013</v>
      </c>
      <c r="Y493" t="s">
        <v>1013</v>
      </c>
      <c r="AA493" t="s">
        <v>1013</v>
      </c>
      <c r="AB493" t="s">
        <v>1013</v>
      </c>
    </row>
    <row r="494" spans="1:28" x14ac:dyDescent="0.2">
      <c r="A494" t="s">
        <v>94</v>
      </c>
      <c r="B494" t="s">
        <v>95</v>
      </c>
      <c r="C494">
        <v>166.6846816</v>
      </c>
      <c r="D494">
        <v>2.126360338</v>
      </c>
      <c r="E494">
        <v>1.0883860999999999</v>
      </c>
      <c r="F494">
        <v>0.143120938</v>
      </c>
      <c r="G494">
        <v>7.6046602170000002</v>
      </c>
      <c r="H494" s="1">
        <v>2.8599999999999999E-14</v>
      </c>
      <c r="I494" s="1">
        <v>5.0099999999999999E-13</v>
      </c>
      <c r="J494" s="1"/>
      <c r="K494" t="s">
        <v>95</v>
      </c>
      <c r="L494" t="s">
        <v>1013</v>
      </c>
      <c r="M494" t="s">
        <v>1013</v>
      </c>
      <c r="O494" t="s">
        <v>95</v>
      </c>
      <c r="P494" t="s">
        <v>1013</v>
      </c>
      <c r="R494" t="s">
        <v>1013</v>
      </c>
      <c r="S494" t="s">
        <v>1013</v>
      </c>
      <c r="U494" t="s">
        <v>1013</v>
      </c>
      <c r="V494" t="s">
        <v>1013</v>
      </c>
      <c r="W494" t="s">
        <v>1013</v>
      </c>
      <c r="X494" t="s">
        <v>1013</v>
      </c>
      <c r="Y494" t="s">
        <v>1013</v>
      </c>
      <c r="AA494" t="s">
        <v>1013</v>
      </c>
      <c r="AB494" t="s">
        <v>1013</v>
      </c>
    </row>
    <row r="495" spans="1:28" x14ac:dyDescent="0.2">
      <c r="A495" t="s">
        <v>593</v>
      </c>
      <c r="B495" t="s">
        <v>594</v>
      </c>
      <c r="C495">
        <v>318.5689964</v>
      </c>
      <c r="D495">
        <v>2.1213014160000001</v>
      </c>
      <c r="E495">
        <v>1.0849496279999999</v>
      </c>
      <c r="F495">
        <v>0.112851268</v>
      </c>
      <c r="G495">
        <v>9.6139781400000004</v>
      </c>
      <c r="H495" s="1">
        <v>6.9799999999999998E-22</v>
      </c>
      <c r="I495" s="1">
        <v>2.0600000000000001E-20</v>
      </c>
      <c r="J495" s="1"/>
      <c r="K495" t="s">
        <v>594</v>
      </c>
      <c r="L495" t="s">
        <v>1013</v>
      </c>
      <c r="M495" t="s">
        <v>1013</v>
      </c>
      <c r="O495" t="s">
        <v>1013</v>
      </c>
      <c r="P495" t="s">
        <v>594</v>
      </c>
      <c r="R495" t="s">
        <v>1013</v>
      </c>
      <c r="S495" t="s">
        <v>1013</v>
      </c>
      <c r="U495" t="s">
        <v>1013</v>
      </c>
      <c r="V495" t="s">
        <v>1013</v>
      </c>
      <c r="W495" t="s">
        <v>1013</v>
      </c>
      <c r="X495" t="s">
        <v>1013</v>
      </c>
      <c r="Y495" t="s">
        <v>1013</v>
      </c>
      <c r="AA495" t="s">
        <v>1013</v>
      </c>
      <c r="AB495" t="s">
        <v>1013</v>
      </c>
    </row>
    <row r="496" spans="1:28" x14ac:dyDescent="0.2">
      <c r="A496" t="s">
        <v>957</v>
      </c>
      <c r="B496" t="s">
        <v>958</v>
      </c>
      <c r="C496">
        <v>177.8891552</v>
      </c>
      <c r="D496">
        <v>2.1180228460000001</v>
      </c>
      <c r="E496">
        <v>1.0827181509999999</v>
      </c>
      <c r="F496">
        <v>0.14231149500000001</v>
      </c>
      <c r="G496">
        <v>7.6080864070000001</v>
      </c>
      <c r="H496" s="1">
        <v>2.7799999999999999E-14</v>
      </c>
      <c r="I496" s="1">
        <v>4.8900000000000004E-13</v>
      </c>
      <c r="J496" s="1"/>
      <c r="K496" t="s">
        <v>958</v>
      </c>
      <c r="L496" t="s">
        <v>958</v>
      </c>
      <c r="M496" t="s">
        <v>1013</v>
      </c>
      <c r="O496" t="s">
        <v>958</v>
      </c>
      <c r="P496" t="s">
        <v>1013</v>
      </c>
      <c r="R496" t="s">
        <v>958</v>
      </c>
      <c r="S496" t="s">
        <v>1013</v>
      </c>
      <c r="U496" t="s">
        <v>1013</v>
      </c>
      <c r="V496" t="s">
        <v>1013</v>
      </c>
      <c r="W496" t="s">
        <v>1013</v>
      </c>
      <c r="X496" t="s">
        <v>1013</v>
      </c>
      <c r="Y496" t="s">
        <v>1013</v>
      </c>
      <c r="AA496" t="s">
        <v>1013</v>
      </c>
      <c r="AB496" t="s">
        <v>1013</v>
      </c>
    </row>
    <row r="497" spans="1:28" x14ac:dyDescent="0.2">
      <c r="A497" t="s">
        <v>400</v>
      </c>
      <c r="B497" t="s">
        <v>401</v>
      </c>
      <c r="C497">
        <v>68.591281870000003</v>
      </c>
      <c r="D497">
        <v>2.1124297479999998</v>
      </c>
      <c r="E497">
        <v>1.078903363</v>
      </c>
      <c r="F497">
        <v>0.21958867500000001</v>
      </c>
      <c r="G497">
        <v>4.913292373</v>
      </c>
      <c r="H497" s="1">
        <v>8.9599999999999998E-7</v>
      </c>
      <c r="I497" s="1">
        <v>6.7599999999999997E-6</v>
      </c>
      <c r="J497" s="1"/>
      <c r="K497" t="s">
        <v>401</v>
      </c>
      <c r="L497" t="s">
        <v>1013</v>
      </c>
      <c r="M497" t="s">
        <v>1013</v>
      </c>
      <c r="O497" t="s">
        <v>401</v>
      </c>
      <c r="P497" t="s">
        <v>1013</v>
      </c>
      <c r="R497" t="s">
        <v>1013</v>
      </c>
      <c r="S497" t="s">
        <v>1013</v>
      </c>
      <c r="U497" t="s">
        <v>1013</v>
      </c>
      <c r="V497" t="s">
        <v>1013</v>
      </c>
      <c r="W497" t="s">
        <v>1013</v>
      </c>
      <c r="X497" t="s">
        <v>1013</v>
      </c>
      <c r="Y497" t="s">
        <v>1013</v>
      </c>
      <c r="AA497" t="s">
        <v>1013</v>
      </c>
      <c r="AB497" t="s">
        <v>1013</v>
      </c>
    </row>
    <row r="498" spans="1:28" x14ac:dyDescent="0.2">
      <c r="A498" t="s">
        <v>963</v>
      </c>
      <c r="B498" t="s">
        <v>964</v>
      </c>
      <c r="C498">
        <v>264.81613290000001</v>
      </c>
      <c r="D498">
        <v>2.1119027190000002</v>
      </c>
      <c r="E498">
        <v>1.078543381</v>
      </c>
      <c r="F498">
        <v>0.12794716</v>
      </c>
      <c r="G498">
        <v>8.4296000410000005</v>
      </c>
      <c r="H498" s="1">
        <v>3.4700000000000002E-17</v>
      </c>
      <c r="I498" s="1">
        <v>7.5900000000000001E-16</v>
      </c>
      <c r="J498" s="1"/>
      <c r="K498" t="s">
        <v>1013</v>
      </c>
      <c r="L498" t="s">
        <v>1013</v>
      </c>
      <c r="M498" t="s">
        <v>964</v>
      </c>
      <c r="O498" t="s">
        <v>1013</v>
      </c>
      <c r="P498" t="s">
        <v>1013</v>
      </c>
      <c r="R498" t="s">
        <v>1013</v>
      </c>
      <c r="S498" t="s">
        <v>1013</v>
      </c>
      <c r="U498" t="s">
        <v>1013</v>
      </c>
      <c r="V498" t="s">
        <v>1013</v>
      </c>
      <c r="W498" t="s">
        <v>1013</v>
      </c>
      <c r="X498" t="s">
        <v>1013</v>
      </c>
      <c r="Y498" t="s">
        <v>1013</v>
      </c>
      <c r="AA498" t="s">
        <v>1013</v>
      </c>
      <c r="AB498" t="s">
        <v>1013</v>
      </c>
    </row>
    <row r="499" spans="1:28" x14ac:dyDescent="0.2">
      <c r="A499" t="s">
        <v>484</v>
      </c>
      <c r="B499" t="s">
        <v>485</v>
      </c>
      <c r="C499">
        <v>116.5773269</v>
      </c>
      <c r="D499">
        <v>2.1094490800000001</v>
      </c>
      <c r="E499">
        <v>1.0768662630000001</v>
      </c>
      <c r="F499">
        <v>0.17841748800000001</v>
      </c>
      <c r="G499">
        <v>6.035654214</v>
      </c>
      <c r="H499" s="1">
        <v>1.5799999999999999E-9</v>
      </c>
      <c r="I499" s="1">
        <v>1.7900000000000001E-8</v>
      </c>
      <c r="J499" s="1"/>
      <c r="K499" t="s">
        <v>1013</v>
      </c>
      <c r="L499" t="s">
        <v>1013</v>
      </c>
      <c r="M499" t="s">
        <v>485</v>
      </c>
      <c r="O499" t="s">
        <v>1013</v>
      </c>
      <c r="P499" t="s">
        <v>1013</v>
      </c>
      <c r="R499" t="s">
        <v>1013</v>
      </c>
      <c r="S499" t="s">
        <v>1013</v>
      </c>
      <c r="U499" t="s">
        <v>485</v>
      </c>
      <c r="V499" t="s">
        <v>1013</v>
      </c>
      <c r="W499" t="s">
        <v>1013</v>
      </c>
      <c r="X499" t="s">
        <v>485</v>
      </c>
      <c r="Y499" t="s">
        <v>1013</v>
      </c>
      <c r="AA499" t="s">
        <v>1013</v>
      </c>
      <c r="AB499" t="s">
        <v>1013</v>
      </c>
    </row>
    <row r="500" spans="1:28" x14ac:dyDescent="0.2">
      <c r="A500" t="s">
        <v>860</v>
      </c>
      <c r="B500" t="s">
        <v>861</v>
      </c>
      <c r="C500">
        <v>137.42118170000001</v>
      </c>
      <c r="D500">
        <v>2.100098338</v>
      </c>
      <c r="E500">
        <v>1.0704568839999999</v>
      </c>
      <c r="F500">
        <v>0.15696934400000001</v>
      </c>
      <c r="G500">
        <v>6.8195282940000004</v>
      </c>
      <c r="H500" s="1">
        <v>9.1300000000000001E-12</v>
      </c>
      <c r="I500" s="1">
        <v>1.3200000000000001E-10</v>
      </c>
      <c r="J500" s="1"/>
      <c r="K500" t="s">
        <v>861</v>
      </c>
      <c r="L500" t="s">
        <v>1013</v>
      </c>
      <c r="M500" t="s">
        <v>1013</v>
      </c>
      <c r="O500" t="s">
        <v>861</v>
      </c>
      <c r="P500" t="s">
        <v>1013</v>
      </c>
      <c r="R500" t="s">
        <v>1013</v>
      </c>
      <c r="S500" t="s">
        <v>1013</v>
      </c>
      <c r="U500" t="s">
        <v>1013</v>
      </c>
      <c r="V500" t="s">
        <v>1013</v>
      </c>
      <c r="W500" t="s">
        <v>1013</v>
      </c>
      <c r="X500" t="s">
        <v>1013</v>
      </c>
      <c r="Y500" t="s">
        <v>1013</v>
      </c>
      <c r="AA500" t="s">
        <v>1013</v>
      </c>
      <c r="AB500" t="s">
        <v>1013</v>
      </c>
    </row>
    <row r="501" spans="1:28" x14ac:dyDescent="0.2">
      <c r="A501" t="s">
        <v>122</v>
      </c>
      <c r="B501" t="s">
        <v>123</v>
      </c>
      <c r="C501">
        <v>216.30299959999999</v>
      </c>
      <c r="D501">
        <v>2.0981521930000002</v>
      </c>
      <c r="E501">
        <v>1.0691193299999999</v>
      </c>
      <c r="F501">
        <v>0.13500377999999999</v>
      </c>
      <c r="G501">
        <v>7.919180721</v>
      </c>
      <c r="H501" s="1">
        <v>2.3900000000000002E-15</v>
      </c>
      <c r="I501" s="1">
        <v>4.5899999999999999E-14</v>
      </c>
      <c r="J501" s="1"/>
      <c r="K501" t="s">
        <v>1013</v>
      </c>
      <c r="L501" t="s">
        <v>1013</v>
      </c>
      <c r="M501" t="s">
        <v>123</v>
      </c>
      <c r="O501" t="s">
        <v>1013</v>
      </c>
      <c r="P501" t="s">
        <v>1013</v>
      </c>
      <c r="R501" t="s">
        <v>1013</v>
      </c>
      <c r="S501" t="s">
        <v>1013</v>
      </c>
      <c r="U501" t="s">
        <v>123</v>
      </c>
      <c r="V501" t="s">
        <v>123</v>
      </c>
      <c r="W501" t="s">
        <v>1013</v>
      </c>
      <c r="X501" t="s">
        <v>123</v>
      </c>
      <c r="Y501" t="s">
        <v>1013</v>
      </c>
      <c r="AA501" t="s">
        <v>1013</v>
      </c>
      <c r="AB501" t="s">
        <v>1013</v>
      </c>
    </row>
    <row r="502" spans="1:28" x14ac:dyDescent="0.2">
      <c r="A502" t="s">
        <v>307</v>
      </c>
      <c r="B502" t="s">
        <v>23</v>
      </c>
      <c r="C502">
        <v>219.12607360000001</v>
      </c>
      <c r="D502">
        <v>2.0959761549999998</v>
      </c>
      <c r="E502">
        <v>1.0676223039999999</v>
      </c>
      <c r="F502">
        <v>0.12791771399999999</v>
      </c>
      <c r="G502">
        <v>8.346164667</v>
      </c>
      <c r="H502" s="1">
        <v>7.0499999999999999E-17</v>
      </c>
      <c r="I502" s="1">
        <v>1.48E-15</v>
      </c>
      <c r="J502" s="1"/>
      <c r="K502" t="s">
        <v>23</v>
      </c>
      <c r="L502" t="s">
        <v>1013</v>
      </c>
      <c r="M502" t="s">
        <v>1013</v>
      </c>
      <c r="O502" t="s">
        <v>1013</v>
      </c>
      <c r="P502" t="s">
        <v>23</v>
      </c>
      <c r="R502" t="s">
        <v>1013</v>
      </c>
      <c r="S502" t="s">
        <v>1013</v>
      </c>
      <c r="U502" t="s">
        <v>1013</v>
      </c>
      <c r="V502" t="s">
        <v>1013</v>
      </c>
      <c r="W502" t="s">
        <v>1013</v>
      </c>
      <c r="X502" t="s">
        <v>1013</v>
      </c>
      <c r="Y502" t="s">
        <v>1013</v>
      </c>
      <c r="AA502" t="s">
        <v>1013</v>
      </c>
      <c r="AB502" t="s">
        <v>1013</v>
      </c>
    </row>
    <row r="503" spans="1:28" x14ac:dyDescent="0.2">
      <c r="A503" t="s">
        <v>249</v>
      </c>
      <c r="B503" t="s">
        <v>250</v>
      </c>
      <c r="C503">
        <v>144.5316723</v>
      </c>
      <c r="D503">
        <v>2.0925236100000002</v>
      </c>
      <c r="E503">
        <v>1.0652439010000001</v>
      </c>
      <c r="F503">
        <v>0.15634848400000001</v>
      </c>
      <c r="G503">
        <v>6.8132665970000001</v>
      </c>
      <c r="H503" s="1">
        <v>9.5400000000000001E-12</v>
      </c>
      <c r="I503" s="1">
        <v>1.3799999999999999E-10</v>
      </c>
      <c r="J503" s="1"/>
      <c r="K503" t="s">
        <v>250</v>
      </c>
      <c r="L503" t="s">
        <v>1013</v>
      </c>
      <c r="M503" t="s">
        <v>1013</v>
      </c>
      <c r="O503" t="s">
        <v>250</v>
      </c>
      <c r="P503" t="s">
        <v>1013</v>
      </c>
      <c r="R503" t="s">
        <v>1013</v>
      </c>
      <c r="S503" t="s">
        <v>1013</v>
      </c>
      <c r="U503" t="s">
        <v>1013</v>
      </c>
      <c r="V503" t="s">
        <v>1013</v>
      </c>
      <c r="W503" t="s">
        <v>1013</v>
      </c>
      <c r="X503" t="s">
        <v>1013</v>
      </c>
      <c r="Y503" t="s">
        <v>1013</v>
      </c>
      <c r="AA503" t="s">
        <v>1013</v>
      </c>
      <c r="AB503" t="s">
        <v>1013</v>
      </c>
    </row>
    <row r="504" spans="1:28" x14ac:dyDescent="0.2">
      <c r="A504" t="s">
        <v>44</v>
      </c>
      <c r="B504" t="s">
        <v>45</v>
      </c>
      <c r="C504">
        <v>106.4812019</v>
      </c>
      <c r="D504">
        <v>2.092008678</v>
      </c>
      <c r="E504">
        <v>1.0648888359999999</v>
      </c>
      <c r="F504">
        <v>0.17755180500000001</v>
      </c>
      <c r="G504">
        <v>5.9976232639999996</v>
      </c>
      <c r="H504" s="1">
        <v>2.0000000000000001E-9</v>
      </c>
      <c r="I504" s="1">
        <v>2.22E-8</v>
      </c>
      <c r="J504" s="1"/>
      <c r="K504" t="s">
        <v>1013</v>
      </c>
      <c r="L504" t="s">
        <v>45</v>
      </c>
      <c r="M504" t="s">
        <v>1013</v>
      </c>
      <c r="O504" t="s">
        <v>1013</v>
      </c>
      <c r="P504" t="s">
        <v>1013</v>
      </c>
      <c r="R504" t="s">
        <v>45</v>
      </c>
      <c r="S504" t="s">
        <v>1013</v>
      </c>
      <c r="U504" t="s">
        <v>45</v>
      </c>
      <c r="V504" t="s">
        <v>1013</v>
      </c>
      <c r="W504" t="s">
        <v>45</v>
      </c>
      <c r="X504" t="s">
        <v>45</v>
      </c>
      <c r="Y504" t="s">
        <v>1013</v>
      </c>
      <c r="AA504" t="s">
        <v>1013</v>
      </c>
      <c r="AB504" t="s">
        <v>1013</v>
      </c>
    </row>
    <row r="505" spans="1:28" x14ac:dyDescent="0.2">
      <c r="A505" t="s">
        <v>186</v>
      </c>
      <c r="B505" t="s">
        <v>187</v>
      </c>
      <c r="C505">
        <v>455.53292140000002</v>
      </c>
      <c r="D505">
        <v>2.0909324649999999</v>
      </c>
      <c r="E505">
        <v>1.0641464650000001</v>
      </c>
      <c r="F505">
        <v>9.6573335999999996E-2</v>
      </c>
      <c r="G505">
        <v>11.01905047</v>
      </c>
      <c r="H505" s="1">
        <v>3.0900000000000002E-28</v>
      </c>
      <c r="I505" s="1">
        <v>1.3800000000000001E-26</v>
      </c>
      <c r="J505" s="1"/>
      <c r="K505" t="s">
        <v>187</v>
      </c>
      <c r="L505" t="s">
        <v>1013</v>
      </c>
      <c r="M505" t="s">
        <v>1013</v>
      </c>
      <c r="O505" t="s">
        <v>1013</v>
      </c>
      <c r="P505" t="s">
        <v>187</v>
      </c>
      <c r="R505" t="s">
        <v>1013</v>
      </c>
      <c r="S505" t="s">
        <v>1013</v>
      </c>
      <c r="U505" t="s">
        <v>1013</v>
      </c>
      <c r="V505" t="s">
        <v>1013</v>
      </c>
      <c r="W505" t="s">
        <v>1013</v>
      </c>
      <c r="X505" t="s">
        <v>1013</v>
      </c>
      <c r="Y505" t="s">
        <v>1013</v>
      </c>
      <c r="AA505" t="s">
        <v>1013</v>
      </c>
      <c r="AB505" t="s">
        <v>1013</v>
      </c>
    </row>
    <row r="506" spans="1:28" x14ac:dyDescent="0.2">
      <c r="A506" t="s">
        <v>412</v>
      </c>
      <c r="B506" t="s">
        <v>413</v>
      </c>
      <c r="C506">
        <v>87.729192409999996</v>
      </c>
      <c r="D506">
        <v>2.0903312700000001</v>
      </c>
      <c r="E506">
        <v>1.0637315949999999</v>
      </c>
      <c r="F506">
        <v>0.196757934</v>
      </c>
      <c r="G506">
        <v>5.4062958180000003</v>
      </c>
      <c r="H506" s="1">
        <v>6.43E-8</v>
      </c>
      <c r="I506" s="1">
        <v>5.82E-7</v>
      </c>
      <c r="J506" s="1"/>
      <c r="K506" t="s">
        <v>413</v>
      </c>
      <c r="L506" t="s">
        <v>413</v>
      </c>
      <c r="M506" t="s">
        <v>1013</v>
      </c>
      <c r="O506" t="s">
        <v>1013</v>
      </c>
      <c r="P506" t="s">
        <v>413</v>
      </c>
      <c r="R506" t="s">
        <v>413</v>
      </c>
      <c r="S506" t="s">
        <v>1013</v>
      </c>
      <c r="U506" t="s">
        <v>413</v>
      </c>
      <c r="V506" t="s">
        <v>1013</v>
      </c>
      <c r="W506" t="s">
        <v>1013</v>
      </c>
      <c r="X506" t="s">
        <v>413</v>
      </c>
      <c r="Y506" t="s">
        <v>1013</v>
      </c>
      <c r="AA506" t="s">
        <v>1013</v>
      </c>
      <c r="AB506" t="s">
        <v>1013</v>
      </c>
    </row>
    <row r="507" spans="1:28" x14ac:dyDescent="0.2">
      <c r="A507" t="s">
        <v>67</v>
      </c>
      <c r="B507" t="s">
        <v>23</v>
      </c>
      <c r="C507">
        <v>203.03100860000001</v>
      </c>
      <c r="D507">
        <v>2.0902167469999999</v>
      </c>
      <c r="E507">
        <v>1.063652552</v>
      </c>
      <c r="F507">
        <v>0.13879572600000001</v>
      </c>
      <c r="G507">
        <v>7.6634387789999998</v>
      </c>
      <c r="H507" s="1">
        <v>1.81E-14</v>
      </c>
      <c r="I507" s="1">
        <v>3.2299999999999999E-13</v>
      </c>
      <c r="J507" s="1"/>
      <c r="K507" t="s">
        <v>1013</v>
      </c>
      <c r="L507" t="s">
        <v>1013</v>
      </c>
      <c r="M507" t="s">
        <v>23</v>
      </c>
      <c r="O507" t="s">
        <v>1013</v>
      </c>
      <c r="P507" t="s">
        <v>1013</v>
      </c>
      <c r="R507" t="s">
        <v>1013</v>
      </c>
      <c r="S507" t="s">
        <v>1013</v>
      </c>
      <c r="U507" t="s">
        <v>23</v>
      </c>
      <c r="V507" t="s">
        <v>1013</v>
      </c>
      <c r="W507" t="s">
        <v>1013</v>
      </c>
      <c r="X507" t="s">
        <v>23</v>
      </c>
      <c r="Y507" t="s">
        <v>1013</v>
      </c>
      <c r="AA507" t="s">
        <v>1013</v>
      </c>
      <c r="AB507" t="s">
        <v>1013</v>
      </c>
    </row>
    <row r="508" spans="1:28" x14ac:dyDescent="0.2">
      <c r="A508" t="s">
        <v>722</v>
      </c>
      <c r="B508" t="s">
        <v>723</v>
      </c>
      <c r="C508">
        <v>177.350854</v>
      </c>
      <c r="D508">
        <v>2.0885147069999999</v>
      </c>
      <c r="E508">
        <v>1.0624773030000001</v>
      </c>
      <c r="F508">
        <v>0.14391709899999999</v>
      </c>
      <c r="G508">
        <v>7.3825647779999999</v>
      </c>
      <c r="H508" s="1">
        <v>1.55E-13</v>
      </c>
      <c r="I508" s="1">
        <v>2.6299999999999999E-12</v>
      </c>
      <c r="J508" s="1"/>
      <c r="K508" t="s">
        <v>1013</v>
      </c>
      <c r="L508" t="s">
        <v>1013</v>
      </c>
      <c r="M508" t="s">
        <v>723</v>
      </c>
      <c r="O508" t="s">
        <v>1013</v>
      </c>
      <c r="P508" t="s">
        <v>1013</v>
      </c>
      <c r="R508" t="s">
        <v>1013</v>
      </c>
      <c r="S508" t="s">
        <v>1013</v>
      </c>
      <c r="U508" t="s">
        <v>1013</v>
      </c>
      <c r="V508" t="s">
        <v>1013</v>
      </c>
      <c r="W508" t="s">
        <v>1013</v>
      </c>
      <c r="X508" t="s">
        <v>1013</v>
      </c>
      <c r="Y508" t="s">
        <v>1013</v>
      </c>
      <c r="AA508" t="s">
        <v>1013</v>
      </c>
      <c r="AB508" t="s">
        <v>1013</v>
      </c>
    </row>
    <row r="509" spans="1:28" x14ac:dyDescent="0.2">
      <c r="A509" t="s">
        <v>856</v>
      </c>
      <c r="B509" t="s">
        <v>857</v>
      </c>
      <c r="C509">
        <v>215.218377</v>
      </c>
      <c r="D509">
        <v>2.0884266810000001</v>
      </c>
      <c r="E509">
        <v>1.0624164949999999</v>
      </c>
      <c r="F509">
        <v>0.13254417700000001</v>
      </c>
      <c r="G509">
        <v>8.0155652239999995</v>
      </c>
      <c r="H509" s="1">
        <v>1.0999999999999999E-15</v>
      </c>
      <c r="I509" s="1">
        <v>2.1300000000000001E-14</v>
      </c>
      <c r="J509" s="1"/>
      <c r="K509" t="s">
        <v>857</v>
      </c>
      <c r="L509" t="s">
        <v>857</v>
      </c>
      <c r="M509" t="s">
        <v>1013</v>
      </c>
      <c r="O509" t="s">
        <v>857</v>
      </c>
      <c r="P509" t="s">
        <v>1013</v>
      </c>
      <c r="R509" t="s">
        <v>857</v>
      </c>
      <c r="S509" t="s">
        <v>1013</v>
      </c>
      <c r="U509" t="s">
        <v>1013</v>
      </c>
      <c r="V509" t="s">
        <v>1013</v>
      </c>
      <c r="W509" t="s">
        <v>1013</v>
      </c>
      <c r="X509" t="s">
        <v>1013</v>
      </c>
      <c r="Y509" t="s">
        <v>1013</v>
      </c>
      <c r="AA509" t="s">
        <v>1013</v>
      </c>
      <c r="AB509" t="s">
        <v>1013</v>
      </c>
    </row>
    <row r="510" spans="1:28" x14ac:dyDescent="0.2">
      <c r="A510" t="s">
        <v>511</v>
      </c>
      <c r="B510" t="s">
        <v>512</v>
      </c>
      <c r="C510">
        <v>128.66089389999999</v>
      </c>
      <c r="D510">
        <v>2.0879773679999998</v>
      </c>
      <c r="E510">
        <v>1.062106075</v>
      </c>
      <c r="F510">
        <v>0.16564353400000001</v>
      </c>
      <c r="G510">
        <v>6.4119983940000003</v>
      </c>
      <c r="H510" s="1">
        <v>1.4399999999999999E-10</v>
      </c>
      <c r="I510" s="1">
        <v>1.87E-9</v>
      </c>
      <c r="J510" s="1"/>
      <c r="K510" t="s">
        <v>512</v>
      </c>
      <c r="L510" t="s">
        <v>1013</v>
      </c>
      <c r="M510" t="s">
        <v>1013</v>
      </c>
      <c r="O510" t="s">
        <v>1013</v>
      </c>
      <c r="P510" t="s">
        <v>512</v>
      </c>
      <c r="R510" t="s">
        <v>1013</v>
      </c>
      <c r="S510" t="s">
        <v>1013</v>
      </c>
      <c r="U510" t="s">
        <v>1013</v>
      </c>
      <c r="V510" t="s">
        <v>1013</v>
      </c>
      <c r="W510" t="s">
        <v>1013</v>
      </c>
      <c r="X510" t="s">
        <v>1013</v>
      </c>
      <c r="Y510" t="s">
        <v>1013</v>
      </c>
      <c r="AA510" t="s">
        <v>1013</v>
      </c>
      <c r="AB510" t="s">
        <v>1013</v>
      </c>
    </row>
    <row r="511" spans="1:28" x14ac:dyDescent="0.2">
      <c r="A511" t="s">
        <v>405</v>
      </c>
      <c r="B511" t="s">
        <v>406</v>
      </c>
      <c r="C511">
        <v>57.602539380000003</v>
      </c>
      <c r="D511">
        <v>2.087022669</v>
      </c>
      <c r="E511">
        <v>1.0614462710000001</v>
      </c>
      <c r="F511">
        <v>0.24079182399999999</v>
      </c>
      <c r="G511">
        <v>4.4081491310000001</v>
      </c>
      <c r="H511" s="1">
        <v>1.04E-5</v>
      </c>
      <c r="I511" s="1">
        <v>6.3800000000000006E-5</v>
      </c>
      <c r="J511" s="1"/>
      <c r="K511" t="s">
        <v>1013</v>
      </c>
      <c r="L511" t="s">
        <v>1013</v>
      </c>
      <c r="M511" t="s">
        <v>406</v>
      </c>
      <c r="O511" t="s">
        <v>1013</v>
      </c>
      <c r="P511" t="s">
        <v>1013</v>
      </c>
      <c r="R511" t="s">
        <v>1013</v>
      </c>
      <c r="S511" t="s">
        <v>1013</v>
      </c>
      <c r="U511" t="s">
        <v>1013</v>
      </c>
      <c r="V511" t="s">
        <v>1013</v>
      </c>
      <c r="W511" t="s">
        <v>1013</v>
      </c>
      <c r="X511" t="s">
        <v>1013</v>
      </c>
      <c r="Y511" t="s">
        <v>1013</v>
      </c>
      <c r="AA511" t="s">
        <v>1013</v>
      </c>
      <c r="AB511" t="s">
        <v>1013</v>
      </c>
    </row>
    <row r="512" spans="1:28" x14ac:dyDescent="0.2">
      <c r="A512" t="s">
        <v>146</v>
      </c>
      <c r="B512" t="s">
        <v>147</v>
      </c>
      <c r="C512">
        <v>62.856970130000001</v>
      </c>
      <c r="D512">
        <v>2.0860425669999998</v>
      </c>
      <c r="E512">
        <v>1.060768597</v>
      </c>
      <c r="F512">
        <v>0.227729665</v>
      </c>
      <c r="G512">
        <v>4.6580167579999996</v>
      </c>
      <c r="H512" s="1">
        <v>3.19E-6</v>
      </c>
      <c r="I512" s="1">
        <v>2.1699999999999999E-5</v>
      </c>
      <c r="J512" s="1"/>
      <c r="K512" t="s">
        <v>1013</v>
      </c>
      <c r="L512" t="s">
        <v>1013</v>
      </c>
      <c r="M512" t="s">
        <v>147</v>
      </c>
      <c r="O512" t="s">
        <v>1013</v>
      </c>
      <c r="P512" t="s">
        <v>1013</v>
      </c>
      <c r="R512" t="s">
        <v>1013</v>
      </c>
      <c r="S512" t="s">
        <v>1013</v>
      </c>
      <c r="U512" t="s">
        <v>147</v>
      </c>
      <c r="V512" t="s">
        <v>1013</v>
      </c>
      <c r="W512" t="s">
        <v>1013</v>
      </c>
      <c r="X512" t="s">
        <v>1013</v>
      </c>
      <c r="Y512" t="s">
        <v>147</v>
      </c>
      <c r="AA512" t="s">
        <v>1013</v>
      </c>
      <c r="AB512" t="s">
        <v>1013</v>
      </c>
    </row>
    <row r="513" spans="1:28" x14ac:dyDescent="0.2">
      <c r="A513" t="s">
        <v>613</v>
      </c>
      <c r="B513" t="s">
        <v>614</v>
      </c>
      <c r="C513">
        <v>248.1758356</v>
      </c>
      <c r="D513">
        <v>2.0812892039999999</v>
      </c>
      <c r="E513">
        <v>1.057477448</v>
      </c>
      <c r="F513">
        <v>0.12550503299999999</v>
      </c>
      <c r="G513">
        <v>8.4257772329999998</v>
      </c>
      <c r="H513" s="1">
        <v>3.5799999999999997E-17</v>
      </c>
      <c r="I513" s="1">
        <v>7.8099999999999997E-16</v>
      </c>
      <c r="J513" s="1"/>
      <c r="K513" t="s">
        <v>614</v>
      </c>
      <c r="L513" t="s">
        <v>1013</v>
      </c>
      <c r="M513" t="s">
        <v>1013</v>
      </c>
      <c r="O513" t="s">
        <v>614</v>
      </c>
      <c r="P513" t="s">
        <v>1013</v>
      </c>
      <c r="R513" t="s">
        <v>1013</v>
      </c>
      <c r="S513" t="s">
        <v>1013</v>
      </c>
      <c r="U513" t="s">
        <v>1013</v>
      </c>
      <c r="V513" t="s">
        <v>1013</v>
      </c>
      <c r="W513" t="s">
        <v>1013</v>
      </c>
      <c r="X513" t="s">
        <v>1013</v>
      </c>
      <c r="Y513" t="s">
        <v>1013</v>
      </c>
      <c r="AA513" t="s">
        <v>1013</v>
      </c>
      <c r="AB513" t="s">
        <v>1013</v>
      </c>
    </row>
    <row r="514" spans="1:28" x14ac:dyDescent="0.2">
      <c r="A514" t="s">
        <v>911</v>
      </c>
      <c r="B514" t="s">
        <v>912</v>
      </c>
      <c r="C514">
        <v>121.2658333</v>
      </c>
      <c r="D514">
        <v>2.0765755829999999</v>
      </c>
      <c r="E514">
        <v>1.054206384</v>
      </c>
      <c r="F514">
        <v>0.17128316699999999</v>
      </c>
      <c r="G514">
        <v>6.1547576480000004</v>
      </c>
      <c r="H514" s="1">
        <v>7.5199999999999999E-10</v>
      </c>
      <c r="I514" s="1">
        <v>8.8900000000000005E-9</v>
      </c>
      <c r="J514" s="1"/>
      <c r="K514" t="s">
        <v>1013</v>
      </c>
      <c r="L514" t="s">
        <v>912</v>
      </c>
      <c r="M514" t="s">
        <v>1013</v>
      </c>
      <c r="O514" t="s">
        <v>1013</v>
      </c>
      <c r="P514" t="s">
        <v>1013</v>
      </c>
      <c r="R514" t="s">
        <v>912</v>
      </c>
      <c r="S514" t="s">
        <v>1013</v>
      </c>
      <c r="U514" t="s">
        <v>1013</v>
      </c>
      <c r="V514" t="s">
        <v>1013</v>
      </c>
      <c r="W514" t="s">
        <v>1013</v>
      </c>
      <c r="X514" t="s">
        <v>1013</v>
      </c>
      <c r="Y514" t="s">
        <v>1013</v>
      </c>
      <c r="AA514" t="s">
        <v>1013</v>
      </c>
      <c r="AB514" t="s">
        <v>1013</v>
      </c>
    </row>
    <row r="515" spans="1:28" x14ac:dyDescent="0.2">
      <c r="A515" t="s">
        <v>561</v>
      </c>
      <c r="B515" t="s">
        <v>23</v>
      </c>
      <c r="C515">
        <v>87.412215149999994</v>
      </c>
      <c r="D515">
        <v>2.0764863189999998</v>
      </c>
      <c r="E515">
        <v>1.0541443669999999</v>
      </c>
      <c r="F515">
        <v>0.194626616</v>
      </c>
      <c r="G515">
        <v>5.4162395080000003</v>
      </c>
      <c r="H515" s="1">
        <v>6.0899999999999996E-8</v>
      </c>
      <c r="I515" s="1">
        <v>5.5300000000000004E-7</v>
      </c>
      <c r="J515" s="1"/>
      <c r="K515" t="s">
        <v>1013</v>
      </c>
      <c r="L515" t="s">
        <v>1013</v>
      </c>
      <c r="M515" t="s">
        <v>23</v>
      </c>
      <c r="O515" t="s">
        <v>1013</v>
      </c>
      <c r="P515" t="s">
        <v>1013</v>
      </c>
      <c r="R515" t="s">
        <v>1013</v>
      </c>
      <c r="S515" t="s">
        <v>1013</v>
      </c>
      <c r="U515" t="s">
        <v>1013</v>
      </c>
      <c r="V515" t="s">
        <v>1013</v>
      </c>
      <c r="W515" t="s">
        <v>1013</v>
      </c>
      <c r="X515" t="s">
        <v>1013</v>
      </c>
      <c r="Y515" t="s">
        <v>1013</v>
      </c>
      <c r="AA515" t="s">
        <v>1013</v>
      </c>
      <c r="AB515" t="s">
        <v>1013</v>
      </c>
    </row>
    <row r="516" spans="1:28" x14ac:dyDescent="0.2">
      <c r="A516" t="s">
        <v>806</v>
      </c>
      <c r="B516" t="s">
        <v>807</v>
      </c>
      <c r="C516">
        <v>84.92335885</v>
      </c>
      <c r="D516">
        <v>2.0737886080000001</v>
      </c>
      <c r="E516">
        <v>1.05226884</v>
      </c>
      <c r="F516">
        <v>0.19977697</v>
      </c>
      <c r="G516">
        <v>5.2672179420000003</v>
      </c>
      <c r="H516" s="1">
        <v>1.3899999999999999E-7</v>
      </c>
      <c r="I516" s="1">
        <v>1.1999999999999999E-6</v>
      </c>
      <c r="J516" s="1"/>
      <c r="K516" t="s">
        <v>807</v>
      </c>
      <c r="L516" t="s">
        <v>807</v>
      </c>
      <c r="M516" t="s">
        <v>1013</v>
      </c>
      <c r="O516" t="s">
        <v>1013</v>
      </c>
      <c r="P516" t="s">
        <v>807</v>
      </c>
      <c r="R516" t="s">
        <v>807</v>
      </c>
      <c r="S516" t="s">
        <v>1013</v>
      </c>
      <c r="U516" t="s">
        <v>1013</v>
      </c>
      <c r="V516" t="s">
        <v>1013</v>
      </c>
      <c r="W516" t="s">
        <v>1013</v>
      </c>
      <c r="X516" t="s">
        <v>1013</v>
      </c>
      <c r="Y516" t="s">
        <v>1013</v>
      </c>
      <c r="AA516" t="s">
        <v>1013</v>
      </c>
      <c r="AB516" t="s">
        <v>1013</v>
      </c>
    </row>
    <row r="517" spans="1:28" x14ac:dyDescent="0.2">
      <c r="A517" t="s">
        <v>890</v>
      </c>
      <c r="B517" t="s">
        <v>891</v>
      </c>
      <c r="C517">
        <v>276.65578429999999</v>
      </c>
      <c r="D517">
        <v>2.073174775</v>
      </c>
      <c r="E517">
        <v>1.0518417449999999</v>
      </c>
      <c r="F517">
        <v>0.11964886199999999</v>
      </c>
      <c r="G517">
        <v>8.7910718630000009</v>
      </c>
      <c r="H517" s="1">
        <v>1.48E-18</v>
      </c>
      <c r="I517" s="1">
        <v>3.5300000000000002E-17</v>
      </c>
      <c r="J517" s="1"/>
      <c r="K517" t="s">
        <v>891</v>
      </c>
      <c r="L517" t="s">
        <v>891</v>
      </c>
      <c r="M517" t="s">
        <v>1013</v>
      </c>
      <c r="O517" t="s">
        <v>1013</v>
      </c>
      <c r="P517" t="s">
        <v>891</v>
      </c>
      <c r="R517" t="s">
        <v>891</v>
      </c>
      <c r="S517" t="s">
        <v>1013</v>
      </c>
      <c r="U517" t="s">
        <v>1013</v>
      </c>
      <c r="V517" t="s">
        <v>1013</v>
      </c>
      <c r="W517" t="s">
        <v>1013</v>
      </c>
      <c r="X517" t="s">
        <v>1013</v>
      </c>
      <c r="Y517" t="s">
        <v>1013</v>
      </c>
      <c r="AA517" t="s">
        <v>1013</v>
      </c>
      <c r="AB517" t="s">
        <v>1013</v>
      </c>
    </row>
    <row r="518" spans="1:28" x14ac:dyDescent="0.2">
      <c r="A518" t="s">
        <v>680</v>
      </c>
      <c r="B518" t="s">
        <v>681</v>
      </c>
      <c r="C518">
        <v>31.65921114</v>
      </c>
      <c r="D518">
        <v>2.0713703309999998</v>
      </c>
      <c r="E518">
        <v>1.0505855099999999</v>
      </c>
      <c r="F518">
        <v>0.31742459699999998</v>
      </c>
      <c r="G518">
        <v>3.3097167619999999</v>
      </c>
      <c r="H518">
        <v>9.3390400000000005E-4</v>
      </c>
      <c r="I518">
        <v>3.6345050000000001E-3</v>
      </c>
      <c r="K518" t="s">
        <v>1013</v>
      </c>
      <c r="L518" t="s">
        <v>681</v>
      </c>
      <c r="M518" t="s">
        <v>1013</v>
      </c>
      <c r="O518" t="s">
        <v>1013</v>
      </c>
      <c r="P518" t="s">
        <v>1013</v>
      </c>
      <c r="R518" t="s">
        <v>1013</v>
      </c>
      <c r="S518" t="s">
        <v>681</v>
      </c>
      <c r="U518" t="s">
        <v>1013</v>
      </c>
      <c r="V518" t="s">
        <v>1013</v>
      </c>
      <c r="W518" t="s">
        <v>1013</v>
      </c>
      <c r="X518" t="s">
        <v>1013</v>
      </c>
      <c r="Y518" t="s">
        <v>1013</v>
      </c>
      <c r="AA518" t="s">
        <v>1013</v>
      </c>
      <c r="AB518" t="s">
        <v>1013</v>
      </c>
    </row>
    <row r="519" spans="1:28" x14ac:dyDescent="0.2">
      <c r="A519" t="s">
        <v>355</v>
      </c>
      <c r="B519" t="s">
        <v>356</v>
      </c>
      <c r="C519">
        <v>92.16052483</v>
      </c>
      <c r="D519">
        <v>2.069387366</v>
      </c>
      <c r="E519">
        <v>1.0492037270000001</v>
      </c>
      <c r="F519">
        <v>0.201678195</v>
      </c>
      <c r="G519">
        <v>5.2023657200000004</v>
      </c>
      <c r="H519" s="1">
        <v>1.97E-7</v>
      </c>
      <c r="I519" s="1">
        <v>1.66E-6</v>
      </c>
      <c r="J519" s="1"/>
      <c r="K519" t="s">
        <v>356</v>
      </c>
      <c r="L519" t="s">
        <v>1013</v>
      </c>
      <c r="M519" t="s">
        <v>1013</v>
      </c>
      <c r="O519" t="s">
        <v>356</v>
      </c>
      <c r="P519" t="s">
        <v>1013</v>
      </c>
      <c r="R519" t="s">
        <v>1013</v>
      </c>
      <c r="S519" t="s">
        <v>1013</v>
      </c>
      <c r="U519" t="s">
        <v>1013</v>
      </c>
      <c r="V519" t="s">
        <v>1013</v>
      </c>
      <c r="W519" t="s">
        <v>1013</v>
      </c>
      <c r="X519" t="s">
        <v>1013</v>
      </c>
      <c r="Y519" t="s">
        <v>1013</v>
      </c>
      <c r="AA519" t="s">
        <v>1013</v>
      </c>
      <c r="AB519" t="s">
        <v>1013</v>
      </c>
    </row>
    <row r="520" spans="1:28" x14ac:dyDescent="0.2">
      <c r="A520" t="s">
        <v>359</v>
      </c>
      <c r="B520" t="s">
        <v>23</v>
      </c>
      <c r="C520">
        <v>44.187136260000003</v>
      </c>
      <c r="D520">
        <v>2.067602602</v>
      </c>
      <c r="E520">
        <v>1.0479589229999999</v>
      </c>
      <c r="F520">
        <v>0.279354769</v>
      </c>
      <c r="G520">
        <v>3.7513550480000002</v>
      </c>
      <c r="H520">
        <v>1.7588099999999999E-4</v>
      </c>
      <c r="I520">
        <v>8.1269800000000004E-4</v>
      </c>
      <c r="K520" t="s">
        <v>1013</v>
      </c>
      <c r="L520" t="s">
        <v>1013</v>
      </c>
      <c r="M520" t="s">
        <v>23</v>
      </c>
      <c r="O520" t="s">
        <v>1013</v>
      </c>
      <c r="P520" t="s">
        <v>1013</v>
      </c>
      <c r="R520" t="s">
        <v>1013</v>
      </c>
      <c r="S520" t="s">
        <v>1013</v>
      </c>
      <c r="U520" t="s">
        <v>1013</v>
      </c>
      <c r="V520" t="s">
        <v>1013</v>
      </c>
      <c r="W520" t="s">
        <v>1013</v>
      </c>
      <c r="X520" t="s">
        <v>1013</v>
      </c>
      <c r="Y520" t="s">
        <v>1013</v>
      </c>
      <c r="AA520" t="s">
        <v>1013</v>
      </c>
      <c r="AB520" t="s">
        <v>1013</v>
      </c>
    </row>
    <row r="521" spans="1:28" x14ac:dyDescent="0.2">
      <c r="A521" t="s">
        <v>518</v>
      </c>
      <c r="B521" t="s">
        <v>519</v>
      </c>
      <c r="C521">
        <v>58.971133289999997</v>
      </c>
      <c r="D521">
        <v>2.066540255</v>
      </c>
      <c r="E521">
        <v>1.0472174670000001</v>
      </c>
      <c r="F521">
        <v>0.230361077</v>
      </c>
      <c r="G521">
        <v>4.545982693</v>
      </c>
      <c r="H521" s="1">
        <v>5.4700000000000001E-6</v>
      </c>
      <c r="I521" s="1">
        <v>3.5500000000000002E-5</v>
      </c>
      <c r="J521" s="1"/>
      <c r="K521" t="s">
        <v>1013</v>
      </c>
      <c r="L521" t="s">
        <v>1013</v>
      </c>
      <c r="M521" t="s">
        <v>519</v>
      </c>
      <c r="O521" t="s">
        <v>1013</v>
      </c>
      <c r="P521" t="s">
        <v>1013</v>
      </c>
      <c r="R521" t="s">
        <v>1013</v>
      </c>
      <c r="S521" t="s">
        <v>1013</v>
      </c>
      <c r="U521" t="s">
        <v>1013</v>
      </c>
      <c r="V521" t="s">
        <v>1013</v>
      </c>
      <c r="W521" t="s">
        <v>1013</v>
      </c>
      <c r="X521" t="s">
        <v>1013</v>
      </c>
      <c r="Y521" t="s">
        <v>1013</v>
      </c>
      <c r="AA521" t="s">
        <v>1013</v>
      </c>
      <c r="AB521" t="s">
        <v>1013</v>
      </c>
    </row>
    <row r="522" spans="1:28" x14ac:dyDescent="0.2">
      <c r="A522" t="s">
        <v>295</v>
      </c>
      <c r="B522" t="s">
        <v>296</v>
      </c>
      <c r="C522">
        <v>66.711223660000002</v>
      </c>
      <c r="D522">
        <v>2.063629374</v>
      </c>
      <c r="E522">
        <v>1.0451838870000001</v>
      </c>
      <c r="F522">
        <v>0.229148766</v>
      </c>
      <c r="G522">
        <v>4.5611587069999997</v>
      </c>
      <c r="H522" s="1">
        <v>5.0900000000000004E-6</v>
      </c>
      <c r="I522" s="1">
        <v>3.3300000000000003E-5</v>
      </c>
      <c r="J522" s="1"/>
      <c r="K522" t="s">
        <v>1013</v>
      </c>
      <c r="L522" t="s">
        <v>296</v>
      </c>
      <c r="M522" t="s">
        <v>1013</v>
      </c>
      <c r="O522" t="s">
        <v>1013</v>
      </c>
      <c r="P522" t="s">
        <v>1013</v>
      </c>
      <c r="R522" t="s">
        <v>1013</v>
      </c>
      <c r="S522" t="s">
        <v>296</v>
      </c>
      <c r="U522" t="s">
        <v>1013</v>
      </c>
      <c r="V522" t="s">
        <v>1013</v>
      </c>
      <c r="W522" t="s">
        <v>1013</v>
      </c>
      <c r="X522" t="s">
        <v>1013</v>
      </c>
      <c r="Y522" t="s">
        <v>1013</v>
      </c>
      <c r="AA522" t="s">
        <v>1013</v>
      </c>
      <c r="AB522" t="s">
        <v>1013</v>
      </c>
    </row>
    <row r="523" spans="1:28" x14ac:dyDescent="0.2">
      <c r="A523" t="s">
        <v>394</v>
      </c>
      <c r="B523" t="s">
        <v>395</v>
      </c>
      <c r="C523">
        <v>216.41113970000001</v>
      </c>
      <c r="D523">
        <v>2.0607535220000002</v>
      </c>
      <c r="E523">
        <v>1.04317196</v>
      </c>
      <c r="F523">
        <v>0.13199113400000001</v>
      </c>
      <c r="G523">
        <v>7.9033487029999998</v>
      </c>
      <c r="H523" s="1">
        <v>2.72E-15</v>
      </c>
      <c r="I523" s="1">
        <v>5.1999999999999999E-14</v>
      </c>
      <c r="J523" s="1"/>
      <c r="K523" t="s">
        <v>1013</v>
      </c>
      <c r="L523" t="s">
        <v>1013</v>
      </c>
      <c r="M523" t="s">
        <v>395</v>
      </c>
      <c r="O523" t="s">
        <v>1013</v>
      </c>
      <c r="P523" t="s">
        <v>1013</v>
      </c>
      <c r="R523" t="s">
        <v>1013</v>
      </c>
      <c r="S523" t="s">
        <v>1013</v>
      </c>
      <c r="U523" t="s">
        <v>1013</v>
      </c>
      <c r="V523" t="s">
        <v>1013</v>
      </c>
      <c r="W523" t="s">
        <v>1013</v>
      </c>
      <c r="X523" t="s">
        <v>1013</v>
      </c>
      <c r="Y523" t="s">
        <v>1013</v>
      </c>
      <c r="AA523" t="s">
        <v>1013</v>
      </c>
      <c r="AB523" t="s">
        <v>1013</v>
      </c>
    </row>
    <row r="524" spans="1:28" x14ac:dyDescent="0.2">
      <c r="A524" t="s">
        <v>858</v>
      </c>
      <c r="B524" t="s">
        <v>859</v>
      </c>
      <c r="C524">
        <v>834.0300522</v>
      </c>
      <c r="D524">
        <v>2.0597884259999999</v>
      </c>
      <c r="E524">
        <v>1.042496157</v>
      </c>
      <c r="F524">
        <v>8.6089298999999994E-2</v>
      </c>
      <c r="G524">
        <v>12.109474369999999</v>
      </c>
      <c r="H524" s="1">
        <v>9.4100000000000007E-34</v>
      </c>
      <c r="I524" s="1">
        <v>5.9200000000000002E-32</v>
      </c>
      <c r="J524" s="1"/>
      <c r="K524" t="s">
        <v>859</v>
      </c>
      <c r="L524" t="s">
        <v>1013</v>
      </c>
      <c r="M524" t="s">
        <v>1013</v>
      </c>
      <c r="O524" t="s">
        <v>1013</v>
      </c>
      <c r="P524" t="s">
        <v>859</v>
      </c>
      <c r="R524" t="s">
        <v>1013</v>
      </c>
      <c r="S524" t="s">
        <v>1013</v>
      </c>
      <c r="U524" t="s">
        <v>1013</v>
      </c>
      <c r="V524" t="s">
        <v>1013</v>
      </c>
      <c r="W524" t="s">
        <v>1013</v>
      </c>
      <c r="X524" t="s">
        <v>1013</v>
      </c>
      <c r="Y524" t="s">
        <v>1013</v>
      </c>
      <c r="AA524" t="s">
        <v>1013</v>
      </c>
      <c r="AB524" t="s">
        <v>1013</v>
      </c>
    </row>
    <row r="525" spans="1:28" x14ac:dyDescent="0.2">
      <c r="A525" t="s">
        <v>232</v>
      </c>
      <c r="B525" t="s">
        <v>23</v>
      </c>
      <c r="C525">
        <v>90.641296100000005</v>
      </c>
      <c r="D525">
        <v>2.059290887</v>
      </c>
      <c r="E525">
        <v>1.0421476329999999</v>
      </c>
      <c r="F525">
        <v>0.188644478</v>
      </c>
      <c r="G525">
        <v>5.5244004149999997</v>
      </c>
      <c r="H525" s="1">
        <v>3.3099999999999999E-8</v>
      </c>
      <c r="I525" s="1">
        <v>3.1199999999999999E-7</v>
      </c>
      <c r="J525" s="1"/>
      <c r="K525" t="s">
        <v>1013</v>
      </c>
      <c r="L525" t="s">
        <v>23</v>
      </c>
      <c r="M525" t="s">
        <v>1013</v>
      </c>
      <c r="O525" t="s">
        <v>1013</v>
      </c>
      <c r="P525" t="s">
        <v>1013</v>
      </c>
      <c r="R525" t="s">
        <v>1013</v>
      </c>
      <c r="S525" t="s">
        <v>23</v>
      </c>
      <c r="U525" t="s">
        <v>1013</v>
      </c>
      <c r="V525" t="s">
        <v>1013</v>
      </c>
      <c r="W525" t="s">
        <v>1013</v>
      </c>
      <c r="X525" t="s">
        <v>1013</v>
      </c>
      <c r="Y525" t="s">
        <v>1013</v>
      </c>
      <c r="AA525" t="s">
        <v>1013</v>
      </c>
      <c r="AB525" t="s">
        <v>1013</v>
      </c>
    </row>
    <row r="526" spans="1:28" x14ac:dyDescent="0.2">
      <c r="A526" t="s">
        <v>774</v>
      </c>
      <c r="B526" t="s">
        <v>775</v>
      </c>
      <c r="C526">
        <v>143.16276629999999</v>
      </c>
      <c r="D526">
        <v>2.0561037020000001</v>
      </c>
      <c r="E526">
        <v>1.0399130299999999</v>
      </c>
      <c r="F526">
        <v>0.154762606</v>
      </c>
      <c r="G526">
        <v>6.719407586</v>
      </c>
      <c r="H526" s="1">
        <v>1.8199999999999999E-11</v>
      </c>
      <c r="I526" s="1">
        <v>2.5599999999999999E-10</v>
      </c>
      <c r="J526" s="1"/>
      <c r="K526" t="s">
        <v>1013</v>
      </c>
      <c r="L526" t="s">
        <v>1013</v>
      </c>
      <c r="M526" t="s">
        <v>775</v>
      </c>
      <c r="O526" t="s">
        <v>1013</v>
      </c>
      <c r="P526" t="s">
        <v>1013</v>
      </c>
      <c r="R526" t="s">
        <v>1013</v>
      </c>
      <c r="S526" t="s">
        <v>1013</v>
      </c>
      <c r="U526" t="s">
        <v>1013</v>
      </c>
      <c r="V526" t="s">
        <v>1013</v>
      </c>
      <c r="W526" t="s">
        <v>1013</v>
      </c>
      <c r="X526" t="s">
        <v>1013</v>
      </c>
      <c r="Y526" t="s">
        <v>1013</v>
      </c>
      <c r="AA526" t="s">
        <v>1013</v>
      </c>
      <c r="AB526" t="s">
        <v>1013</v>
      </c>
    </row>
    <row r="527" spans="1:28" x14ac:dyDescent="0.2">
      <c r="A527" t="s">
        <v>470</v>
      </c>
      <c r="B527" t="s">
        <v>23</v>
      </c>
      <c r="C527">
        <v>75.417354099999997</v>
      </c>
      <c r="D527">
        <v>2.0543940429999998</v>
      </c>
      <c r="E527">
        <v>1.0387129239999999</v>
      </c>
      <c r="F527">
        <v>0.215895536</v>
      </c>
      <c r="G527">
        <v>4.8111829650000004</v>
      </c>
      <c r="H527" s="1">
        <v>1.5E-6</v>
      </c>
      <c r="I527" s="1">
        <v>1.08E-5</v>
      </c>
      <c r="J527" s="1"/>
      <c r="K527" t="s">
        <v>1013</v>
      </c>
      <c r="L527" t="s">
        <v>1013</v>
      </c>
      <c r="M527" t="s">
        <v>23</v>
      </c>
      <c r="O527" t="s">
        <v>1013</v>
      </c>
      <c r="P527" t="s">
        <v>1013</v>
      </c>
      <c r="R527" t="s">
        <v>1013</v>
      </c>
      <c r="S527" t="s">
        <v>1013</v>
      </c>
      <c r="U527" t="s">
        <v>1013</v>
      </c>
      <c r="V527" t="s">
        <v>1013</v>
      </c>
      <c r="W527" t="s">
        <v>1013</v>
      </c>
      <c r="X527" t="s">
        <v>1013</v>
      </c>
      <c r="Y527" t="s">
        <v>1013</v>
      </c>
      <c r="AA527" t="s">
        <v>1013</v>
      </c>
      <c r="AB527" t="s">
        <v>1013</v>
      </c>
    </row>
    <row r="528" spans="1:28" x14ac:dyDescent="0.2">
      <c r="A528" t="s">
        <v>682</v>
      </c>
      <c r="B528" t="s">
        <v>683</v>
      </c>
      <c r="C528">
        <v>181.94525479999999</v>
      </c>
      <c r="D528">
        <v>2.0526910840000001</v>
      </c>
      <c r="E528">
        <v>1.037516528</v>
      </c>
      <c r="F528">
        <v>0.15018151699999999</v>
      </c>
      <c r="G528">
        <v>6.9084168679999998</v>
      </c>
      <c r="H528" s="1">
        <v>4.8999999999999997E-12</v>
      </c>
      <c r="I528" s="1">
        <v>7.2499999999999995E-11</v>
      </c>
      <c r="J528" s="1"/>
      <c r="K528" t="s">
        <v>683</v>
      </c>
      <c r="L528" t="s">
        <v>683</v>
      </c>
      <c r="M528" t="s">
        <v>1013</v>
      </c>
      <c r="O528" t="s">
        <v>1013</v>
      </c>
      <c r="P528" t="s">
        <v>683</v>
      </c>
      <c r="R528" t="s">
        <v>683</v>
      </c>
      <c r="S528" t="s">
        <v>1013</v>
      </c>
      <c r="U528" t="s">
        <v>1013</v>
      </c>
      <c r="V528" t="s">
        <v>1013</v>
      </c>
      <c r="W528" t="s">
        <v>1013</v>
      </c>
      <c r="X528" t="s">
        <v>1013</v>
      </c>
      <c r="Y528" t="s">
        <v>1013</v>
      </c>
      <c r="AA528" t="s">
        <v>1013</v>
      </c>
      <c r="AB528" t="s">
        <v>1013</v>
      </c>
    </row>
    <row r="529" spans="1:28" x14ac:dyDescent="0.2">
      <c r="A529" t="s">
        <v>506</v>
      </c>
      <c r="B529" t="s">
        <v>507</v>
      </c>
      <c r="C529">
        <v>120.13302899999999</v>
      </c>
      <c r="D529">
        <v>2.0486879290000002</v>
      </c>
      <c r="E529">
        <v>1.03470024</v>
      </c>
      <c r="F529">
        <v>0.168257822</v>
      </c>
      <c r="G529">
        <v>6.1494926669999996</v>
      </c>
      <c r="H529" s="1">
        <v>7.7700000000000001E-10</v>
      </c>
      <c r="I529" s="1">
        <v>9.1700000000000004E-9</v>
      </c>
      <c r="J529" s="1"/>
      <c r="K529" t="s">
        <v>507</v>
      </c>
      <c r="L529" t="s">
        <v>1013</v>
      </c>
      <c r="M529" t="s">
        <v>1013</v>
      </c>
      <c r="O529" t="s">
        <v>507</v>
      </c>
      <c r="P529" t="s">
        <v>1013</v>
      </c>
      <c r="R529" t="s">
        <v>1013</v>
      </c>
      <c r="S529" t="s">
        <v>1013</v>
      </c>
      <c r="U529" t="s">
        <v>1013</v>
      </c>
      <c r="V529" t="s">
        <v>1013</v>
      </c>
      <c r="W529" t="s">
        <v>1013</v>
      </c>
      <c r="X529" t="s">
        <v>1013</v>
      </c>
      <c r="Y529" t="s">
        <v>1013</v>
      </c>
      <c r="AA529" t="s">
        <v>1013</v>
      </c>
      <c r="AB529" t="s">
        <v>1013</v>
      </c>
    </row>
    <row r="530" spans="1:28" x14ac:dyDescent="0.2">
      <c r="A530" t="s">
        <v>463</v>
      </c>
      <c r="B530" t="s">
        <v>464</v>
      </c>
      <c r="C530">
        <v>133.9138739</v>
      </c>
      <c r="D530">
        <v>2.0448752610000001</v>
      </c>
      <c r="E530">
        <v>1.0320128399999999</v>
      </c>
      <c r="F530">
        <v>0.16706871000000001</v>
      </c>
      <c r="G530">
        <v>6.1771760929999999</v>
      </c>
      <c r="H530" s="1">
        <v>6.5300000000000002E-10</v>
      </c>
      <c r="I530" s="1">
        <v>7.7699999999999994E-9</v>
      </c>
      <c r="J530" s="1"/>
      <c r="K530" t="s">
        <v>464</v>
      </c>
      <c r="L530" t="s">
        <v>1013</v>
      </c>
      <c r="M530" t="s">
        <v>1013</v>
      </c>
      <c r="O530" t="s">
        <v>464</v>
      </c>
      <c r="P530" t="s">
        <v>1013</v>
      </c>
      <c r="R530" t="s">
        <v>1013</v>
      </c>
      <c r="S530" t="s">
        <v>1013</v>
      </c>
      <c r="U530" t="s">
        <v>1013</v>
      </c>
      <c r="V530" t="s">
        <v>1013</v>
      </c>
      <c r="W530" t="s">
        <v>1013</v>
      </c>
      <c r="X530" t="s">
        <v>1013</v>
      </c>
      <c r="Y530" t="s">
        <v>1013</v>
      </c>
      <c r="AA530" t="s">
        <v>1013</v>
      </c>
      <c r="AB530" t="s">
        <v>1013</v>
      </c>
    </row>
    <row r="531" spans="1:28" x14ac:dyDescent="0.2">
      <c r="A531" t="s">
        <v>939</v>
      </c>
      <c r="B531" t="s">
        <v>940</v>
      </c>
      <c r="C531">
        <v>128.70912730000001</v>
      </c>
      <c r="D531">
        <v>2.044023723</v>
      </c>
      <c r="E531">
        <v>1.0314119399999999</v>
      </c>
      <c r="F531">
        <v>0.16044092400000001</v>
      </c>
      <c r="G531">
        <v>6.4286088340000003</v>
      </c>
      <c r="H531" s="1">
        <v>1.2899999999999999E-10</v>
      </c>
      <c r="I531" s="1">
        <v>1.6999999999999999E-9</v>
      </c>
      <c r="J531" s="1"/>
      <c r="K531" t="s">
        <v>940</v>
      </c>
      <c r="L531" t="s">
        <v>1013</v>
      </c>
      <c r="M531" t="s">
        <v>1013</v>
      </c>
      <c r="O531" t="s">
        <v>1013</v>
      </c>
      <c r="P531" t="s">
        <v>940</v>
      </c>
      <c r="R531" t="s">
        <v>1013</v>
      </c>
      <c r="S531" t="s">
        <v>1013</v>
      </c>
      <c r="U531" t="s">
        <v>1013</v>
      </c>
      <c r="V531" t="s">
        <v>1013</v>
      </c>
      <c r="W531" t="s">
        <v>1013</v>
      </c>
      <c r="X531" t="s">
        <v>1013</v>
      </c>
      <c r="Y531" t="s">
        <v>1013</v>
      </c>
      <c r="AA531" t="s">
        <v>1013</v>
      </c>
      <c r="AB531" t="s">
        <v>1013</v>
      </c>
    </row>
    <row r="532" spans="1:28" x14ac:dyDescent="0.2">
      <c r="A532" t="s">
        <v>605</v>
      </c>
      <c r="B532" t="s">
        <v>606</v>
      </c>
      <c r="C532">
        <v>107.51838239999999</v>
      </c>
      <c r="D532">
        <v>2.0388563670000002</v>
      </c>
      <c r="E532">
        <v>1.0277601439999999</v>
      </c>
      <c r="F532">
        <v>0.18210345</v>
      </c>
      <c r="G532">
        <v>5.6438257859999998</v>
      </c>
      <c r="H532" s="1">
        <v>1.66E-8</v>
      </c>
      <c r="I532" s="1">
        <v>1.6400000000000001E-7</v>
      </c>
      <c r="J532" s="1"/>
      <c r="K532" t="s">
        <v>1013</v>
      </c>
      <c r="L532" t="s">
        <v>606</v>
      </c>
      <c r="M532" t="s">
        <v>1013</v>
      </c>
      <c r="O532" t="s">
        <v>1013</v>
      </c>
      <c r="P532" t="s">
        <v>1013</v>
      </c>
      <c r="R532" t="s">
        <v>606</v>
      </c>
      <c r="S532" t="s">
        <v>1013</v>
      </c>
      <c r="U532" t="s">
        <v>1013</v>
      </c>
      <c r="V532" t="s">
        <v>1013</v>
      </c>
      <c r="W532" t="s">
        <v>1013</v>
      </c>
      <c r="X532" t="s">
        <v>1013</v>
      </c>
      <c r="Y532" t="s">
        <v>1013</v>
      </c>
      <c r="AA532" t="s">
        <v>1013</v>
      </c>
      <c r="AB532" t="s">
        <v>1013</v>
      </c>
    </row>
    <row r="533" spans="1:28" x14ac:dyDescent="0.2">
      <c r="A533" t="s">
        <v>207</v>
      </c>
      <c r="B533" t="s">
        <v>208</v>
      </c>
      <c r="C533">
        <v>786.40040899999997</v>
      </c>
      <c r="D533">
        <v>2.0351505840000002</v>
      </c>
      <c r="E533">
        <v>1.025135546</v>
      </c>
      <c r="F533">
        <v>8.4495816000000001E-2</v>
      </c>
      <c r="G533">
        <v>12.13238232</v>
      </c>
      <c r="H533" s="1">
        <v>7.1100000000000002E-34</v>
      </c>
      <c r="I533" s="1">
        <v>4.5799999999999999E-32</v>
      </c>
      <c r="J533" s="1"/>
      <c r="K533" t="s">
        <v>208</v>
      </c>
      <c r="L533" t="s">
        <v>1013</v>
      </c>
      <c r="M533" t="s">
        <v>1013</v>
      </c>
      <c r="O533" t="s">
        <v>1013</v>
      </c>
      <c r="P533" t="s">
        <v>208</v>
      </c>
      <c r="R533" t="s">
        <v>1013</v>
      </c>
      <c r="S533" t="s">
        <v>1013</v>
      </c>
      <c r="U533" t="s">
        <v>1013</v>
      </c>
      <c r="V533" t="s">
        <v>1013</v>
      </c>
      <c r="W533" t="s">
        <v>1013</v>
      </c>
      <c r="X533" t="s">
        <v>1013</v>
      </c>
      <c r="Y533" t="s">
        <v>1013</v>
      </c>
      <c r="AA533" t="s">
        <v>1013</v>
      </c>
      <c r="AB533" t="s">
        <v>1013</v>
      </c>
    </row>
    <row r="534" spans="1:28" x14ac:dyDescent="0.2">
      <c r="A534" t="s">
        <v>752</v>
      </c>
      <c r="B534" t="s">
        <v>753</v>
      </c>
      <c r="C534">
        <v>85.529741959999996</v>
      </c>
      <c r="D534">
        <v>2.0310859190000001</v>
      </c>
      <c r="E534">
        <v>1.0222512699999999</v>
      </c>
      <c r="F534">
        <v>0.19621059299999999</v>
      </c>
      <c r="G534">
        <v>5.2099698219999997</v>
      </c>
      <c r="H534" s="1">
        <v>1.8900000000000001E-7</v>
      </c>
      <c r="I534" s="1">
        <v>1.5999999999999999E-6</v>
      </c>
      <c r="J534" s="1"/>
      <c r="K534" t="s">
        <v>753</v>
      </c>
      <c r="L534" t="s">
        <v>1013</v>
      </c>
      <c r="M534" t="s">
        <v>1013</v>
      </c>
      <c r="O534" t="s">
        <v>1013</v>
      </c>
      <c r="P534" t="s">
        <v>753</v>
      </c>
      <c r="R534" t="s">
        <v>1013</v>
      </c>
      <c r="S534" t="s">
        <v>1013</v>
      </c>
      <c r="U534" t="s">
        <v>1013</v>
      </c>
      <c r="V534" t="s">
        <v>1013</v>
      </c>
      <c r="W534" t="s">
        <v>1013</v>
      </c>
      <c r="X534" t="s">
        <v>1013</v>
      </c>
      <c r="Y534" t="s">
        <v>1013</v>
      </c>
      <c r="AA534" t="s">
        <v>1013</v>
      </c>
      <c r="AB534" t="s">
        <v>1013</v>
      </c>
    </row>
    <row r="535" spans="1:28" x14ac:dyDescent="0.2">
      <c r="A535" t="s">
        <v>835</v>
      </c>
      <c r="B535" t="s">
        <v>836</v>
      </c>
      <c r="C535">
        <v>68.215895829999994</v>
      </c>
      <c r="D535">
        <v>2.0287438099999999</v>
      </c>
      <c r="E535">
        <v>1.020586693</v>
      </c>
      <c r="F535">
        <v>0.220521514</v>
      </c>
      <c r="G535">
        <v>4.6280595299999998</v>
      </c>
      <c r="H535" s="1">
        <v>3.6899999999999998E-6</v>
      </c>
      <c r="I535" s="1">
        <v>2.48E-5</v>
      </c>
      <c r="J535" s="1"/>
      <c r="K535" t="s">
        <v>836</v>
      </c>
      <c r="L535" t="s">
        <v>1013</v>
      </c>
      <c r="M535" t="s">
        <v>1013</v>
      </c>
      <c r="O535" t="s">
        <v>836</v>
      </c>
      <c r="P535" t="s">
        <v>1013</v>
      </c>
      <c r="R535" t="s">
        <v>1013</v>
      </c>
      <c r="S535" t="s">
        <v>1013</v>
      </c>
      <c r="U535" t="s">
        <v>1013</v>
      </c>
      <c r="V535" t="s">
        <v>1013</v>
      </c>
      <c r="W535" t="s">
        <v>1013</v>
      </c>
      <c r="X535" t="s">
        <v>1013</v>
      </c>
      <c r="Y535" t="s">
        <v>1013</v>
      </c>
      <c r="AA535" t="s">
        <v>1013</v>
      </c>
      <c r="AB535" t="s">
        <v>1013</v>
      </c>
    </row>
    <row r="536" spans="1:28" x14ac:dyDescent="0.2">
      <c r="A536" t="s">
        <v>989</v>
      </c>
      <c r="B536" t="s">
        <v>990</v>
      </c>
      <c r="C536">
        <v>100.0538055</v>
      </c>
      <c r="D536">
        <v>2.0259957289999999</v>
      </c>
      <c r="E536">
        <v>1.018631133</v>
      </c>
      <c r="F536">
        <v>0.17890851899999999</v>
      </c>
      <c r="G536">
        <v>5.693586507</v>
      </c>
      <c r="H536" s="1">
        <v>1.24E-8</v>
      </c>
      <c r="I536" s="1">
        <v>1.2499999999999999E-7</v>
      </c>
      <c r="J536" s="1"/>
      <c r="K536" t="s">
        <v>1013</v>
      </c>
      <c r="L536" t="s">
        <v>990</v>
      </c>
      <c r="M536" t="s">
        <v>1013</v>
      </c>
      <c r="O536" t="s">
        <v>1013</v>
      </c>
      <c r="P536" t="s">
        <v>1013</v>
      </c>
      <c r="R536" t="s">
        <v>990</v>
      </c>
      <c r="S536" t="s">
        <v>1013</v>
      </c>
      <c r="U536" t="s">
        <v>1013</v>
      </c>
      <c r="V536" t="s">
        <v>1013</v>
      </c>
      <c r="W536" t="s">
        <v>1013</v>
      </c>
      <c r="X536" t="s">
        <v>1013</v>
      </c>
      <c r="Y536" t="s">
        <v>1013</v>
      </c>
      <c r="AA536" t="s">
        <v>1013</v>
      </c>
      <c r="AB536" t="s">
        <v>1013</v>
      </c>
    </row>
    <row r="537" spans="1:28" x14ac:dyDescent="0.2">
      <c r="A537" t="s">
        <v>280</v>
      </c>
      <c r="B537" t="s">
        <v>281</v>
      </c>
      <c r="C537">
        <v>541.53005310000003</v>
      </c>
      <c r="D537">
        <v>2.025049257</v>
      </c>
      <c r="E537">
        <v>1.017957</v>
      </c>
      <c r="F537">
        <v>9.3159644999999999E-2</v>
      </c>
      <c r="G537">
        <v>10.92701671</v>
      </c>
      <c r="H537" s="1">
        <v>8.5599999999999994E-28</v>
      </c>
      <c r="I537" s="1">
        <v>3.6699999999999999E-26</v>
      </c>
      <c r="J537" s="1"/>
      <c r="K537" t="s">
        <v>1013</v>
      </c>
      <c r="L537" t="s">
        <v>281</v>
      </c>
      <c r="M537" t="s">
        <v>1013</v>
      </c>
      <c r="O537" t="s">
        <v>1013</v>
      </c>
      <c r="P537" t="s">
        <v>1013</v>
      </c>
      <c r="R537" t="s">
        <v>281</v>
      </c>
      <c r="S537" t="s">
        <v>1013</v>
      </c>
      <c r="U537" t="s">
        <v>1013</v>
      </c>
      <c r="V537" t="s">
        <v>1013</v>
      </c>
      <c r="W537" t="s">
        <v>1013</v>
      </c>
      <c r="X537" t="s">
        <v>1013</v>
      </c>
      <c r="Y537" t="s">
        <v>1013</v>
      </c>
      <c r="AA537" t="s">
        <v>1013</v>
      </c>
      <c r="AB537" t="s">
        <v>1013</v>
      </c>
    </row>
    <row r="538" spans="1:28" x14ac:dyDescent="0.2">
      <c r="A538" t="s">
        <v>578</v>
      </c>
      <c r="B538" t="s">
        <v>579</v>
      </c>
      <c r="C538">
        <v>67.416847059999995</v>
      </c>
      <c r="D538">
        <v>2.0241525770000002</v>
      </c>
      <c r="E538">
        <v>1.0173180420000001</v>
      </c>
      <c r="F538">
        <v>0.218383355</v>
      </c>
      <c r="G538">
        <v>4.6584046810000004</v>
      </c>
      <c r="H538" s="1">
        <v>3.19E-6</v>
      </c>
      <c r="I538" s="1">
        <v>2.1699999999999999E-5</v>
      </c>
      <c r="J538" s="1"/>
      <c r="K538" t="s">
        <v>579</v>
      </c>
      <c r="L538" t="s">
        <v>579</v>
      </c>
      <c r="M538" t="s">
        <v>1013</v>
      </c>
      <c r="O538" t="s">
        <v>1013</v>
      </c>
      <c r="P538" t="s">
        <v>579</v>
      </c>
      <c r="R538" t="s">
        <v>579</v>
      </c>
      <c r="S538" t="s">
        <v>1013</v>
      </c>
      <c r="U538" t="s">
        <v>1013</v>
      </c>
      <c r="V538" t="s">
        <v>1013</v>
      </c>
      <c r="W538" t="s">
        <v>1013</v>
      </c>
      <c r="X538" t="s">
        <v>1013</v>
      </c>
      <c r="Y538" t="s">
        <v>1013</v>
      </c>
      <c r="AA538" t="s">
        <v>1013</v>
      </c>
      <c r="AB538" t="s">
        <v>1013</v>
      </c>
    </row>
    <row r="539" spans="1:28" x14ac:dyDescent="0.2">
      <c r="A539" t="s">
        <v>563</v>
      </c>
      <c r="B539" t="s">
        <v>564</v>
      </c>
      <c r="C539">
        <v>104.4289804</v>
      </c>
      <c r="D539">
        <v>2.0233979569999998</v>
      </c>
      <c r="E539">
        <v>1.016780094</v>
      </c>
      <c r="F539">
        <v>0.18374727099999999</v>
      </c>
      <c r="G539">
        <v>5.533579306</v>
      </c>
      <c r="H539" s="1">
        <v>3.1400000000000003E-8</v>
      </c>
      <c r="I539" s="1">
        <v>2.9900000000000002E-7</v>
      </c>
      <c r="J539" s="1"/>
      <c r="K539" t="s">
        <v>564</v>
      </c>
      <c r="L539" t="s">
        <v>564</v>
      </c>
      <c r="M539" t="s">
        <v>1013</v>
      </c>
      <c r="O539" t="s">
        <v>564</v>
      </c>
      <c r="P539" t="s">
        <v>1013</v>
      </c>
      <c r="R539" t="s">
        <v>564</v>
      </c>
      <c r="S539" t="s">
        <v>1013</v>
      </c>
      <c r="U539" t="s">
        <v>1013</v>
      </c>
      <c r="V539" t="s">
        <v>1013</v>
      </c>
      <c r="W539" t="s">
        <v>1013</v>
      </c>
      <c r="X539" t="s">
        <v>1013</v>
      </c>
      <c r="Y539" t="s">
        <v>1013</v>
      </c>
      <c r="AA539" t="s">
        <v>1013</v>
      </c>
      <c r="AB539" t="s">
        <v>1013</v>
      </c>
    </row>
    <row r="540" spans="1:28" x14ac:dyDescent="0.2">
      <c r="A540" t="s">
        <v>750</v>
      </c>
      <c r="B540" t="s">
        <v>751</v>
      </c>
      <c r="C540">
        <v>62.157433179999998</v>
      </c>
      <c r="D540">
        <v>2.0171021750000002</v>
      </c>
      <c r="E540">
        <v>1.012284164</v>
      </c>
      <c r="F540">
        <v>0.23224555799999999</v>
      </c>
      <c r="G540">
        <v>4.358680412</v>
      </c>
      <c r="H540" s="1">
        <v>1.31E-5</v>
      </c>
      <c r="I540" s="1">
        <v>7.7999999999999999E-5</v>
      </c>
      <c r="J540" s="1"/>
      <c r="K540" t="s">
        <v>1013</v>
      </c>
      <c r="L540" t="s">
        <v>1013</v>
      </c>
      <c r="M540" t="s">
        <v>751</v>
      </c>
      <c r="O540" t="s">
        <v>1013</v>
      </c>
      <c r="P540" t="s">
        <v>1013</v>
      </c>
      <c r="R540" t="s">
        <v>1013</v>
      </c>
      <c r="S540" t="s">
        <v>1013</v>
      </c>
      <c r="U540" t="s">
        <v>1013</v>
      </c>
      <c r="V540" t="s">
        <v>1013</v>
      </c>
      <c r="W540" t="s">
        <v>1013</v>
      </c>
      <c r="X540" t="s">
        <v>1013</v>
      </c>
      <c r="Y540" t="s">
        <v>1013</v>
      </c>
      <c r="AA540" t="s">
        <v>1013</v>
      </c>
      <c r="AB540" t="s">
        <v>1013</v>
      </c>
    </row>
    <row r="541" spans="1:28" x14ac:dyDescent="0.2">
      <c r="A541" t="s">
        <v>331</v>
      </c>
      <c r="B541" t="s">
        <v>332</v>
      </c>
      <c r="C541">
        <v>186.7114468</v>
      </c>
      <c r="D541">
        <v>2.0159716589999999</v>
      </c>
      <c r="E541">
        <v>1.0114753569999999</v>
      </c>
      <c r="F541">
        <v>0.13816484500000001</v>
      </c>
      <c r="G541">
        <v>7.320786698</v>
      </c>
      <c r="H541" s="1">
        <v>2.4700000000000001E-13</v>
      </c>
      <c r="I541" s="1">
        <v>4.0999999999999999E-12</v>
      </c>
      <c r="J541" s="1"/>
      <c r="K541" t="s">
        <v>332</v>
      </c>
      <c r="L541" t="s">
        <v>332</v>
      </c>
      <c r="M541" t="s">
        <v>1013</v>
      </c>
      <c r="O541" t="s">
        <v>332</v>
      </c>
      <c r="P541" t="s">
        <v>1013</v>
      </c>
      <c r="R541" t="s">
        <v>332</v>
      </c>
      <c r="S541" t="s">
        <v>332</v>
      </c>
      <c r="U541" t="s">
        <v>1013</v>
      </c>
      <c r="V541" t="s">
        <v>1013</v>
      </c>
      <c r="W541" t="s">
        <v>1013</v>
      </c>
      <c r="X541" t="s">
        <v>1013</v>
      </c>
      <c r="Y541" t="s">
        <v>1013</v>
      </c>
      <c r="AA541" t="s">
        <v>1013</v>
      </c>
      <c r="AB541" t="s">
        <v>1013</v>
      </c>
    </row>
    <row r="542" spans="1:28" x14ac:dyDescent="0.2">
      <c r="A542" t="s">
        <v>515</v>
      </c>
      <c r="B542" t="s">
        <v>23</v>
      </c>
      <c r="C542">
        <v>33.091891459999999</v>
      </c>
      <c r="D542">
        <v>2.0144980960000001</v>
      </c>
      <c r="E542">
        <v>1.010420442</v>
      </c>
      <c r="F542">
        <v>0.306428706</v>
      </c>
      <c r="G542">
        <v>3.2974079220000001</v>
      </c>
      <c r="H542">
        <v>9.7581700000000003E-4</v>
      </c>
      <c r="I542">
        <v>3.7837109999999999E-3</v>
      </c>
      <c r="K542" t="s">
        <v>23</v>
      </c>
      <c r="L542" t="s">
        <v>23</v>
      </c>
      <c r="M542" t="s">
        <v>1013</v>
      </c>
      <c r="O542" t="s">
        <v>1013</v>
      </c>
      <c r="P542" t="s">
        <v>23</v>
      </c>
      <c r="R542" t="s">
        <v>23</v>
      </c>
      <c r="S542" t="s">
        <v>1013</v>
      </c>
      <c r="U542" t="s">
        <v>1013</v>
      </c>
      <c r="V542" t="s">
        <v>1013</v>
      </c>
      <c r="W542" t="s">
        <v>1013</v>
      </c>
      <c r="X542" t="s">
        <v>1013</v>
      </c>
      <c r="Y542" t="s">
        <v>1013</v>
      </c>
      <c r="AA542" t="s">
        <v>23</v>
      </c>
      <c r="AB542" t="s">
        <v>1013</v>
      </c>
    </row>
    <row r="543" spans="1:28" x14ac:dyDescent="0.2">
      <c r="A543" t="s">
        <v>591</v>
      </c>
      <c r="B543" t="s">
        <v>592</v>
      </c>
      <c r="C543">
        <v>171.65680879999999</v>
      </c>
      <c r="D543">
        <v>2.0129372600000002</v>
      </c>
      <c r="E543">
        <v>1.0093022060000001</v>
      </c>
      <c r="F543">
        <v>0.14071904299999999</v>
      </c>
      <c r="G543">
        <v>7.1724635289999998</v>
      </c>
      <c r="H543" s="1">
        <v>7.3699999999999999E-13</v>
      </c>
      <c r="I543" s="1">
        <v>1.1500000000000001E-11</v>
      </c>
      <c r="J543" s="1"/>
      <c r="K543" t="s">
        <v>592</v>
      </c>
      <c r="L543" t="s">
        <v>592</v>
      </c>
      <c r="M543" t="s">
        <v>1013</v>
      </c>
      <c r="O543" t="s">
        <v>1013</v>
      </c>
      <c r="P543" t="s">
        <v>592</v>
      </c>
      <c r="R543" t="s">
        <v>1013</v>
      </c>
      <c r="S543" t="s">
        <v>592</v>
      </c>
      <c r="U543" t="s">
        <v>1013</v>
      </c>
      <c r="V543" t="s">
        <v>1013</v>
      </c>
      <c r="W543" t="s">
        <v>1013</v>
      </c>
      <c r="X543" t="s">
        <v>1013</v>
      </c>
      <c r="Y543" t="s">
        <v>1013</v>
      </c>
      <c r="AA543" t="s">
        <v>1013</v>
      </c>
      <c r="AB543" t="s">
        <v>1013</v>
      </c>
    </row>
    <row r="544" spans="1:28" x14ac:dyDescent="0.2">
      <c r="A544" t="s">
        <v>59</v>
      </c>
      <c r="B544" t="s">
        <v>60</v>
      </c>
      <c r="C544">
        <v>271.26485880000001</v>
      </c>
      <c r="D544">
        <v>2.0101900590000001</v>
      </c>
      <c r="E544">
        <v>1.0073319110000001</v>
      </c>
      <c r="F544">
        <v>0.124982089</v>
      </c>
      <c r="G544">
        <v>8.0598101369999995</v>
      </c>
      <c r="H544" s="1">
        <v>7.6399999999999999E-16</v>
      </c>
      <c r="I544" s="1">
        <v>1.51E-14</v>
      </c>
      <c r="J544" s="1"/>
      <c r="K544" t="s">
        <v>60</v>
      </c>
      <c r="L544" t="s">
        <v>1013</v>
      </c>
      <c r="M544" t="s">
        <v>1013</v>
      </c>
      <c r="O544" t="s">
        <v>1013</v>
      </c>
      <c r="P544" t="s">
        <v>60</v>
      </c>
      <c r="R544" t="s">
        <v>1013</v>
      </c>
      <c r="S544" t="s">
        <v>1013</v>
      </c>
      <c r="U544" t="s">
        <v>1013</v>
      </c>
      <c r="V544" t="s">
        <v>1013</v>
      </c>
      <c r="W544" t="s">
        <v>1013</v>
      </c>
      <c r="X544" t="s">
        <v>1013</v>
      </c>
      <c r="Y544" t="s">
        <v>1013</v>
      </c>
      <c r="AA544" t="s">
        <v>1013</v>
      </c>
      <c r="AB544" t="s">
        <v>1013</v>
      </c>
    </row>
    <row r="545" spans="1:28" x14ac:dyDescent="0.2">
      <c r="A545" t="s">
        <v>779</v>
      </c>
      <c r="B545" t="s">
        <v>780</v>
      </c>
      <c r="C545">
        <v>385.57064170000001</v>
      </c>
      <c r="D545">
        <v>2.0099145790000001</v>
      </c>
      <c r="E545">
        <v>1.0071341890000001</v>
      </c>
      <c r="F545">
        <v>0.102294911</v>
      </c>
      <c r="G545">
        <v>9.8453987489999992</v>
      </c>
      <c r="H545" s="1">
        <v>7.1799999999999995E-23</v>
      </c>
      <c r="I545" s="1">
        <v>2.2600000000000001E-21</v>
      </c>
      <c r="J545" s="1"/>
      <c r="K545" t="s">
        <v>780</v>
      </c>
      <c r="L545" t="s">
        <v>1013</v>
      </c>
      <c r="M545" t="s">
        <v>1013</v>
      </c>
      <c r="O545" t="s">
        <v>1013</v>
      </c>
      <c r="P545" t="s">
        <v>780</v>
      </c>
      <c r="R545" t="s">
        <v>1013</v>
      </c>
      <c r="S545" t="s">
        <v>1013</v>
      </c>
      <c r="U545" t="s">
        <v>1013</v>
      </c>
      <c r="V545" t="s">
        <v>1013</v>
      </c>
      <c r="W545" t="s">
        <v>1013</v>
      </c>
      <c r="X545" t="s">
        <v>1013</v>
      </c>
      <c r="Y545" t="s">
        <v>1013</v>
      </c>
      <c r="AA545" t="s">
        <v>1013</v>
      </c>
      <c r="AB545" t="s">
        <v>1013</v>
      </c>
    </row>
    <row r="546" spans="1:28" x14ac:dyDescent="0.2">
      <c r="A546" t="s">
        <v>141</v>
      </c>
      <c r="B546" t="s">
        <v>142</v>
      </c>
      <c r="C546">
        <v>133.59343240000001</v>
      </c>
      <c r="D546">
        <v>2.0089984310000002</v>
      </c>
      <c r="E546">
        <v>1.006476438</v>
      </c>
      <c r="F546">
        <v>0.16397045399999999</v>
      </c>
      <c r="G546">
        <v>6.1381573060000001</v>
      </c>
      <c r="H546" s="1">
        <v>8.3500000000000001E-10</v>
      </c>
      <c r="I546" s="1">
        <v>9.7900000000000003E-9</v>
      </c>
      <c r="J546" s="1"/>
      <c r="K546" t="s">
        <v>142</v>
      </c>
      <c r="L546" t="s">
        <v>1013</v>
      </c>
      <c r="M546" t="s">
        <v>1013</v>
      </c>
      <c r="O546" t="s">
        <v>142</v>
      </c>
      <c r="P546" t="s">
        <v>1013</v>
      </c>
      <c r="R546" t="s">
        <v>1013</v>
      </c>
      <c r="S546" t="s">
        <v>1013</v>
      </c>
      <c r="U546" t="s">
        <v>1013</v>
      </c>
      <c r="V546" t="s">
        <v>1013</v>
      </c>
      <c r="W546" t="s">
        <v>1013</v>
      </c>
      <c r="X546" t="s">
        <v>1013</v>
      </c>
      <c r="Y546" t="s">
        <v>1013</v>
      </c>
      <c r="AA546" t="s">
        <v>1013</v>
      </c>
      <c r="AB546" t="s">
        <v>1013</v>
      </c>
    </row>
    <row r="547" spans="1:28" x14ac:dyDescent="0.2">
      <c r="A547" t="s">
        <v>638</v>
      </c>
      <c r="B547" t="s">
        <v>639</v>
      </c>
      <c r="C547">
        <v>165.5431605</v>
      </c>
      <c r="D547">
        <v>2.0088082890000001</v>
      </c>
      <c r="E547">
        <v>1.006339887</v>
      </c>
      <c r="F547">
        <v>0.145092163</v>
      </c>
      <c r="G547">
        <v>6.9358665799999999</v>
      </c>
      <c r="H547" s="1">
        <v>4.0399999999999997E-12</v>
      </c>
      <c r="I547" s="1">
        <v>1.06E-10</v>
      </c>
      <c r="J547" s="1"/>
      <c r="K547" t="s">
        <v>1013</v>
      </c>
      <c r="L547" t="s">
        <v>1013</v>
      </c>
      <c r="M547" t="s">
        <v>639</v>
      </c>
      <c r="O547" t="s">
        <v>1013</v>
      </c>
      <c r="P547" t="s">
        <v>1013</v>
      </c>
      <c r="R547" t="s">
        <v>1013</v>
      </c>
      <c r="S547" t="s">
        <v>1013</v>
      </c>
      <c r="U547" t="s">
        <v>1013</v>
      </c>
      <c r="V547" t="s">
        <v>1013</v>
      </c>
      <c r="W547" t="s">
        <v>1013</v>
      </c>
      <c r="X547" t="s">
        <v>1013</v>
      </c>
      <c r="Y547" t="s">
        <v>1013</v>
      </c>
      <c r="AA547" t="s">
        <v>1013</v>
      </c>
      <c r="AB547" t="s">
        <v>639</v>
      </c>
    </row>
    <row r="548" spans="1:28" x14ac:dyDescent="0.2">
      <c r="A548" t="s">
        <v>801</v>
      </c>
      <c r="B548" t="s">
        <v>23</v>
      </c>
      <c r="C548">
        <v>73.783381739999996</v>
      </c>
      <c r="D548">
        <v>2.0079839150000001</v>
      </c>
      <c r="E548">
        <v>1.0057477130000001</v>
      </c>
      <c r="F548">
        <v>0.207097322</v>
      </c>
      <c r="G548">
        <v>4.856401344</v>
      </c>
      <c r="H548" s="1">
        <v>1.1999999999999999E-6</v>
      </c>
      <c r="I548" s="1">
        <v>8.8300000000000002E-6</v>
      </c>
      <c r="J548" s="1"/>
      <c r="K548" t="s">
        <v>1013</v>
      </c>
      <c r="L548" t="s">
        <v>1013</v>
      </c>
      <c r="M548" t="s">
        <v>23</v>
      </c>
      <c r="O548" t="s">
        <v>1013</v>
      </c>
      <c r="P548" t="s">
        <v>1013</v>
      </c>
      <c r="R548" t="s">
        <v>1013</v>
      </c>
      <c r="S548" t="s">
        <v>1013</v>
      </c>
      <c r="U548" t="s">
        <v>1013</v>
      </c>
      <c r="V548" t="s">
        <v>1013</v>
      </c>
      <c r="W548" t="s">
        <v>1013</v>
      </c>
      <c r="X548" t="s">
        <v>1013</v>
      </c>
      <c r="Y548" t="s">
        <v>1013</v>
      </c>
      <c r="AA548" t="s">
        <v>1013</v>
      </c>
      <c r="AB548" t="s">
        <v>1013</v>
      </c>
    </row>
    <row r="549" spans="1:28" x14ac:dyDescent="0.2">
      <c r="A549" t="s">
        <v>674</v>
      </c>
      <c r="B549" t="s">
        <v>675</v>
      </c>
      <c r="C549">
        <v>58.48080667</v>
      </c>
      <c r="D549">
        <v>2.007322018</v>
      </c>
      <c r="E549">
        <v>1.0052720749999999</v>
      </c>
      <c r="F549">
        <v>0.23369599699999999</v>
      </c>
      <c r="G549">
        <v>4.3016229990000001</v>
      </c>
      <c r="H549" s="1">
        <v>1.7E-5</v>
      </c>
      <c r="I549" s="1">
        <v>9.8800000000000003E-5</v>
      </c>
      <c r="J549" s="1"/>
      <c r="K549" t="s">
        <v>1013</v>
      </c>
      <c r="L549" t="s">
        <v>1013</v>
      </c>
      <c r="M549" t="s">
        <v>675</v>
      </c>
      <c r="O549" t="s">
        <v>1013</v>
      </c>
      <c r="P549" t="s">
        <v>1013</v>
      </c>
      <c r="R549" t="s">
        <v>1013</v>
      </c>
      <c r="S549" t="s">
        <v>1013</v>
      </c>
      <c r="U549" t="s">
        <v>1013</v>
      </c>
      <c r="V549" t="s">
        <v>1013</v>
      </c>
      <c r="W549" t="s">
        <v>1013</v>
      </c>
      <c r="X549" t="s">
        <v>1013</v>
      </c>
      <c r="Y549" t="s">
        <v>1013</v>
      </c>
      <c r="AA549" t="s">
        <v>1013</v>
      </c>
      <c r="AB549" t="s">
        <v>1013</v>
      </c>
    </row>
    <row r="550" spans="1:28" x14ac:dyDescent="0.2">
      <c r="A550" t="s">
        <v>736</v>
      </c>
      <c r="B550" t="s">
        <v>737</v>
      </c>
      <c r="C550">
        <v>153.20430490000001</v>
      </c>
      <c r="D550">
        <v>2.0072612329999999</v>
      </c>
      <c r="E550">
        <v>1.0052283870000001</v>
      </c>
      <c r="F550">
        <v>0.14834246700000001</v>
      </c>
      <c r="G550">
        <v>6.7764033030000004</v>
      </c>
      <c r="H550" s="1">
        <v>1.23E-11</v>
      </c>
      <c r="I550" s="1">
        <v>1.7499999999999999E-10</v>
      </c>
      <c r="J550" s="1"/>
      <c r="K550" t="s">
        <v>737</v>
      </c>
      <c r="L550" t="s">
        <v>1013</v>
      </c>
      <c r="M550" t="s">
        <v>1013</v>
      </c>
      <c r="O550" t="s">
        <v>737</v>
      </c>
      <c r="P550" t="s">
        <v>1013</v>
      </c>
      <c r="R550" t="s">
        <v>1013</v>
      </c>
      <c r="S550" t="s">
        <v>1013</v>
      </c>
      <c r="U550" t="s">
        <v>1013</v>
      </c>
      <c r="V550" t="s">
        <v>1013</v>
      </c>
      <c r="W550" t="s">
        <v>1013</v>
      </c>
      <c r="X550" t="s">
        <v>1013</v>
      </c>
      <c r="Y550" t="s">
        <v>1013</v>
      </c>
      <c r="AA550" t="s">
        <v>1013</v>
      </c>
      <c r="AB550" t="s">
        <v>1013</v>
      </c>
    </row>
    <row r="551" spans="1:28" x14ac:dyDescent="0.2">
      <c r="A551" t="s">
        <v>202</v>
      </c>
      <c r="B551" t="s">
        <v>23</v>
      </c>
      <c r="C551">
        <v>78.133777629999997</v>
      </c>
      <c r="D551">
        <v>2.0065919430000001</v>
      </c>
      <c r="E551">
        <v>1.0047472630000001</v>
      </c>
      <c r="F551">
        <v>0.20794760000000001</v>
      </c>
      <c r="G551">
        <v>4.8317328990000004</v>
      </c>
      <c r="H551" s="1">
        <v>1.35E-6</v>
      </c>
      <c r="I551" s="1">
        <v>9.91E-6</v>
      </c>
      <c r="J551" s="1"/>
      <c r="K551" t="s">
        <v>23</v>
      </c>
      <c r="L551" t="s">
        <v>1013</v>
      </c>
      <c r="M551" t="s">
        <v>1013</v>
      </c>
      <c r="O551" t="s">
        <v>1013</v>
      </c>
      <c r="P551" t="s">
        <v>23</v>
      </c>
      <c r="R551" t="s">
        <v>1013</v>
      </c>
      <c r="S551" t="s">
        <v>1013</v>
      </c>
      <c r="U551" t="s">
        <v>1013</v>
      </c>
      <c r="V551" t="s">
        <v>1013</v>
      </c>
      <c r="W551" t="s">
        <v>1013</v>
      </c>
      <c r="X551" t="s">
        <v>1013</v>
      </c>
      <c r="Y551" t="s">
        <v>1013</v>
      </c>
      <c r="AA551" t="s">
        <v>1013</v>
      </c>
      <c r="AB551" t="s">
        <v>1013</v>
      </c>
    </row>
    <row r="552" spans="1:28" x14ac:dyDescent="0.2">
      <c r="A552" t="s">
        <v>225</v>
      </c>
      <c r="B552" t="s">
        <v>23</v>
      </c>
      <c r="C552">
        <v>67.290217409999997</v>
      </c>
      <c r="D552">
        <v>2.0029624689999999</v>
      </c>
      <c r="E552">
        <v>1.002135389</v>
      </c>
      <c r="F552">
        <v>0.21519022300000001</v>
      </c>
      <c r="G552">
        <v>4.6569745300000003</v>
      </c>
      <c r="H552" s="1">
        <v>3.2100000000000002E-6</v>
      </c>
      <c r="I552" s="1">
        <v>2.1800000000000001E-5</v>
      </c>
      <c r="J552" s="1"/>
      <c r="K552" t="s">
        <v>23</v>
      </c>
      <c r="L552" t="s">
        <v>23</v>
      </c>
      <c r="M552" t="s">
        <v>1013</v>
      </c>
      <c r="O552" t="s">
        <v>23</v>
      </c>
      <c r="P552" t="s">
        <v>1013</v>
      </c>
      <c r="R552" t="s">
        <v>1013</v>
      </c>
      <c r="S552" t="s">
        <v>23</v>
      </c>
      <c r="U552" t="s">
        <v>1013</v>
      </c>
      <c r="V552" t="s">
        <v>1013</v>
      </c>
      <c r="W552" t="s">
        <v>1013</v>
      </c>
      <c r="X552" t="s">
        <v>1013</v>
      </c>
      <c r="Y552" t="s">
        <v>1013</v>
      </c>
      <c r="AA552" t="s">
        <v>1013</v>
      </c>
      <c r="AB552" t="s">
        <v>1013</v>
      </c>
    </row>
    <row r="553" spans="1:28" x14ac:dyDescent="0.2">
      <c r="A553" t="s">
        <v>268</v>
      </c>
      <c r="B553" t="s">
        <v>269</v>
      </c>
      <c r="C553">
        <v>85.289204130000002</v>
      </c>
      <c r="D553">
        <v>2.0022949969999999</v>
      </c>
      <c r="E553">
        <v>1.001654541</v>
      </c>
      <c r="F553">
        <v>0.19687131399999999</v>
      </c>
      <c r="G553">
        <v>5.0878643590000001</v>
      </c>
      <c r="H553" s="1">
        <v>3.6199999999999999E-7</v>
      </c>
      <c r="I553" s="1">
        <v>2.9100000000000001E-6</v>
      </c>
      <c r="J553" s="1"/>
      <c r="K553" t="s">
        <v>1013</v>
      </c>
      <c r="L553" t="s">
        <v>269</v>
      </c>
      <c r="M553" t="s">
        <v>1013</v>
      </c>
      <c r="O553" t="s">
        <v>1013</v>
      </c>
      <c r="P553" t="s">
        <v>1013</v>
      </c>
      <c r="R553" t="s">
        <v>269</v>
      </c>
      <c r="S553" t="s">
        <v>1013</v>
      </c>
      <c r="U553" t="s">
        <v>1013</v>
      </c>
      <c r="V553" t="s">
        <v>1013</v>
      </c>
      <c r="W553" t="s">
        <v>1013</v>
      </c>
      <c r="X553" t="s">
        <v>1013</v>
      </c>
      <c r="Y553" t="s">
        <v>1013</v>
      </c>
      <c r="AA553" t="s">
        <v>1013</v>
      </c>
      <c r="AB553" t="s">
        <v>1013</v>
      </c>
    </row>
    <row r="554" spans="1:28" x14ac:dyDescent="0.2">
      <c r="A554" t="s">
        <v>729</v>
      </c>
      <c r="B554" t="s">
        <v>730</v>
      </c>
      <c r="C554">
        <v>97.280943449999995</v>
      </c>
      <c r="D554">
        <v>2.0022537090000001</v>
      </c>
      <c r="E554">
        <v>1.0016247920000001</v>
      </c>
      <c r="F554">
        <v>0.18395742200000001</v>
      </c>
      <c r="G554">
        <v>5.444872964</v>
      </c>
      <c r="H554" s="1">
        <v>5.1800000000000001E-8</v>
      </c>
      <c r="I554" s="1">
        <v>4.7399999999999998E-7</v>
      </c>
      <c r="J554" s="1"/>
      <c r="K554" t="s">
        <v>1013</v>
      </c>
      <c r="L554" t="s">
        <v>1013</v>
      </c>
      <c r="M554" t="s">
        <v>730</v>
      </c>
      <c r="O554" t="s">
        <v>1013</v>
      </c>
      <c r="P554" t="s">
        <v>1013</v>
      </c>
      <c r="R554" t="s">
        <v>1013</v>
      </c>
      <c r="S554" t="s">
        <v>1013</v>
      </c>
      <c r="U554" t="s">
        <v>730</v>
      </c>
      <c r="V554" t="s">
        <v>1013</v>
      </c>
      <c r="W554" t="s">
        <v>1013</v>
      </c>
      <c r="X554" t="s">
        <v>1013</v>
      </c>
      <c r="Y554" t="s">
        <v>730</v>
      </c>
      <c r="AA554" t="s">
        <v>1013</v>
      </c>
      <c r="AB554" t="s">
        <v>1013</v>
      </c>
    </row>
    <row r="555" spans="1:28" x14ac:dyDescent="0.2">
      <c r="A555" t="s">
        <v>754</v>
      </c>
      <c r="B555" t="s">
        <v>755</v>
      </c>
      <c r="C555">
        <v>188.18256450000001</v>
      </c>
      <c r="D555">
        <v>2.0018555469999999</v>
      </c>
      <c r="E555">
        <v>1.0013378740000001</v>
      </c>
      <c r="F555">
        <v>0.14247221199999999</v>
      </c>
      <c r="G555">
        <v>7.0283029819999996</v>
      </c>
      <c r="H555" s="1">
        <v>2.0900000000000002E-12</v>
      </c>
      <c r="I555" s="1">
        <v>3.1900000000000001E-11</v>
      </c>
      <c r="J555" s="1"/>
      <c r="K555" t="s">
        <v>755</v>
      </c>
      <c r="L555" t="s">
        <v>1013</v>
      </c>
      <c r="M555" t="s">
        <v>1013</v>
      </c>
      <c r="O555" t="s">
        <v>755</v>
      </c>
      <c r="P555" t="s">
        <v>1013</v>
      </c>
      <c r="R555" t="s">
        <v>1013</v>
      </c>
      <c r="S555" t="s">
        <v>1013</v>
      </c>
      <c r="U555" t="s">
        <v>1013</v>
      </c>
      <c r="V555" t="s">
        <v>1013</v>
      </c>
      <c r="W555" t="s">
        <v>1013</v>
      </c>
      <c r="X555" t="s">
        <v>1013</v>
      </c>
      <c r="Y555" t="s">
        <v>1013</v>
      </c>
      <c r="AA555" t="s">
        <v>1013</v>
      </c>
      <c r="AB555" t="s">
        <v>1013</v>
      </c>
    </row>
    <row r="556" spans="1:28" x14ac:dyDescent="0.2">
      <c r="A556" t="s">
        <v>985</v>
      </c>
      <c r="B556" t="s">
        <v>986</v>
      </c>
      <c r="C556">
        <v>351.44532249999997</v>
      </c>
      <c r="D556">
        <v>2.0004850319999998</v>
      </c>
      <c r="E556">
        <v>1.0003498340000001</v>
      </c>
      <c r="F556">
        <v>0.11475270999999999</v>
      </c>
      <c r="G556">
        <v>8.7174397070000005</v>
      </c>
      <c r="H556" s="1">
        <v>2.8499999999999999E-18</v>
      </c>
      <c r="I556" s="1">
        <v>6.69E-17</v>
      </c>
      <c r="J556" s="1"/>
      <c r="K556" t="s">
        <v>986</v>
      </c>
      <c r="L556" t="s">
        <v>1013</v>
      </c>
      <c r="M556" t="s">
        <v>1013</v>
      </c>
      <c r="O556" t="s">
        <v>986</v>
      </c>
      <c r="P556" t="s">
        <v>1013</v>
      </c>
      <c r="R556" t="s">
        <v>1013</v>
      </c>
      <c r="S556" t="s">
        <v>1013</v>
      </c>
      <c r="U556" t="s">
        <v>1013</v>
      </c>
      <c r="V556" t="s">
        <v>1013</v>
      </c>
      <c r="W556" t="s">
        <v>1013</v>
      </c>
      <c r="X556" t="s">
        <v>1013</v>
      </c>
      <c r="Y556" t="s">
        <v>1013</v>
      </c>
      <c r="AA556" t="s">
        <v>1013</v>
      </c>
      <c r="AB556" t="s">
        <v>1013</v>
      </c>
    </row>
    <row r="557" spans="1:28" x14ac:dyDescent="0.2">
      <c r="A557" t="s">
        <v>72</v>
      </c>
      <c r="B557" t="s">
        <v>73</v>
      </c>
      <c r="C557">
        <v>35.117978360000002</v>
      </c>
      <c r="D557">
        <v>2.0003416330000001</v>
      </c>
      <c r="E557">
        <v>1.0002464150000001</v>
      </c>
      <c r="F557">
        <v>0.298076022</v>
      </c>
      <c r="G557">
        <v>3.3556755360000001</v>
      </c>
      <c r="H557">
        <v>7.91714E-4</v>
      </c>
      <c r="I557">
        <v>3.1496200000000001E-3</v>
      </c>
      <c r="K557" t="s">
        <v>73</v>
      </c>
      <c r="L557" t="s">
        <v>1013</v>
      </c>
      <c r="M557" t="s">
        <v>1013</v>
      </c>
      <c r="O557" t="s">
        <v>1013</v>
      </c>
      <c r="P557" t="s">
        <v>73</v>
      </c>
      <c r="R557" t="s">
        <v>1013</v>
      </c>
      <c r="S557" t="s">
        <v>1013</v>
      </c>
      <c r="U557" t="s">
        <v>1013</v>
      </c>
      <c r="V557" t="s">
        <v>1013</v>
      </c>
      <c r="W557" t="s">
        <v>1013</v>
      </c>
      <c r="X557" t="s">
        <v>1013</v>
      </c>
      <c r="Y557" t="s">
        <v>1013</v>
      </c>
      <c r="AA557" t="s">
        <v>1013</v>
      </c>
      <c r="AB557" t="s">
        <v>1013</v>
      </c>
    </row>
  </sheetData>
  <sortState xmlns:xlrd2="http://schemas.microsoft.com/office/spreadsheetml/2017/richdata2" ref="A2:AB557">
    <sortCondition descending="1" ref="D2:D557"/>
  </sortState>
  <conditionalFormatting sqref="K2:K557">
    <cfRule type="cellIs" dxfId="26" priority="14" operator="notEqual">
      <formula>"ND"</formula>
    </cfRule>
  </conditionalFormatting>
  <conditionalFormatting sqref="L2:L557">
    <cfRule type="cellIs" dxfId="25" priority="13" operator="notEqual">
      <formula>"ND"</formula>
    </cfRule>
  </conditionalFormatting>
  <conditionalFormatting sqref="M2:M557">
    <cfRule type="cellIs" dxfId="24" priority="12" operator="notEqual">
      <formula>"ND"</formula>
    </cfRule>
  </conditionalFormatting>
  <conditionalFormatting sqref="O2:O557">
    <cfRule type="cellIs" dxfId="23" priority="11" operator="notEqual">
      <formula>"ND"</formula>
    </cfRule>
  </conditionalFormatting>
  <conditionalFormatting sqref="P2:P557">
    <cfRule type="cellIs" dxfId="22" priority="10" operator="notEqual">
      <formula>"ND"</formula>
    </cfRule>
  </conditionalFormatting>
  <conditionalFormatting sqref="R2:R557">
    <cfRule type="cellIs" dxfId="21" priority="9" operator="notEqual">
      <formula>"ND"</formula>
    </cfRule>
  </conditionalFormatting>
  <conditionalFormatting sqref="S2:S557">
    <cfRule type="cellIs" dxfId="20" priority="8" operator="notEqual">
      <formula>"ND"</formula>
    </cfRule>
  </conditionalFormatting>
  <conditionalFormatting sqref="U2:U557">
    <cfRule type="cellIs" dxfId="19" priority="7" operator="notEqual">
      <formula>"ND"</formula>
    </cfRule>
  </conditionalFormatting>
  <conditionalFormatting sqref="V2:V557">
    <cfRule type="cellIs" dxfId="18" priority="6" operator="notEqual">
      <formula>"ND"</formula>
    </cfRule>
  </conditionalFormatting>
  <conditionalFormatting sqref="W2:W557">
    <cfRule type="cellIs" dxfId="17" priority="5" operator="notEqual">
      <formula>"ND"</formula>
    </cfRule>
  </conditionalFormatting>
  <conditionalFormatting sqref="X2:X557">
    <cfRule type="cellIs" dxfId="16" priority="4" operator="notEqual">
      <formula>"ND"</formula>
    </cfRule>
  </conditionalFormatting>
  <conditionalFormatting sqref="Y2:Y557">
    <cfRule type="cellIs" dxfId="15" priority="3" operator="notEqual">
      <formula>"ND"</formula>
    </cfRule>
  </conditionalFormatting>
  <conditionalFormatting sqref="AA2:AA557">
    <cfRule type="cellIs" dxfId="14" priority="2" operator="notEqual">
      <formula>"ND"</formula>
    </cfRule>
  </conditionalFormatting>
  <conditionalFormatting sqref="AB2:AB557">
    <cfRule type="cellIs" dxfId="13" priority="1" operator="notEqual">
      <formula>"ND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f1_master_5UTR_ORF_no_40S_10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ung, David (NIH/NIDDK) [E]</cp:lastModifiedBy>
  <dcterms:created xsi:type="dcterms:W3CDTF">2025-08-11T20:32:20Z</dcterms:created>
  <dcterms:modified xsi:type="dcterms:W3CDTF">2025-08-12T13:19:11Z</dcterms:modified>
</cp:coreProperties>
</file>